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zli\Documents\Students\AlexVargo\"/>
    </mc:Choice>
  </mc:AlternateContent>
  <xr:revisionPtr revIDLastSave="0" documentId="13_ncr:1_{C2A39FAB-544A-4C75-8807-1DC7E85B7049}" xr6:coauthVersionLast="47" xr6:coauthVersionMax="47" xr10:uidLastSave="{00000000-0000-0000-0000-000000000000}"/>
  <bookViews>
    <workbookView xWindow="-108" yWindow="-108" windowWidth="22020" windowHeight="13176" tabRatio="500" firstSheet="1" activeTab="3" xr2:uid="{00000000-000D-0000-FFFF-FFFF00000000}"/>
  </bookViews>
  <sheets>
    <sheet name="10A Centroid rank correlations" sheetId="1" r:id="rId1"/>
    <sheet name="10B 20Us markers" sheetId="2" r:id="rId2"/>
    <sheet name="10C 5Us markers" sheetId="3" r:id="rId3"/>
    <sheet name="10D Tan markers" sheetId="4" r:id="rId4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75" uniqueCount="651">
  <si>
    <t>Table 10A</t>
  </si>
  <si>
    <t>Table 10B</t>
  </si>
  <si>
    <t>gene</t>
  </si>
  <si>
    <t>L_endo</t>
  </si>
  <si>
    <t>1_Artery</t>
  </si>
  <si>
    <t>2_EndoMT</t>
  </si>
  <si>
    <t>3_PCV</t>
  </si>
  <si>
    <t>4_tPCV</t>
  </si>
  <si>
    <t>5_Capillary</t>
  </si>
  <si>
    <t>6_aPCV</t>
  </si>
  <si>
    <t>7_Tip</t>
  </si>
  <si>
    <t>8_HEV</t>
  </si>
  <si>
    <t>5Us Centroids:</t>
  </si>
  <si>
    <t>2_1</t>
  </si>
  <si>
    <t>2_3</t>
  </si>
  <si>
    <t>2_4</t>
  </si>
  <si>
    <t>2_2</t>
  </si>
  <si>
    <t>Tan et al.:</t>
  </si>
  <si>
    <t>LEC</t>
  </si>
  <si>
    <t>EC.artery</t>
  </si>
  <si>
    <t>EC.PCV</t>
  </si>
  <si>
    <t>EC.aPCV</t>
  </si>
  <si>
    <t>EC.capillary</t>
  </si>
  <si>
    <t>EC.tip</t>
  </si>
  <si>
    <t>EC.HEV</t>
  </si>
  <si>
    <t>PDPN</t>
  </si>
  <si>
    <t>LAPTM5</t>
  </si>
  <si>
    <t>PROX1</t>
  </si>
  <si>
    <t>GYPC</t>
  </si>
  <si>
    <t>TFPI</t>
  </si>
  <si>
    <t>NRP2</t>
  </si>
  <si>
    <t>CCDC80</t>
  </si>
  <si>
    <t>APOD</t>
  </si>
  <si>
    <t>TSPAN5</t>
  </si>
  <si>
    <t>NR2F1</t>
  </si>
  <si>
    <t>EFNA5</t>
  </si>
  <si>
    <t>LOX</t>
  </si>
  <si>
    <t>FLT4</t>
  </si>
  <si>
    <t>LAMA4</t>
  </si>
  <si>
    <t>SEMA3A</t>
  </si>
  <si>
    <t>SEMA3D</t>
  </si>
  <si>
    <t>RELN</t>
  </si>
  <si>
    <t>FABP5</t>
  </si>
  <si>
    <t>FABP4</t>
  </si>
  <si>
    <t>CCL21</t>
  </si>
  <si>
    <t>FAM107B</t>
  </si>
  <si>
    <t>MRC1</t>
  </si>
  <si>
    <t>PPFIBP1</t>
  </si>
  <si>
    <t>IGF1</t>
  </si>
  <si>
    <t>VPS35L</t>
  </si>
  <si>
    <t>MAF</t>
  </si>
  <si>
    <t>COLEC12</t>
  </si>
  <si>
    <t>HOMER3</t>
  </si>
  <si>
    <t>TFF3</t>
  </si>
  <si>
    <t>TBX1</t>
  </si>
  <si>
    <t>ADD3</t>
  </si>
  <si>
    <t>MARCKS</t>
  </si>
  <si>
    <t>FN1</t>
  </si>
  <si>
    <t>STMN1</t>
  </si>
  <si>
    <t>GNG11</t>
  </si>
  <si>
    <t>MMRN1</t>
  </si>
  <si>
    <t>EPB41L2</t>
  </si>
  <si>
    <t>IGFBP5</t>
  </si>
  <si>
    <t>ATP5F1E</t>
  </si>
  <si>
    <t>CAVIN2</t>
  </si>
  <si>
    <t>FXYD6</t>
  </si>
  <si>
    <t>SELENOP</t>
  </si>
  <si>
    <t>S100A10</t>
  </si>
  <si>
    <t>AKAP12</t>
  </si>
  <si>
    <t>FSCN1</t>
  </si>
  <si>
    <t>ANGPT2</t>
  </si>
  <si>
    <t>S100A4</t>
  </si>
  <si>
    <t>LYVE1</t>
  </si>
  <si>
    <t>LGALS1</t>
  </si>
  <si>
    <t>FILIP1L</t>
  </si>
  <si>
    <t>IGFBP3</t>
  </si>
  <si>
    <t>FN1.1</t>
  </si>
  <si>
    <t>KCTD12</t>
  </si>
  <si>
    <t>CXCL12</t>
  </si>
  <si>
    <t>ABI3BP</t>
  </si>
  <si>
    <t>ARL15</t>
  </si>
  <si>
    <t>SRP14</t>
  </si>
  <si>
    <t>PLPP1</t>
  </si>
  <si>
    <t>GJA5</t>
  </si>
  <si>
    <t>EFNB2</t>
  </si>
  <si>
    <t>FBLN5</t>
  </si>
  <si>
    <t>FBLN2</t>
  </si>
  <si>
    <t>SEMA3G</t>
  </si>
  <si>
    <t>SULF1</t>
  </si>
  <si>
    <t>SERPINE2</t>
  </si>
  <si>
    <t>SRGN</t>
  </si>
  <si>
    <t>GJA4</t>
  </si>
  <si>
    <t>ICAM2</t>
  </si>
  <si>
    <t>GUCY1A1</t>
  </si>
  <si>
    <t>VEGFC</t>
  </si>
  <si>
    <t>PLLP</t>
  </si>
  <si>
    <t>COBLL1</t>
  </si>
  <si>
    <t>TSPAN2</t>
  </si>
  <si>
    <t>LTBP1</t>
  </si>
  <si>
    <t>PDGFD</t>
  </si>
  <si>
    <t>JAG1</t>
  </si>
  <si>
    <t>ADAMTS6</t>
  </si>
  <si>
    <t>TIMP3</t>
  </si>
  <si>
    <t>SLC9A3R2</t>
  </si>
  <si>
    <t>CLDN5</t>
  </si>
  <si>
    <t>IL32</t>
  </si>
  <si>
    <t>MECOM</t>
  </si>
  <si>
    <t>C1QTNF3</t>
  </si>
  <si>
    <t>RNF144B</t>
  </si>
  <si>
    <t>JAG2</t>
  </si>
  <si>
    <t>PODXL</t>
  </si>
  <si>
    <t>EXOC6</t>
  </si>
  <si>
    <t>LTBP4</t>
  </si>
  <si>
    <t>OCIAD2</t>
  </si>
  <si>
    <t>PTPRB</t>
  </si>
  <si>
    <t>DST</t>
  </si>
  <si>
    <t>ELN</t>
  </si>
  <si>
    <t>PDCD4</t>
  </si>
  <si>
    <t>STMN1.1</t>
  </si>
  <si>
    <t>ATP13A3</t>
  </si>
  <si>
    <t>THSD7A</t>
  </si>
  <si>
    <t>EDN1</t>
  </si>
  <si>
    <t>CRIP1</t>
  </si>
  <si>
    <t>DEPP1</t>
  </si>
  <si>
    <t>GLUL</t>
  </si>
  <si>
    <t>TAGLN</t>
  </si>
  <si>
    <t>ACTA2</t>
  </si>
  <si>
    <t>IGFBP5.1</t>
  </si>
  <si>
    <t>TPM2</t>
  </si>
  <si>
    <t>MYL9</t>
  </si>
  <si>
    <t>MYH11</t>
  </si>
  <si>
    <t>COL3A1</t>
  </si>
  <si>
    <t>COL1A1</t>
  </si>
  <si>
    <t>LGALS1.1</t>
  </si>
  <si>
    <t>RAMP1</t>
  </si>
  <si>
    <t>CALD1</t>
  </si>
  <si>
    <t>MYLK</t>
  </si>
  <si>
    <t>CNN1</t>
  </si>
  <si>
    <t>COL1A2</t>
  </si>
  <si>
    <t>PPP1R14A</t>
  </si>
  <si>
    <t>CEBPB</t>
  </si>
  <si>
    <t>SOD3</t>
  </si>
  <si>
    <t>PALLD</t>
  </si>
  <si>
    <t>FXYD1</t>
  </si>
  <si>
    <t>SYNPO2</t>
  </si>
  <si>
    <t>CKB</t>
  </si>
  <si>
    <t>ID4</t>
  </si>
  <si>
    <t>CRISPLD2</t>
  </si>
  <si>
    <t>PLN</t>
  </si>
  <si>
    <t>CD44</t>
  </si>
  <si>
    <t>PTN</t>
  </si>
  <si>
    <t>LMOD1</t>
  </si>
  <si>
    <t>RARRES2</t>
  </si>
  <si>
    <t>RGS5</t>
  </si>
  <si>
    <t>CRYAB</t>
  </si>
  <si>
    <t>ACTG2</t>
  </si>
  <si>
    <t>DCN</t>
  </si>
  <si>
    <t>GEM</t>
  </si>
  <si>
    <t>TPM1</t>
  </si>
  <si>
    <t>APOE</t>
  </si>
  <si>
    <t>S100A4.1</t>
  </si>
  <si>
    <t>IGF1.1</t>
  </si>
  <si>
    <t>COL6A2</t>
  </si>
  <si>
    <t>C11orf96</t>
  </si>
  <si>
    <t>LUM</t>
  </si>
  <si>
    <t>IGFBP6</t>
  </si>
  <si>
    <t>DES</t>
  </si>
  <si>
    <t>SELM</t>
  </si>
  <si>
    <t>CYR61</t>
  </si>
  <si>
    <t>FHL1</t>
  </si>
  <si>
    <t>SFRP4</t>
  </si>
  <si>
    <t>MFGE8</t>
  </si>
  <si>
    <t>LPP</t>
  </si>
  <si>
    <t>FLNA</t>
  </si>
  <si>
    <t>MUSTN1</t>
  </si>
  <si>
    <t>CLU</t>
  </si>
  <si>
    <t>CCL14</t>
  </si>
  <si>
    <t>ACKR1</t>
  </si>
  <si>
    <t>MMRN1.1</t>
  </si>
  <si>
    <t>ADIRF</t>
  </si>
  <si>
    <t>GIMAP7</t>
  </si>
  <si>
    <t>MT-ND1</t>
  </si>
  <si>
    <t>MT-ND2</t>
  </si>
  <si>
    <t>TFPI.1</t>
  </si>
  <si>
    <t>GPM6A</t>
  </si>
  <si>
    <t>HLA-DPA1</t>
  </si>
  <si>
    <t>RAMP3</t>
  </si>
  <si>
    <t>PLAT</t>
  </si>
  <si>
    <t>POSTN</t>
  </si>
  <si>
    <t>CPE</t>
  </si>
  <si>
    <t>CCL23</t>
  </si>
  <si>
    <t>FOSB</t>
  </si>
  <si>
    <t>EGR1</t>
  </si>
  <si>
    <t>FOS</t>
  </si>
  <si>
    <t>KLF2</t>
  </si>
  <si>
    <t>KLF4</t>
  </si>
  <si>
    <t>ATF3</t>
  </si>
  <si>
    <t>DNAJB1</t>
  </si>
  <si>
    <t>HSPA1A</t>
  </si>
  <si>
    <t>ZFP36</t>
  </si>
  <si>
    <t>JUN</t>
  </si>
  <si>
    <t>HSPA1B</t>
  </si>
  <si>
    <t>SOCS3</t>
  </si>
  <si>
    <t>JUNB</t>
  </si>
  <si>
    <t>HSP90AA1</t>
  </si>
  <si>
    <t>HSPA8</t>
  </si>
  <si>
    <t>DNAJA1</t>
  </si>
  <si>
    <t>BAG3</t>
  </si>
  <si>
    <t>UBC</t>
  </si>
  <si>
    <t>IER2</t>
  </si>
  <si>
    <t>PPP1R15A</t>
  </si>
  <si>
    <t>HSPH1</t>
  </si>
  <si>
    <t>DUSP1</t>
  </si>
  <si>
    <t>BTG2</t>
  </si>
  <si>
    <t>SLC2A3</t>
  </si>
  <si>
    <t>ICAM1</t>
  </si>
  <si>
    <t>CDKN1A</t>
  </si>
  <si>
    <t>SERTAD1</t>
  </si>
  <si>
    <t>NFKBIZ</t>
  </si>
  <si>
    <t>HSP90AB1</t>
  </si>
  <si>
    <t>IRF1</t>
  </si>
  <si>
    <t>TNFRSF10D</t>
  </si>
  <si>
    <t>JUND</t>
  </si>
  <si>
    <t>HSPB1</t>
  </si>
  <si>
    <t>DDIT3</t>
  </si>
  <si>
    <t>SELE</t>
  </si>
  <si>
    <t>EGR3</t>
  </si>
  <si>
    <t>NR4A1</t>
  </si>
  <si>
    <t>GADD45B</t>
  </si>
  <si>
    <t>DNAJB4</t>
  </si>
  <si>
    <t>DUSP2</t>
  </si>
  <si>
    <t>IER5</t>
  </si>
  <si>
    <t>HSPA6</t>
  </si>
  <si>
    <t>IER5L</t>
  </si>
  <si>
    <t>RGS16</t>
  </si>
  <si>
    <t>CXCL2</t>
  </si>
  <si>
    <t>C2CD4B</t>
  </si>
  <si>
    <t>BTNL9</t>
  </si>
  <si>
    <t>CD34</t>
  </si>
  <si>
    <t>TIMP3.1</t>
  </si>
  <si>
    <t>RGCC</t>
  </si>
  <si>
    <t>SLC9A3R2.1</t>
  </si>
  <si>
    <t>GSN</t>
  </si>
  <si>
    <t>CAV1</t>
  </si>
  <si>
    <t>PLVAP</t>
  </si>
  <si>
    <t>FAM13C</t>
  </si>
  <si>
    <t>ADGRF5</t>
  </si>
  <si>
    <t>RDX</t>
  </si>
  <si>
    <t>TXNIP</t>
  </si>
  <si>
    <t>MEF2C</t>
  </si>
  <si>
    <t>COL15A1</t>
  </si>
  <si>
    <t>SPP1</t>
  </si>
  <si>
    <t>ETS1</t>
  </si>
  <si>
    <t>TMEM204</t>
  </si>
  <si>
    <t>VWA1</t>
  </si>
  <si>
    <t>ITGA1</t>
  </si>
  <si>
    <t>TSPAN13</t>
  </si>
  <si>
    <t>SOX18</t>
  </si>
  <si>
    <t>KDR</t>
  </si>
  <si>
    <t>FLT1</t>
  </si>
  <si>
    <t>SPRY1</t>
  </si>
  <si>
    <t>TM4SF18</t>
  </si>
  <si>
    <t>RBP7</t>
  </si>
  <si>
    <t>TCIM</t>
  </si>
  <si>
    <t>PLPP3</t>
  </si>
  <si>
    <t>SELE.1</t>
  </si>
  <si>
    <t>ADAMTS4</t>
  </si>
  <si>
    <t>CSF3</t>
  </si>
  <si>
    <t>PNP</t>
  </si>
  <si>
    <t>ICAM1.1</t>
  </si>
  <si>
    <t>EMP1</t>
  </si>
  <si>
    <t>CCL2</t>
  </si>
  <si>
    <t>TM4SF1</t>
  </si>
  <si>
    <t>CDKN1A.1</t>
  </si>
  <si>
    <t>INSIG1</t>
  </si>
  <si>
    <t>RCAN1</t>
  </si>
  <si>
    <t>RND1</t>
  </si>
  <si>
    <t>NFKBIA</t>
  </si>
  <si>
    <t>PLAUR</t>
  </si>
  <si>
    <t>ARID5A</t>
  </si>
  <si>
    <t>THBD</t>
  </si>
  <si>
    <t>KDM6B</t>
  </si>
  <si>
    <t>TMEM70</t>
  </si>
  <si>
    <t>GJA1</t>
  </si>
  <si>
    <t>NAMPT</t>
  </si>
  <si>
    <t>DNAJA1.1</t>
  </si>
  <si>
    <t>TRIB1</t>
  </si>
  <si>
    <t>APOLD1</t>
  </si>
  <si>
    <t>ITPKC</t>
  </si>
  <si>
    <t>BAG3.1</t>
  </si>
  <si>
    <t>FOSL1</t>
  </si>
  <si>
    <t>EIF1</t>
  </si>
  <si>
    <t>SOD2</t>
  </si>
  <si>
    <t>DDX21</t>
  </si>
  <si>
    <t>MIDN</t>
  </si>
  <si>
    <t>ABL2</t>
  </si>
  <si>
    <t>HSPD1</t>
  </si>
  <si>
    <t>PDLIM1</t>
  </si>
  <si>
    <t>ADAMTS9</t>
  </si>
  <si>
    <t>LDLR</t>
  </si>
  <si>
    <t>MAT2A</t>
  </si>
  <si>
    <t>AKAP12.1</t>
  </si>
  <si>
    <t>HSPE1</t>
  </si>
  <si>
    <t>HSPH1.1</t>
  </si>
  <si>
    <t>IRF1.1</t>
  </si>
  <si>
    <t>HSPA8.1</t>
  </si>
  <si>
    <t>LMNA</t>
  </si>
  <si>
    <t>IL6</t>
  </si>
  <si>
    <t>ELOC</t>
  </si>
  <si>
    <t>MT2A</t>
  </si>
  <si>
    <t>C11orf96.1</t>
  </si>
  <si>
    <t>C2CD4B.1</t>
  </si>
  <si>
    <t>MT1X</t>
  </si>
  <si>
    <t>CYP1B1</t>
  </si>
  <si>
    <t>IER3</t>
  </si>
  <si>
    <t>ESM1</t>
  </si>
  <si>
    <t>COL4A1</t>
  </si>
  <si>
    <t>COL4A2</t>
  </si>
  <si>
    <t>SPARC</t>
  </si>
  <si>
    <t>PXDN</t>
  </si>
  <si>
    <t>NREP</t>
  </si>
  <si>
    <t>APCDD1</t>
  </si>
  <si>
    <t>COL6A2.1</t>
  </si>
  <si>
    <t>MIR4435-2HG</t>
  </si>
  <si>
    <t>THY1</t>
  </si>
  <si>
    <t>INSR</t>
  </si>
  <si>
    <t>RGCC.1</t>
  </si>
  <si>
    <t>C1orf54</t>
  </si>
  <si>
    <t>RGS3</t>
  </si>
  <si>
    <t>MLEC</t>
  </si>
  <si>
    <t>MAP1B</t>
  </si>
  <si>
    <t>RBP1</t>
  </si>
  <si>
    <t>ATP1B3</t>
  </si>
  <si>
    <t>HSPG2</t>
  </si>
  <si>
    <t>IGFBP3.1</t>
  </si>
  <si>
    <t>PODXL.1</t>
  </si>
  <si>
    <t>CITED4</t>
  </si>
  <si>
    <t>SOX4</t>
  </si>
  <si>
    <t>A2M</t>
  </si>
  <si>
    <t>ARHGAP18</t>
  </si>
  <si>
    <t>PDGFB</t>
  </si>
  <si>
    <t>NOTCH4</t>
  </si>
  <si>
    <t>CDH5</t>
  </si>
  <si>
    <t>SNX3</t>
  </si>
  <si>
    <t>CD34.1</t>
  </si>
  <si>
    <t>HTRA1</t>
  </si>
  <si>
    <t>UACA</t>
  </si>
  <si>
    <t>GJA4.1</t>
  </si>
  <si>
    <t>IGFBP7</t>
  </si>
  <si>
    <t>FABP5.1</t>
  </si>
  <si>
    <t>YWHAH</t>
  </si>
  <si>
    <t>IL32.1</t>
  </si>
  <si>
    <t>ANGPT2.1</t>
  </si>
  <si>
    <t>SPP1.1</t>
  </si>
  <si>
    <t>VWA1.1</t>
  </si>
  <si>
    <t>HEY1</t>
  </si>
  <si>
    <t>TM4SF18.1</t>
  </si>
  <si>
    <t>EDN1.1</t>
  </si>
  <si>
    <t>SLC9A3R2.2</t>
  </si>
  <si>
    <t>FAM167B</t>
  </si>
  <si>
    <t>ADAMTS6.1</t>
  </si>
  <si>
    <t>LGALS1.2</t>
  </si>
  <si>
    <t>SAT1</t>
  </si>
  <si>
    <t>RBP7.1</t>
  </si>
  <si>
    <t>GNLY</t>
  </si>
  <si>
    <t>EFEMP1</t>
  </si>
  <si>
    <t>BASP1</t>
  </si>
  <si>
    <t>DPEP1</t>
  </si>
  <si>
    <t>ANGPT2.2</t>
  </si>
  <si>
    <t>IGFBP7.1</t>
  </si>
  <si>
    <t>SAMD5</t>
  </si>
  <si>
    <t>THY1.1</t>
  </si>
  <si>
    <t>APCDD1.1</t>
  </si>
  <si>
    <t>NR2F1.1</t>
  </si>
  <si>
    <t>SPARC.1</t>
  </si>
  <si>
    <t>MMRN1.2</t>
  </si>
  <si>
    <t>COL4A2.1</t>
  </si>
  <si>
    <t>COL4A1.1</t>
  </si>
  <si>
    <t>HTRA1.1</t>
  </si>
  <si>
    <t>HIF1A</t>
  </si>
  <si>
    <t>NREP.1</t>
  </si>
  <si>
    <t>SNCA</t>
  </si>
  <si>
    <t>EPB41L3</t>
  </si>
  <si>
    <t>CTHRC1</t>
  </si>
  <si>
    <t>ENG</t>
  </si>
  <si>
    <t>SOX4.1</t>
  </si>
  <si>
    <t>MT1E</t>
  </si>
  <si>
    <t>VCAN</t>
  </si>
  <si>
    <t>SLC5A3</t>
  </si>
  <si>
    <t>MARCKS.1</t>
  </si>
  <si>
    <t>MT2A.1</t>
  </si>
  <si>
    <t>UGCG</t>
  </si>
  <si>
    <t>OSBPL1A</t>
  </si>
  <si>
    <t>COL6A2.2</t>
  </si>
  <si>
    <t>CITED4.1</t>
  </si>
  <si>
    <t>FN1.2</t>
  </si>
  <si>
    <t>FSTL1</t>
  </si>
  <si>
    <t>MRPS6</t>
  </si>
  <si>
    <t>TIMP1</t>
  </si>
  <si>
    <t>FAM167B.1</t>
  </si>
  <si>
    <t>ARRDC3</t>
  </si>
  <si>
    <t>FABP5.2</t>
  </si>
  <si>
    <t>FKBP1A</t>
  </si>
  <si>
    <t>SLC39A10</t>
  </si>
  <si>
    <t>THBS1</t>
  </si>
  <si>
    <t>LAPTM4B</t>
  </si>
  <si>
    <t>FAM43A</t>
  </si>
  <si>
    <t>RGCC.2</t>
  </si>
  <si>
    <t>VWF</t>
  </si>
  <si>
    <t>NNMT</t>
  </si>
  <si>
    <t>PCDH17</t>
  </si>
  <si>
    <t>TM4SF18.2</t>
  </si>
  <si>
    <t>CXorf36</t>
  </si>
  <si>
    <t>CTGF</t>
  </si>
  <si>
    <t>SERPINE1</t>
  </si>
  <si>
    <t>Table 10C</t>
  </si>
  <si>
    <t>20Us Centroids:</t>
  </si>
  <si>
    <t>CD36</t>
  </si>
  <si>
    <t>DOCK5</t>
  </si>
  <si>
    <t>CDH13</t>
  </si>
  <si>
    <t>PCSK5</t>
  </si>
  <si>
    <t>NEBL</t>
  </si>
  <si>
    <t>SSTR1</t>
  </si>
  <si>
    <t>EMP3</t>
  </si>
  <si>
    <t>S100A6</t>
  </si>
  <si>
    <t>ITPR2</t>
  </si>
  <si>
    <t>LTC4S</t>
  </si>
  <si>
    <t>ENPP2</t>
  </si>
  <si>
    <t>SPARCL1</t>
  </si>
  <si>
    <t>GNG11.1</t>
  </si>
  <si>
    <t>MT-ND5</t>
  </si>
  <si>
    <t>MT-ATP6</t>
  </si>
  <si>
    <t>LIFR</t>
  </si>
  <si>
    <t>AFF3</t>
  </si>
  <si>
    <t>CASC15</t>
  </si>
  <si>
    <t>LAMB1</t>
  </si>
  <si>
    <t>BGN</t>
  </si>
  <si>
    <t>CDK2AP1</t>
  </si>
  <si>
    <t>HOXD10</t>
  </si>
  <si>
    <t>EFEMP1.1</t>
  </si>
  <si>
    <t>RBP1.1</t>
  </si>
  <si>
    <t>CCN2</t>
  </si>
  <si>
    <t>MGP</t>
  </si>
  <si>
    <t>Table 10D</t>
  </si>
  <si>
    <t>PIEZO2</t>
  </si>
  <si>
    <t>SLC24A1</t>
  </si>
  <si>
    <t>STON2</t>
  </si>
  <si>
    <t>PARD6G</t>
  </si>
  <si>
    <t>CHRDL1</t>
  </si>
  <si>
    <t>KBTBD11</t>
  </si>
  <si>
    <t>SYNM</t>
  </si>
  <si>
    <t>RCSD1</t>
  </si>
  <si>
    <t>SGIP1</t>
  </si>
  <si>
    <t>VAV3</t>
  </si>
  <si>
    <t>MPP7</t>
  </si>
  <si>
    <t>CCDC102B</t>
  </si>
  <si>
    <t>EMILIN1</t>
  </si>
  <si>
    <t>SGCE</t>
  </si>
  <si>
    <t>DKK3</t>
  </si>
  <si>
    <t>PTX3</t>
  </si>
  <si>
    <t>IL7</t>
  </si>
  <si>
    <t>SMYD2</t>
  </si>
  <si>
    <t>ITM2C</t>
  </si>
  <si>
    <t>ADM</t>
  </si>
  <si>
    <t>MICAL2</t>
  </si>
  <si>
    <t>LRRN4CL</t>
  </si>
  <si>
    <t>PTPN3</t>
  </si>
  <si>
    <t>PCSK6</t>
  </si>
  <si>
    <t>PKHD1L1</t>
  </si>
  <si>
    <t>TC2N</t>
  </si>
  <si>
    <t>LINC01558</t>
  </si>
  <si>
    <t>COL5A2</t>
  </si>
  <si>
    <t>GDF10</t>
  </si>
  <si>
    <t>SRGAP3</t>
  </si>
  <si>
    <t>TSPAN11</t>
  </si>
  <si>
    <t>MYZAP</t>
  </si>
  <si>
    <t>GLT8D2</t>
  </si>
  <si>
    <t>SCN9A</t>
  </si>
  <si>
    <t>ASS1</t>
  </si>
  <si>
    <t>ANXA3</t>
  </si>
  <si>
    <t>HES4</t>
  </si>
  <si>
    <t>AIF1L</t>
  </si>
  <si>
    <t>TM6SF1</t>
  </si>
  <si>
    <t>TMEM47</t>
  </si>
  <si>
    <t>BMX</t>
  </si>
  <si>
    <t>FUT8</t>
  </si>
  <si>
    <t>CLIC5</t>
  </si>
  <si>
    <t>TMEM178A</t>
  </si>
  <si>
    <t>SYT1</t>
  </si>
  <si>
    <t>ATP2A3</t>
  </si>
  <si>
    <t>FBLIM1</t>
  </si>
  <si>
    <t>SPECC1</t>
  </si>
  <si>
    <t>TP53I11</t>
  </si>
  <si>
    <t>FGF2</t>
  </si>
  <si>
    <t>SYNJ2</t>
  </si>
  <si>
    <t>THSD4</t>
  </si>
  <si>
    <t>COL8A1</t>
  </si>
  <si>
    <t>ALPL</t>
  </si>
  <si>
    <t>USP54</t>
  </si>
  <si>
    <t>MSX1</t>
  </si>
  <si>
    <t>UNC5B</t>
  </si>
  <si>
    <t>FLNC</t>
  </si>
  <si>
    <t>C7</t>
  </si>
  <si>
    <t>PTGIS</t>
  </si>
  <si>
    <t>RYR3</t>
  </si>
  <si>
    <t>RSPO3</t>
  </si>
  <si>
    <t>PLCXD3</t>
  </si>
  <si>
    <t>PTGDS</t>
  </si>
  <si>
    <t>SEMA3E</t>
  </si>
  <si>
    <t>MIR99AHG</t>
  </si>
  <si>
    <t>CRHBP</t>
  </si>
  <si>
    <t>AKR1C1</t>
  </si>
  <si>
    <t>PLAC9</t>
  </si>
  <si>
    <t>RAB3C</t>
  </si>
  <si>
    <t>RAB11FIP1</t>
  </si>
  <si>
    <t>RARRES1</t>
  </si>
  <si>
    <t>AKR1C2</t>
  </si>
  <si>
    <t>SCARA3</t>
  </si>
  <si>
    <t>HLA-DOA</t>
  </si>
  <si>
    <t>MEOX2</t>
  </si>
  <si>
    <t>SEMA3D.1</t>
  </si>
  <si>
    <t>BMP4</t>
  </si>
  <si>
    <t>TACR1</t>
  </si>
  <si>
    <t>AC055874.1</t>
  </si>
  <si>
    <t>TLL1</t>
  </si>
  <si>
    <t>CADM3</t>
  </si>
  <si>
    <t>MEOX2.1</t>
  </si>
  <si>
    <t>HLA-DQA1</t>
  </si>
  <si>
    <t>SPHK1</t>
  </si>
  <si>
    <t>CADM3-AS1</t>
  </si>
  <si>
    <t>ELOVL7</t>
  </si>
  <si>
    <t>PDIA5</t>
  </si>
  <si>
    <t>PCDH19</t>
  </si>
  <si>
    <t>DOCK11</t>
  </si>
  <si>
    <t>AOC3</t>
  </si>
  <si>
    <t>TACR1.1</t>
  </si>
  <si>
    <t>CYSLTR1</t>
  </si>
  <si>
    <t>LRRC1</t>
  </si>
  <si>
    <t>PERP</t>
  </si>
  <si>
    <t>C7.1</t>
  </si>
  <si>
    <t>HLA-DQA2</t>
  </si>
  <si>
    <t>MLPH</t>
  </si>
  <si>
    <t>CYTL1</t>
  </si>
  <si>
    <t>EPS8</t>
  </si>
  <si>
    <t>HOXB4</t>
  </si>
  <si>
    <t>LFNG</t>
  </si>
  <si>
    <t>SLC29A1</t>
  </si>
  <si>
    <t>EBF3</t>
  </si>
  <si>
    <t>SCN1B</t>
  </si>
  <si>
    <t>CA4</t>
  </si>
  <si>
    <t>SLC7A5</t>
  </si>
  <si>
    <t>SERPINA5</t>
  </si>
  <si>
    <t>CD300LG</t>
  </si>
  <si>
    <t>RIPOR2</t>
  </si>
  <si>
    <t>WT1</t>
  </si>
  <si>
    <t>IL11RA</t>
  </si>
  <si>
    <t>RP1</t>
  </si>
  <si>
    <t>ADCY1</t>
  </si>
  <si>
    <t>CD82</t>
  </si>
  <si>
    <t>GMNN</t>
  </si>
  <si>
    <t>SFRP1</t>
  </si>
  <si>
    <t>NPTX2</t>
  </si>
  <si>
    <t>EMID1</t>
  </si>
  <si>
    <t>WFS1</t>
  </si>
  <si>
    <t>FMO2</t>
  </si>
  <si>
    <t>SPAAR</t>
  </si>
  <si>
    <t>HOMER2</t>
  </si>
  <si>
    <t>ING2</t>
  </si>
  <si>
    <t>LY6H</t>
  </si>
  <si>
    <t>GCNT2</t>
  </si>
  <si>
    <t>BTNL9.1</t>
  </si>
  <si>
    <t>RND3</t>
  </si>
  <si>
    <t>TNFRSF4</t>
  </si>
  <si>
    <t>GPM6B</t>
  </si>
  <si>
    <t>HMOX1</t>
  </si>
  <si>
    <t>PPP1R14A.1</t>
  </si>
  <si>
    <t>MAP2</t>
  </si>
  <si>
    <t>LSS</t>
  </si>
  <si>
    <t>TNFAIP3</t>
  </si>
  <si>
    <t>MYO1B</t>
  </si>
  <si>
    <t>MMP2</t>
  </si>
  <si>
    <t>ITGA8</t>
  </si>
  <si>
    <t>RGL1</t>
  </si>
  <si>
    <t>CDH11</t>
  </si>
  <si>
    <t>CYTOR</t>
  </si>
  <si>
    <t>TMEM37</t>
  </si>
  <si>
    <t>PMEPA1</t>
  </si>
  <si>
    <t>LOXL2</t>
  </si>
  <si>
    <t>FHOD1</t>
  </si>
  <si>
    <t>RASGRP3</t>
  </si>
  <si>
    <t>PTGFRN</t>
  </si>
  <si>
    <t>CEACAM1</t>
  </si>
  <si>
    <t>ANGPTL2</t>
  </si>
  <si>
    <t>CREB3L2</t>
  </si>
  <si>
    <t>PRDM1</t>
  </si>
  <si>
    <t>MYO10</t>
  </si>
  <si>
    <t>ITIH5</t>
  </si>
  <si>
    <t>ITGB5</t>
  </si>
  <si>
    <t>KCNC4</t>
  </si>
  <si>
    <t>MT1M</t>
  </si>
  <si>
    <t>SPOCK1</t>
  </si>
  <si>
    <t>ALDH1A1</t>
  </si>
  <si>
    <t>HOXD10.1</t>
  </si>
  <si>
    <t>STXBP6</t>
  </si>
  <si>
    <t>CDH11.1</t>
  </si>
  <si>
    <t>ZNF503</t>
  </si>
  <si>
    <t>MT1F</t>
  </si>
  <si>
    <t>FAM189A2</t>
  </si>
  <si>
    <t>CTTNBP2</t>
  </si>
  <si>
    <t>MFSD2A</t>
  </si>
  <si>
    <t>NPTX2.1</t>
  </si>
  <si>
    <t>FMO2.1</t>
  </si>
  <si>
    <t>CGNL1</t>
  </si>
  <si>
    <t>BEX2</t>
  </si>
  <si>
    <t>DPEP1.1</t>
  </si>
  <si>
    <t>DPP4</t>
  </si>
  <si>
    <t>ITIH5.1</t>
  </si>
  <si>
    <t>CDH2</t>
  </si>
  <si>
    <t>SERPINA5.1</t>
  </si>
  <si>
    <t>FNDC4</t>
  </si>
  <si>
    <t>RXFP1</t>
  </si>
  <si>
    <t>PCDH7</t>
  </si>
  <si>
    <t>TNC</t>
  </si>
  <si>
    <t>MT1A</t>
  </si>
  <si>
    <t>PART1</t>
  </si>
  <si>
    <t>CA4.1</t>
  </si>
  <si>
    <t>CD82.1</t>
  </si>
  <si>
    <t>NPNT</t>
  </si>
  <si>
    <t>FHL2</t>
  </si>
  <si>
    <t>ISYNA1</t>
  </si>
  <si>
    <t>ITGB5.1</t>
  </si>
  <si>
    <t>HDAC9</t>
  </si>
  <si>
    <t>TWSG1</t>
  </si>
  <si>
    <t>LCA5</t>
  </si>
  <si>
    <t>SLC1A1</t>
  </si>
  <si>
    <t>RIPOR2.1</t>
  </si>
  <si>
    <t>SPINK5</t>
  </si>
  <si>
    <t>20-sample</t>
  </si>
  <si>
    <t>Endo-1</t>
  </si>
  <si>
    <t>Endo-2</t>
  </si>
  <si>
    <t>Endo-3</t>
  </si>
  <si>
    <t>Endo-4</t>
  </si>
  <si>
    <t>Endo-5</t>
  </si>
  <si>
    <t>Endo-6</t>
  </si>
  <si>
    <t>Endo-7</t>
  </si>
  <si>
    <t>Endo-8</t>
  </si>
  <si>
    <t>5-sample</t>
  </si>
  <si>
    <t>Garcia-Alonso et al.</t>
  </si>
  <si>
    <t>Endothelial_SEMA3G</t>
  </si>
  <si>
    <t>Endothelial_ACKR1</t>
  </si>
  <si>
    <t>Tan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1" xfId="0" applyBorder="1"/>
    <xf numFmtId="0" fontId="1" fillId="0" borderId="1" xfId="0" applyFont="1" applyBorder="1"/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3" fillId="0" borderId="11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6"/>
  <sheetViews>
    <sheetView zoomScaleNormal="100" workbookViewId="0">
      <selection activeCell="L3" sqref="L3:P3"/>
    </sheetView>
  </sheetViews>
  <sheetFormatPr defaultColWidth="8.44140625" defaultRowHeight="14.4" x14ac:dyDescent="0.3"/>
  <sheetData>
    <row r="1" spans="1:25" x14ac:dyDescent="0.3">
      <c r="A1" s="1" t="s">
        <v>0</v>
      </c>
    </row>
    <row r="2" spans="1:25" x14ac:dyDescent="0.3">
      <c r="C2" s="18" t="s">
        <v>637</v>
      </c>
      <c r="D2" s="26"/>
      <c r="E2" s="26"/>
      <c r="F2" s="26"/>
      <c r="G2" s="26"/>
      <c r="H2" s="26"/>
      <c r="I2" s="26"/>
      <c r="J2" s="26"/>
      <c r="K2" s="19"/>
      <c r="L2" s="18" t="s">
        <v>646</v>
      </c>
      <c r="M2" s="26"/>
      <c r="N2" s="26"/>
      <c r="O2" s="26"/>
      <c r="P2" s="19"/>
      <c r="Q2" s="18" t="s">
        <v>650</v>
      </c>
      <c r="R2" s="26"/>
      <c r="S2" s="26"/>
      <c r="T2" s="26"/>
      <c r="U2" s="26"/>
      <c r="V2" s="26"/>
      <c r="W2" s="19"/>
      <c r="X2" s="18" t="s">
        <v>647</v>
      </c>
      <c r="Y2" s="19"/>
    </row>
    <row r="3" spans="1:25" ht="15" thickBot="1" x14ac:dyDescent="0.35">
      <c r="B3" s="15"/>
      <c r="C3" s="16" t="s">
        <v>3</v>
      </c>
      <c r="D3" s="16" t="s">
        <v>638</v>
      </c>
      <c r="E3" s="16" t="s">
        <v>639</v>
      </c>
      <c r="F3" s="16" t="s">
        <v>640</v>
      </c>
      <c r="G3" s="16" t="s">
        <v>641</v>
      </c>
      <c r="H3" s="16" t="s">
        <v>642</v>
      </c>
      <c r="I3" s="16" t="s">
        <v>643</v>
      </c>
      <c r="J3" s="16" t="s">
        <v>644</v>
      </c>
      <c r="K3" s="16" t="s">
        <v>645</v>
      </c>
      <c r="L3" s="16">
        <v>1</v>
      </c>
      <c r="M3" s="16" t="s">
        <v>13</v>
      </c>
      <c r="N3" s="16" t="s">
        <v>14</v>
      </c>
      <c r="O3" s="16" t="s">
        <v>15</v>
      </c>
      <c r="P3" s="16" t="s">
        <v>16</v>
      </c>
      <c r="Q3" s="16" t="s">
        <v>18</v>
      </c>
      <c r="R3" s="16" t="s">
        <v>19</v>
      </c>
      <c r="S3" s="16" t="s">
        <v>20</v>
      </c>
      <c r="T3" s="16" t="s">
        <v>21</v>
      </c>
      <c r="U3" s="16" t="s">
        <v>22</v>
      </c>
      <c r="V3" s="16" t="s">
        <v>23</v>
      </c>
      <c r="W3" s="16" t="s">
        <v>24</v>
      </c>
      <c r="X3" s="17" t="s">
        <v>648</v>
      </c>
      <c r="Y3" s="17" t="s">
        <v>649</v>
      </c>
    </row>
    <row r="4" spans="1:25" x14ac:dyDescent="0.3">
      <c r="A4" s="20" t="s">
        <v>637</v>
      </c>
      <c r="B4" s="30" t="s">
        <v>3</v>
      </c>
      <c r="C4" s="7">
        <v>1</v>
      </c>
      <c r="D4" s="7">
        <v>0.44869050722605702</v>
      </c>
      <c r="E4" s="7">
        <v>0.53780474537894396</v>
      </c>
      <c r="F4" s="7">
        <v>0.49224221473157498</v>
      </c>
      <c r="G4" s="7">
        <v>0.49167475699457602</v>
      </c>
      <c r="H4" s="7">
        <v>0.48378093959062501</v>
      </c>
      <c r="I4" s="7">
        <v>0.47727981885311999</v>
      </c>
      <c r="J4" s="7">
        <v>0.49874774200841698</v>
      </c>
      <c r="K4" s="8">
        <v>0.53027319426679798</v>
      </c>
      <c r="L4" s="5">
        <v>0.98877477980624195</v>
      </c>
      <c r="M4" s="5">
        <v>0.43670465974631301</v>
      </c>
      <c r="N4" s="5">
        <v>0.469672665983903</v>
      </c>
      <c r="O4" s="5">
        <v>0.49371954612819902</v>
      </c>
      <c r="P4" s="5">
        <v>0.524312676986599</v>
      </c>
      <c r="Q4" s="5">
        <v>0.87976319625352095</v>
      </c>
      <c r="R4" s="5">
        <v>0.37503251130469301</v>
      </c>
      <c r="S4" s="5">
        <v>0.40396685875891503</v>
      </c>
      <c r="T4" s="5">
        <v>0.393045625625765</v>
      </c>
      <c r="U4" s="5">
        <v>0.429453815745373</v>
      </c>
      <c r="V4" s="5">
        <v>0.43340254570019898</v>
      </c>
      <c r="W4" s="5">
        <v>0.40621000431423798</v>
      </c>
      <c r="X4" s="5">
        <v>0.44702676939605102</v>
      </c>
      <c r="Y4" s="5">
        <v>0.50294222942686295</v>
      </c>
    </row>
    <row r="5" spans="1:25" x14ac:dyDescent="0.3">
      <c r="A5" s="25"/>
      <c r="B5" s="31" t="s">
        <v>638</v>
      </c>
      <c r="C5" s="10">
        <v>0.44869050722605702</v>
      </c>
      <c r="D5" s="10">
        <v>1</v>
      </c>
      <c r="E5" s="10">
        <v>0.77521467274901501</v>
      </c>
      <c r="F5" s="10">
        <v>0.70466853166689503</v>
      </c>
      <c r="G5" s="10">
        <v>0.74915662975327102</v>
      </c>
      <c r="H5" s="10">
        <v>0.82223609595052805</v>
      </c>
      <c r="I5" s="10">
        <v>0.751952865376738</v>
      </c>
      <c r="J5" s="10">
        <v>0.79234102835020404</v>
      </c>
      <c r="K5" s="11">
        <v>0.68856634679769801</v>
      </c>
      <c r="L5" s="5">
        <v>0.445372671134104</v>
      </c>
      <c r="M5" s="5">
        <v>0.95832117352235402</v>
      </c>
      <c r="N5" s="5">
        <v>0.73393838855592697</v>
      </c>
      <c r="O5" s="5">
        <v>0.73127651836765695</v>
      </c>
      <c r="P5" s="5">
        <v>0.76161363376046298</v>
      </c>
      <c r="Q5" s="5">
        <v>0.35011922056988698</v>
      </c>
      <c r="R5" s="5">
        <v>0.87631322692654401</v>
      </c>
      <c r="S5" s="5">
        <v>0.56841247398676797</v>
      </c>
      <c r="T5" s="5">
        <v>0.57711015477606797</v>
      </c>
      <c r="U5" s="5">
        <v>0.58927874270415503</v>
      </c>
      <c r="V5" s="5">
        <v>0.60996439532653501</v>
      </c>
      <c r="W5" s="5">
        <v>0.59017041496831502</v>
      </c>
      <c r="X5" s="5">
        <v>0.93042928711864703</v>
      </c>
      <c r="Y5" s="5">
        <v>0.71285581702807599</v>
      </c>
    </row>
    <row r="6" spans="1:25" x14ac:dyDescent="0.3">
      <c r="A6" s="25"/>
      <c r="B6" s="31" t="s">
        <v>639</v>
      </c>
      <c r="C6" s="10">
        <v>0.53780474537894396</v>
      </c>
      <c r="D6" s="10">
        <v>0.77521467274901501</v>
      </c>
      <c r="E6" s="10">
        <v>1</v>
      </c>
      <c r="F6" s="10">
        <v>0.80703508484734798</v>
      </c>
      <c r="G6" s="10">
        <v>0.83089339078117197</v>
      </c>
      <c r="H6" s="10">
        <v>0.83281423939383303</v>
      </c>
      <c r="I6" s="10">
        <v>0.84253510224551398</v>
      </c>
      <c r="J6" s="10">
        <v>0.76734374455298504</v>
      </c>
      <c r="K6" s="11">
        <v>0.82110278024655003</v>
      </c>
      <c r="L6" s="5">
        <v>0.52060591126698597</v>
      </c>
      <c r="M6" s="5">
        <v>0.70867768367654904</v>
      </c>
      <c r="N6" s="5">
        <v>0.74402408556574695</v>
      </c>
      <c r="O6" s="5">
        <v>0.81417873804915197</v>
      </c>
      <c r="P6" s="5">
        <v>0.809878518399613</v>
      </c>
      <c r="Q6" s="5">
        <v>0.36480461111135198</v>
      </c>
      <c r="R6" s="5">
        <v>0.61039739707625995</v>
      </c>
      <c r="S6" s="5">
        <v>0.59189597352504697</v>
      </c>
      <c r="T6" s="5">
        <v>0.60663376442052097</v>
      </c>
      <c r="U6" s="5">
        <v>0.59744891241435305</v>
      </c>
      <c r="V6" s="5">
        <v>0.64048474457514204</v>
      </c>
      <c r="W6" s="5">
        <v>0.642203369947831</v>
      </c>
      <c r="X6" s="5">
        <v>0.77631822619294699</v>
      </c>
      <c r="Y6" s="5">
        <v>0.88567409085156801</v>
      </c>
    </row>
    <row r="7" spans="1:25" x14ac:dyDescent="0.3">
      <c r="A7" s="25"/>
      <c r="B7" s="31" t="s">
        <v>640</v>
      </c>
      <c r="C7" s="10">
        <v>0.49224221473157498</v>
      </c>
      <c r="D7" s="10">
        <v>0.70466853166689503</v>
      </c>
      <c r="E7" s="10">
        <v>0.80703508484734798</v>
      </c>
      <c r="F7" s="10">
        <v>1</v>
      </c>
      <c r="G7" s="10">
        <v>0.94195603221090896</v>
      </c>
      <c r="H7" s="10">
        <v>0.85372963594055595</v>
      </c>
      <c r="I7" s="10">
        <v>0.87897935485350398</v>
      </c>
      <c r="J7" s="10">
        <v>0.73921404601371599</v>
      </c>
      <c r="K7" s="11">
        <v>0.84719104499440101</v>
      </c>
      <c r="L7" s="5">
        <v>0.48652133231538702</v>
      </c>
      <c r="M7" s="5">
        <v>0.65862085192511299</v>
      </c>
      <c r="N7" s="5">
        <v>0.92030865151082397</v>
      </c>
      <c r="O7" s="5">
        <v>0.85960803640444305</v>
      </c>
      <c r="P7" s="5">
        <v>0.806235285361659</v>
      </c>
      <c r="Q7" s="5">
        <v>0.39443466622260598</v>
      </c>
      <c r="R7" s="5">
        <v>0.60047061104456001</v>
      </c>
      <c r="S7" s="5">
        <v>0.86350126144916295</v>
      </c>
      <c r="T7" s="5">
        <v>0.82324897162072797</v>
      </c>
      <c r="U7" s="5">
        <v>0.73875909635175696</v>
      </c>
      <c r="V7" s="5">
        <v>0.74400689126703401</v>
      </c>
      <c r="W7" s="5">
        <v>0.80341245264878003</v>
      </c>
      <c r="X7" s="5">
        <v>0.68100557905251402</v>
      </c>
      <c r="Y7" s="5">
        <v>0.86242434861007</v>
      </c>
    </row>
    <row r="8" spans="1:25" x14ac:dyDescent="0.3">
      <c r="A8" s="25"/>
      <c r="B8" s="31" t="s">
        <v>641</v>
      </c>
      <c r="C8" s="10">
        <v>0.49167475699457602</v>
      </c>
      <c r="D8" s="10">
        <v>0.74915662975327102</v>
      </c>
      <c r="E8" s="10">
        <v>0.83089339078117197</v>
      </c>
      <c r="F8" s="10">
        <v>0.94195603221090896</v>
      </c>
      <c r="G8" s="10">
        <v>1</v>
      </c>
      <c r="H8" s="10">
        <v>0.89015983727972403</v>
      </c>
      <c r="I8" s="10">
        <v>0.96530699634239503</v>
      </c>
      <c r="J8" s="10">
        <v>0.753362115583325</v>
      </c>
      <c r="K8" s="11">
        <v>0.84667586132545802</v>
      </c>
      <c r="L8" s="5">
        <v>0.48532248229763603</v>
      </c>
      <c r="M8" s="5">
        <v>0.69983751311712505</v>
      </c>
      <c r="N8" s="5">
        <v>0.90781059836674804</v>
      </c>
      <c r="O8" s="5">
        <v>0.944399560937076</v>
      </c>
      <c r="P8" s="5">
        <v>0.80139608075254698</v>
      </c>
      <c r="Q8" s="5">
        <v>0.360191318456766</v>
      </c>
      <c r="R8" s="5">
        <v>0.59937167027729998</v>
      </c>
      <c r="S8" s="5">
        <v>0.81921304130750905</v>
      </c>
      <c r="T8" s="5">
        <v>0.82383237528003495</v>
      </c>
      <c r="U8" s="5">
        <v>0.70748925227659099</v>
      </c>
      <c r="V8" s="5">
        <v>0.71054230685570596</v>
      </c>
      <c r="W8" s="5">
        <v>0.74225658941640105</v>
      </c>
      <c r="X8" s="5">
        <v>0.72630322509900702</v>
      </c>
      <c r="Y8" s="5">
        <v>0.863118126764992</v>
      </c>
    </row>
    <row r="9" spans="1:25" x14ac:dyDescent="0.3">
      <c r="A9" s="25"/>
      <c r="B9" s="31" t="s">
        <v>642</v>
      </c>
      <c r="C9" s="10">
        <v>0.48378093959062501</v>
      </c>
      <c r="D9" s="10">
        <v>0.82223609595052805</v>
      </c>
      <c r="E9" s="10">
        <v>0.83281423939383303</v>
      </c>
      <c r="F9" s="10">
        <v>0.85372963594055595</v>
      </c>
      <c r="G9" s="10">
        <v>0.89015983727972403</v>
      </c>
      <c r="H9" s="10">
        <v>1</v>
      </c>
      <c r="I9" s="10">
        <v>0.896831397237568</v>
      </c>
      <c r="J9" s="10">
        <v>0.894952519803348</v>
      </c>
      <c r="K9" s="11">
        <v>0.84278874310428198</v>
      </c>
      <c r="L9" s="5">
        <v>0.47562665630178702</v>
      </c>
      <c r="M9" s="5">
        <v>0.75330093611454496</v>
      </c>
      <c r="N9" s="5">
        <v>0.88484103382836499</v>
      </c>
      <c r="O9" s="5">
        <v>0.85414084944547997</v>
      </c>
      <c r="P9" s="5">
        <v>0.879162422247595</v>
      </c>
      <c r="Q9" s="5">
        <v>0.39455246181897802</v>
      </c>
      <c r="R9" s="5">
        <v>0.73174428171482897</v>
      </c>
      <c r="S9" s="5">
        <v>0.68233184728292995</v>
      </c>
      <c r="T9" s="5">
        <v>0.73535371387419102</v>
      </c>
      <c r="U9" s="5">
        <v>0.78458628444685896</v>
      </c>
      <c r="V9" s="5">
        <v>0.80843737489066503</v>
      </c>
      <c r="W9" s="5">
        <v>0.74740268447931801</v>
      </c>
      <c r="X9" s="5">
        <v>0.80168418333329605</v>
      </c>
      <c r="Y9" s="5">
        <v>0.85057029475530199</v>
      </c>
    </row>
    <row r="10" spans="1:25" x14ac:dyDescent="0.3">
      <c r="A10" s="25"/>
      <c r="B10" s="31" t="s">
        <v>643</v>
      </c>
      <c r="C10" s="10">
        <v>0.47727981885311999</v>
      </c>
      <c r="D10" s="10">
        <v>0.751952865376738</v>
      </c>
      <c r="E10" s="10">
        <v>0.84253510224551398</v>
      </c>
      <c r="F10" s="10">
        <v>0.87897935485350398</v>
      </c>
      <c r="G10" s="10">
        <v>0.96530699634239503</v>
      </c>
      <c r="H10" s="10">
        <v>0.896831397237568</v>
      </c>
      <c r="I10" s="10">
        <v>1</v>
      </c>
      <c r="J10" s="10">
        <v>0.79767079033905497</v>
      </c>
      <c r="K10" s="11">
        <v>0.87416667327583397</v>
      </c>
      <c r="L10" s="5">
        <v>0.46806617487624802</v>
      </c>
      <c r="M10" s="5">
        <v>0.68825993414861497</v>
      </c>
      <c r="N10" s="5">
        <v>0.85676797512844804</v>
      </c>
      <c r="O10" s="5">
        <v>0.93648524560624002</v>
      </c>
      <c r="P10" s="5">
        <v>0.82805581999331801</v>
      </c>
      <c r="Q10" s="5">
        <v>0.35915957658976599</v>
      </c>
      <c r="R10" s="5">
        <v>0.60870883625143901</v>
      </c>
      <c r="S10" s="5">
        <v>0.76680176838827097</v>
      </c>
      <c r="T10" s="5">
        <v>0.79816691773777804</v>
      </c>
      <c r="U10" s="5">
        <v>0.70524832886153599</v>
      </c>
      <c r="V10" s="5">
        <v>0.75025331155216801</v>
      </c>
      <c r="W10" s="5">
        <v>0.75109625148704695</v>
      </c>
      <c r="X10" s="5">
        <v>0.75377718877509403</v>
      </c>
      <c r="Y10" s="5">
        <v>0.88375802430578998</v>
      </c>
    </row>
    <row r="11" spans="1:25" x14ac:dyDescent="0.3">
      <c r="A11" s="25"/>
      <c r="B11" s="31" t="s">
        <v>644</v>
      </c>
      <c r="C11" s="10">
        <v>0.49874774200841698</v>
      </c>
      <c r="D11" s="10">
        <v>0.79234102835020404</v>
      </c>
      <c r="E11" s="10">
        <v>0.76734374455298504</v>
      </c>
      <c r="F11" s="10">
        <v>0.73921404601371599</v>
      </c>
      <c r="G11" s="10">
        <v>0.753362115583325</v>
      </c>
      <c r="H11" s="10">
        <v>0.894952519803348</v>
      </c>
      <c r="I11" s="10">
        <v>0.79767079033905497</v>
      </c>
      <c r="J11" s="10">
        <v>1</v>
      </c>
      <c r="K11" s="11">
        <v>0.89048469208204895</v>
      </c>
      <c r="L11" s="5">
        <v>0.48255824756969101</v>
      </c>
      <c r="M11" s="5">
        <v>0.69570927127100801</v>
      </c>
      <c r="N11" s="5">
        <v>0.72595696860833403</v>
      </c>
      <c r="O11" s="5">
        <v>0.69935575836367903</v>
      </c>
      <c r="P11" s="5">
        <v>0.92290333443039696</v>
      </c>
      <c r="Q11" s="5">
        <v>0.45801038769915198</v>
      </c>
      <c r="R11" s="5">
        <v>0.71461691021623497</v>
      </c>
      <c r="S11" s="5">
        <v>0.57209446652705198</v>
      </c>
      <c r="T11" s="5">
        <v>0.60949814458676499</v>
      </c>
      <c r="U11" s="5">
        <v>0.75102051483575105</v>
      </c>
      <c r="V11" s="5">
        <v>0.86097542860227005</v>
      </c>
      <c r="W11" s="5">
        <v>0.76412073704544203</v>
      </c>
      <c r="X11" s="5">
        <v>0.83060684658356299</v>
      </c>
      <c r="Y11" s="5">
        <v>0.84534425116817102</v>
      </c>
    </row>
    <row r="12" spans="1:25" ht="15" thickBot="1" x14ac:dyDescent="0.35">
      <c r="A12" s="21"/>
      <c r="B12" s="32" t="s">
        <v>645</v>
      </c>
      <c r="C12" s="13">
        <v>0.53027319426679798</v>
      </c>
      <c r="D12" s="13">
        <v>0.68856634679769801</v>
      </c>
      <c r="E12" s="13">
        <v>0.82110278024655003</v>
      </c>
      <c r="F12" s="13">
        <v>0.84719104499440101</v>
      </c>
      <c r="G12" s="13">
        <v>0.84667586132545802</v>
      </c>
      <c r="H12" s="13">
        <v>0.84278874310428198</v>
      </c>
      <c r="I12" s="13">
        <v>0.87416667327583397</v>
      </c>
      <c r="J12" s="13">
        <v>0.89048469208204895</v>
      </c>
      <c r="K12" s="14">
        <v>1</v>
      </c>
      <c r="L12" s="5">
        <v>0.51011627185504205</v>
      </c>
      <c r="M12" s="5">
        <v>0.60075201275684897</v>
      </c>
      <c r="N12" s="5">
        <v>0.74781780918931395</v>
      </c>
      <c r="O12" s="5">
        <v>0.77019359144922594</v>
      </c>
      <c r="P12" s="5">
        <v>0.90773893197512701</v>
      </c>
      <c r="Q12" s="5">
        <v>0.444834833243476</v>
      </c>
      <c r="R12" s="5">
        <v>0.56526155978806603</v>
      </c>
      <c r="S12" s="5">
        <v>0.676760616276466</v>
      </c>
      <c r="T12" s="5">
        <v>0.66814432215336095</v>
      </c>
      <c r="U12" s="5">
        <v>0.73540350908201002</v>
      </c>
      <c r="V12" s="5">
        <v>0.85250846971305505</v>
      </c>
      <c r="W12" s="5">
        <v>0.85035940262535603</v>
      </c>
      <c r="X12" s="5">
        <v>0.73331213957275398</v>
      </c>
      <c r="Y12" s="5">
        <v>0.93074307211562801</v>
      </c>
    </row>
    <row r="13" spans="1:25" x14ac:dyDescent="0.3">
      <c r="A13" s="20" t="s">
        <v>646</v>
      </c>
      <c r="B13" s="24">
        <v>1</v>
      </c>
      <c r="C13" s="5">
        <v>0.98877477980624195</v>
      </c>
      <c r="D13" s="5">
        <v>0.445372671134104</v>
      </c>
      <c r="E13" s="5">
        <v>0.52060591126698597</v>
      </c>
      <c r="F13" s="5">
        <v>0.48652133231538702</v>
      </c>
      <c r="G13" s="5">
        <v>0.48532248229763603</v>
      </c>
      <c r="H13" s="5">
        <v>0.47562665630178702</v>
      </c>
      <c r="I13" s="5">
        <v>0.46806617487624802</v>
      </c>
      <c r="J13" s="5">
        <v>0.48255824756969101</v>
      </c>
      <c r="K13" s="5">
        <v>0.51011627185504205</v>
      </c>
      <c r="L13" s="6">
        <v>1</v>
      </c>
      <c r="M13" s="7">
        <v>0.46388346801534602</v>
      </c>
      <c r="N13" s="7">
        <v>0.49854071337422001</v>
      </c>
      <c r="O13" s="7">
        <v>0.51747297430459205</v>
      </c>
      <c r="P13" s="8">
        <v>0.54100246494076198</v>
      </c>
      <c r="Q13" s="5">
        <v>0.85517897752198502</v>
      </c>
      <c r="R13" s="5">
        <v>0.36921482078258799</v>
      </c>
      <c r="S13" s="5">
        <v>0.40223925598555199</v>
      </c>
      <c r="T13" s="5">
        <v>0.389763578014301</v>
      </c>
      <c r="U13" s="5">
        <v>0.41989447264504598</v>
      </c>
      <c r="V13" s="5">
        <v>0.41802436455545799</v>
      </c>
      <c r="W13" s="5">
        <v>0.39154106289601698</v>
      </c>
      <c r="X13" s="5">
        <v>0.43272013773261803</v>
      </c>
      <c r="Y13" s="5">
        <v>0.480298200647225</v>
      </c>
    </row>
    <row r="14" spans="1:25" x14ac:dyDescent="0.3">
      <c r="A14" s="25"/>
      <c r="B14" s="24" t="s">
        <v>13</v>
      </c>
      <c r="C14" s="5">
        <v>0.43670465974631301</v>
      </c>
      <c r="D14" s="5">
        <v>0.95832117352235402</v>
      </c>
      <c r="E14" s="5">
        <v>0.70867768367654904</v>
      </c>
      <c r="F14" s="5">
        <v>0.65862085192511299</v>
      </c>
      <c r="G14" s="5">
        <v>0.69983751311712505</v>
      </c>
      <c r="H14" s="5">
        <v>0.75330093611454496</v>
      </c>
      <c r="I14" s="5">
        <v>0.68825993414861497</v>
      </c>
      <c r="J14" s="5">
        <v>0.69570927127100801</v>
      </c>
      <c r="K14" s="5">
        <v>0.60075201275684897</v>
      </c>
      <c r="L14" s="9">
        <v>0.46388346801534602</v>
      </c>
      <c r="M14" s="10">
        <v>1</v>
      </c>
      <c r="N14" s="10">
        <v>0.751353173652067</v>
      </c>
      <c r="O14" s="10">
        <v>0.744805016034916</v>
      </c>
      <c r="P14" s="11">
        <v>0.73321813044983697</v>
      </c>
      <c r="Q14" s="5">
        <v>0.30860258882915997</v>
      </c>
      <c r="R14" s="5">
        <v>0.83740334128819405</v>
      </c>
      <c r="S14" s="5">
        <v>0.53858674593279798</v>
      </c>
      <c r="T14" s="5">
        <v>0.53758633016066404</v>
      </c>
      <c r="U14" s="5">
        <v>0.51942225790890495</v>
      </c>
      <c r="V14" s="5">
        <v>0.52201544030480795</v>
      </c>
      <c r="W14" s="5">
        <v>0.51374162518835098</v>
      </c>
      <c r="X14" s="5">
        <v>0.84670695598537005</v>
      </c>
      <c r="Y14" s="5">
        <v>0.61474438180341195</v>
      </c>
    </row>
    <row r="15" spans="1:25" x14ac:dyDescent="0.3">
      <c r="A15" s="25"/>
      <c r="B15" s="24" t="s">
        <v>14</v>
      </c>
      <c r="C15" s="5">
        <v>0.469672665983903</v>
      </c>
      <c r="D15" s="5">
        <v>0.73393838855592697</v>
      </c>
      <c r="E15" s="5">
        <v>0.74402408556574695</v>
      </c>
      <c r="F15" s="5">
        <v>0.92030865151082397</v>
      </c>
      <c r="G15" s="5">
        <v>0.90781059836674804</v>
      </c>
      <c r="H15" s="5">
        <v>0.88484103382836499</v>
      </c>
      <c r="I15" s="5">
        <v>0.85676797512844804</v>
      </c>
      <c r="J15" s="5">
        <v>0.72595696860833403</v>
      </c>
      <c r="K15" s="5">
        <v>0.74781780918931395</v>
      </c>
      <c r="L15" s="9">
        <v>0.49854071337422001</v>
      </c>
      <c r="M15" s="10">
        <v>0.751353173652067</v>
      </c>
      <c r="N15" s="10">
        <v>1</v>
      </c>
      <c r="O15" s="10">
        <v>0.92112590849610199</v>
      </c>
      <c r="P15" s="11">
        <v>0.83212629047897102</v>
      </c>
      <c r="Q15" s="5">
        <v>0.35750753402847102</v>
      </c>
      <c r="R15" s="5">
        <v>0.64858156424984004</v>
      </c>
      <c r="S15" s="5">
        <v>0.813437186296179</v>
      </c>
      <c r="T15" s="5">
        <v>0.81371996373619604</v>
      </c>
      <c r="U15" s="5">
        <v>0.71907342669914098</v>
      </c>
      <c r="V15" s="5">
        <v>0.70295532872816702</v>
      </c>
      <c r="W15" s="5">
        <v>0.71170400618572704</v>
      </c>
      <c r="X15" s="5">
        <v>0.67007850548758696</v>
      </c>
      <c r="Y15" s="5">
        <v>0.75707175533106696</v>
      </c>
    </row>
    <row r="16" spans="1:25" x14ac:dyDescent="0.3">
      <c r="A16" s="25"/>
      <c r="B16" s="24" t="s">
        <v>15</v>
      </c>
      <c r="C16" s="5">
        <v>0.49371954612819902</v>
      </c>
      <c r="D16" s="5">
        <v>0.73127651836765695</v>
      </c>
      <c r="E16" s="5">
        <v>0.81417873804915197</v>
      </c>
      <c r="F16" s="5">
        <v>0.85960803640444305</v>
      </c>
      <c r="G16" s="5">
        <v>0.944399560937076</v>
      </c>
      <c r="H16" s="5">
        <v>0.85414084944547997</v>
      </c>
      <c r="I16" s="5">
        <v>0.93648524560624002</v>
      </c>
      <c r="J16" s="5">
        <v>0.69935575836367903</v>
      </c>
      <c r="K16" s="5">
        <v>0.77019359144922594</v>
      </c>
      <c r="L16" s="9">
        <v>0.51747297430459205</v>
      </c>
      <c r="M16" s="10">
        <v>0.744805016034916</v>
      </c>
      <c r="N16" s="10">
        <v>0.92112590849610199</v>
      </c>
      <c r="O16" s="10">
        <v>1</v>
      </c>
      <c r="P16" s="11">
        <v>0.81270355866737098</v>
      </c>
      <c r="Q16" s="5">
        <v>0.323035051165591</v>
      </c>
      <c r="R16" s="5">
        <v>0.57465527363398905</v>
      </c>
      <c r="S16" s="5">
        <v>0.75275071536108396</v>
      </c>
      <c r="T16" s="5">
        <v>0.77735264236412305</v>
      </c>
      <c r="U16" s="5">
        <v>0.641658858628951</v>
      </c>
      <c r="V16" s="5">
        <v>0.64202609671141597</v>
      </c>
      <c r="W16" s="5">
        <v>0.65551139762602395</v>
      </c>
      <c r="X16" s="5">
        <v>0.68535032851348998</v>
      </c>
      <c r="Y16" s="5">
        <v>0.77958779109363596</v>
      </c>
    </row>
    <row r="17" spans="1:25" ht="15" thickBot="1" x14ac:dyDescent="0.35">
      <c r="A17" s="21"/>
      <c r="B17" s="24" t="s">
        <v>16</v>
      </c>
      <c r="C17" s="5">
        <v>0.524312676986599</v>
      </c>
      <c r="D17" s="5">
        <v>0.76161363376046298</v>
      </c>
      <c r="E17" s="5">
        <v>0.809878518399613</v>
      </c>
      <c r="F17" s="5">
        <v>0.806235285361659</v>
      </c>
      <c r="G17" s="5">
        <v>0.80139608075254698</v>
      </c>
      <c r="H17" s="5">
        <v>0.879162422247595</v>
      </c>
      <c r="I17" s="5">
        <v>0.82805581999331801</v>
      </c>
      <c r="J17" s="5">
        <v>0.92290333443039696</v>
      </c>
      <c r="K17" s="5">
        <v>0.90773893197512701</v>
      </c>
      <c r="L17" s="12">
        <v>0.54100246494076198</v>
      </c>
      <c r="M17" s="13">
        <v>0.73321813044983697</v>
      </c>
      <c r="N17" s="13">
        <v>0.83212629047897102</v>
      </c>
      <c r="O17" s="13">
        <v>0.81270355866737098</v>
      </c>
      <c r="P17" s="14">
        <v>1</v>
      </c>
      <c r="Q17" s="5">
        <v>0.41190653298674001</v>
      </c>
      <c r="R17" s="5">
        <v>0.64922576651998798</v>
      </c>
      <c r="S17" s="5">
        <v>0.62789254810936601</v>
      </c>
      <c r="T17" s="5">
        <v>0.64067497207762003</v>
      </c>
      <c r="U17" s="5">
        <v>0.72294173371061898</v>
      </c>
      <c r="V17" s="5">
        <v>0.82448094992976595</v>
      </c>
      <c r="W17" s="5">
        <v>0.77562241427225898</v>
      </c>
      <c r="X17" s="5">
        <v>0.76734888174854599</v>
      </c>
      <c r="Y17" s="5">
        <v>0.85476041459992003</v>
      </c>
    </row>
    <row r="18" spans="1:25" x14ac:dyDescent="0.3">
      <c r="A18" s="20" t="s">
        <v>650</v>
      </c>
      <c r="B18" s="27" t="s">
        <v>18</v>
      </c>
      <c r="C18" s="5">
        <v>0.87976319625352095</v>
      </c>
      <c r="D18" s="5">
        <v>0.35011922056988698</v>
      </c>
      <c r="E18" s="5">
        <v>0.36480461111135198</v>
      </c>
      <c r="F18" s="5">
        <v>0.39443466622260598</v>
      </c>
      <c r="G18" s="5">
        <v>0.360191318456766</v>
      </c>
      <c r="H18" s="5">
        <v>0.39455246181897802</v>
      </c>
      <c r="I18" s="5">
        <v>0.35915957658976599</v>
      </c>
      <c r="J18" s="5">
        <v>0.45801038769915198</v>
      </c>
      <c r="K18" s="5">
        <v>0.444834833243476</v>
      </c>
      <c r="L18" s="5">
        <v>0.85517897752198502</v>
      </c>
      <c r="M18" s="5">
        <v>0.30860258882915997</v>
      </c>
      <c r="N18" s="5">
        <v>0.35750753402847102</v>
      </c>
      <c r="O18" s="5">
        <v>0.323035051165591</v>
      </c>
      <c r="P18" s="5">
        <v>0.41190653298674001</v>
      </c>
      <c r="Q18" s="6">
        <v>1</v>
      </c>
      <c r="R18" s="7">
        <v>0.40652699892954902</v>
      </c>
      <c r="S18" s="7">
        <v>0.42720243795023899</v>
      </c>
      <c r="T18" s="7">
        <v>0.40500145369680501</v>
      </c>
      <c r="U18" s="7">
        <v>0.46928043933366498</v>
      </c>
      <c r="V18" s="7">
        <v>0.48983040838518799</v>
      </c>
      <c r="W18" s="8">
        <v>0.44261865120062699</v>
      </c>
      <c r="X18" s="5">
        <v>0.38181214052129098</v>
      </c>
      <c r="Y18" s="5">
        <v>0.42018392728575399</v>
      </c>
    </row>
    <row r="19" spans="1:25" x14ac:dyDescent="0.3">
      <c r="A19" s="25"/>
      <c r="B19" s="28" t="s">
        <v>19</v>
      </c>
      <c r="C19" s="5">
        <v>0.37503251130469301</v>
      </c>
      <c r="D19" s="5">
        <v>0.87631322692654401</v>
      </c>
      <c r="E19" s="5">
        <v>0.61039739707625995</v>
      </c>
      <c r="F19" s="5">
        <v>0.60047061104456001</v>
      </c>
      <c r="G19" s="5">
        <v>0.59937167027729998</v>
      </c>
      <c r="H19" s="5">
        <v>0.73174428171482897</v>
      </c>
      <c r="I19" s="5">
        <v>0.60870883625143901</v>
      </c>
      <c r="J19" s="5">
        <v>0.71461691021623497</v>
      </c>
      <c r="K19" s="5">
        <v>0.56526155978806603</v>
      </c>
      <c r="L19" s="5">
        <v>0.36921482078258799</v>
      </c>
      <c r="M19" s="5">
        <v>0.83740334128819405</v>
      </c>
      <c r="N19" s="5">
        <v>0.64858156424984004</v>
      </c>
      <c r="O19" s="5">
        <v>0.57465527363398905</v>
      </c>
      <c r="P19" s="5">
        <v>0.64922576651998798</v>
      </c>
      <c r="Q19" s="9">
        <v>0.40652699892954902</v>
      </c>
      <c r="R19" s="10">
        <v>1</v>
      </c>
      <c r="S19" s="10">
        <v>0.57783393742982503</v>
      </c>
      <c r="T19" s="10">
        <v>0.61185577609881603</v>
      </c>
      <c r="U19" s="10">
        <v>0.70595003741931905</v>
      </c>
      <c r="V19" s="10">
        <v>0.68544956255994405</v>
      </c>
      <c r="W19" s="11">
        <v>0.63980044266057501</v>
      </c>
      <c r="X19" s="5">
        <v>0.81443399848485298</v>
      </c>
      <c r="Y19" s="5">
        <v>0.60084502912038495</v>
      </c>
    </row>
    <row r="20" spans="1:25" x14ac:dyDescent="0.3">
      <c r="A20" s="25"/>
      <c r="B20" s="28" t="s">
        <v>20</v>
      </c>
      <c r="C20" s="5">
        <v>0.40396685875891503</v>
      </c>
      <c r="D20" s="5">
        <v>0.56841247398676797</v>
      </c>
      <c r="E20" s="5">
        <v>0.59189597352504697</v>
      </c>
      <c r="F20" s="5">
        <v>0.86350126144916295</v>
      </c>
      <c r="G20" s="5">
        <v>0.81921304130750905</v>
      </c>
      <c r="H20" s="5">
        <v>0.68233184728292995</v>
      </c>
      <c r="I20" s="5">
        <v>0.76680176838827097</v>
      </c>
      <c r="J20" s="5">
        <v>0.57209446652705198</v>
      </c>
      <c r="K20" s="5">
        <v>0.676760616276466</v>
      </c>
      <c r="L20" s="5">
        <v>0.40223925598555199</v>
      </c>
      <c r="M20" s="5">
        <v>0.53858674593279798</v>
      </c>
      <c r="N20" s="5">
        <v>0.813437186296179</v>
      </c>
      <c r="O20" s="5">
        <v>0.75275071536108396</v>
      </c>
      <c r="P20" s="5">
        <v>0.62789254810936601</v>
      </c>
      <c r="Q20" s="9">
        <v>0.42720243795023899</v>
      </c>
      <c r="R20" s="10">
        <v>0.57783393742982503</v>
      </c>
      <c r="S20" s="10">
        <v>1</v>
      </c>
      <c r="T20" s="10">
        <v>0.94150462417312697</v>
      </c>
      <c r="U20" s="10">
        <v>0.71314067988810004</v>
      </c>
      <c r="V20" s="10">
        <v>0.69072498559385798</v>
      </c>
      <c r="W20" s="11">
        <v>0.76203124772178799</v>
      </c>
      <c r="X20" s="5">
        <v>0.564797279717555</v>
      </c>
      <c r="Y20" s="5">
        <v>0.702293153376218</v>
      </c>
    </row>
    <row r="21" spans="1:25" x14ac:dyDescent="0.3">
      <c r="A21" s="25"/>
      <c r="B21" s="28" t="s">
        <v>21</v>
      </c>
      <c r="C21" s="5">
        <v>0.393045625625765</v>
      </c>
      <c r="D21" s="5">
        <v>0.57711015477606797</v>
      </c>
      <c r="E21" s="5">
        <v>0.60663376442052097</v>
      </c>
      <c r="F21" s="5">
        <v>0.82324897162072797</v>
      </c>
      <c r="G21" s="5">
        <v>0.82383237528003495</v>
      </c>
      <c r="H21" s="5">
        <v>0.73535371387419102</v>
      </c>
      <c r="I21" s="5">
        <v>0.79816691773777804</v>
      </c>
      <c r="J21" s="5">
        <v>0.60949814458676499</v>
      </c>
      <c r="K21" s="5">
        <v>0.66814432215336095</v>
      </c>
      <c r="L21" s="5">
        <v>0.389763578014301</v>
      </c>
      <c r="M21" s="5">
        <v>0.53758633016066404</v>
      </c>
      <c r="N21" s="5">
        <v>0.81371996373619604</v>
      </c>
      <c r="O21" s="5">
        <v>0.77735264236412305</v>
      </c>
      <c r="P21" s="5">
        <v>0.64067497207762003</v>
      </c>
      <c r="Q21" s="9">
        <v>0.40500145369680501</v>
      </c>
      <c r="R21" s="10">
        <v>0.61185577609881603</v>
      </c>
      <c r="S21" s="10">
        <v>0.94150462417312697</v>
      </c>
      <c r="T21" s="10">
        <v>1</v>
      </c>
      <c r="U21" s="10">
        <v>0.76122567374322903</v>
      </c>
      <c r="V21" s="10">
        <v>0.71617745263954602</v>
      </c>
      <c r="W21" s="11">
        <v>0.72938890604697904</v>
      </c>
      <c r="X21" s="5">
        <v>0.57519404762949899</v>
      </c>
      <c r="Y21" s="5">
        <v>0.70467264242279104</v>
      </c>
    </row>
    <row r="22" spans="1:25" x14ac:dyDescent="0.3">
      <c r="A22" s="25"/>
      <c r="B22" s="28" t="s">
        <v>22</v>
      </c>
      <c r="C22" s="5">
        <v>0.429453815745373</v>
      </c>
      <c r="D22" s="5">
        <v>0.58927874270415503</v>
      </c>
      <c r="E22" s="5">
        <v>0.59744891241435305</v>
      </c>
      <c r="F22" s="5">
        <v>0.73875909635175696</v>
      </c>
      <c r="G22" s="5">
        <v>0.70748925227659099</v>
      </c>
      <c r="H22" s="5">
        <v>0.78458628444685896</v>
      </c>
      <c r="I22" s="5">
        <v>0.70524832886153599</v>
      </c>
      <c r="J22" s="5">
        <v>0.75102051483575105</v>
      </c>
      <c r="K22" s="5">
        <v>0.73540350908201002</v>
      </c>
      <c r="L22" s="5">
        <v>0.41989447264504598</v>
      </c>
      <c r="M22" s="5">
        <v>0.51942225790890495</v>
      </c>
      <c r="N22" s="5">
        <v>0.71907342669914098</v>
      </c>
      <c r="O22" s="5">
        <v>0.641658858628951</v>
      </c>
      <c r="P22" s="5">
        <v>0.72294173371061898</v>
      </c>
      <c r="Q22" s="9">
        <v>0.46928043933366498</v>
      </c>
      <c r="R22" s="10">
        <v>0.70595003741931905</v>
      </c>
      <c r="S22" s="10">
        <v>0.71314067988810004</v>
      </c>
      <c r="T22" s="10">
        <v>0.76122567374322903</v>
      </c>
      <c r="U22" s="10">
        <v>1</v>
      </c>
      <c r="V22" s="10">
        <v>0.92246655701411195</v>
      </c>
      <c r="W22" s="11">
        <v>0.892675064254426</v>
      </c>
      <c r="X22" s="5">
        <v>0.60520037284208394</v>
      </c>
      <c r="Y22" s="5">
        <v>0.72284806998121098</v>
      </c>
    </row>
    <row r="23" spans="1:25" x14ac:dyDescent="0.3">
      <c r="A23" s="25"/>
      <c r="B23" s="28" t="s">
        <v>23</v>
      </c>
      <c r="C23" s="5">
        <v>0.43340254570019898</v>
      </c>
      <c r="D23" s="5">
        <v>0.60996439532653501</v>
      </c>
      <c r="E23" s="5">
        <v>0.64048474457514204</v>
      </c>
      <c r="F23" s="5">
        <v>0.74400689126703401</v>
      </c>
      <c r="G23" s="5">
        <v>0.71054230685570596</v>
      </c>
      <c r="H23" s="5">
        <v>0.80843737489066503</v>
      </c>
      <c r="I23" s="5">
        <v>0.75025331155216801</v>
      </c>
      <c r="J23" s="5">
        <v>0.86097542860227005</v>
      </c>
      <c r="K23" s="5">
        <v>0.85250846971305505</v>
      </c>
      <c r="L23" s="5">
        <v>0.41802436455545799</v>
      </c>
      <c r="M23" s="5">
        <v>0.52201544030480795</v>
      </c>
      <c r="N23" s="5">
        <v>0.70295532872816702</v>
      </c>
      <c r="O23" s="5">
        <v>0.64202609671141597</v>
      </c>
      <c r="P23" s="5">
        <v>0.82448094992976595</v>
      </c>
      <c r="Q23" s="9">
        <v>0.48983040838518799</v>
      </c>
      <c r="R23" s="10">
        <v>0.68544956255994405</v>
      </c>
      <c r="S23" s="10">
        <v>0.69072498559385798</v>
      </c>
      <c r="T23" s="10">
        <v>0.71617745263954602</v>
      </c>
      <c r="U23" s="10">
        <v>0.92246655701411195</v>
      </c>
      <c r="V23" s="10">
        <v>1</v>
      </c>
      <c r="W23" s="11">
        <v>0.94006298764364105</v>
      </c>
      <c r="X23" s="5">
        <v>0.66582501772994895</v>
      </c>
      <c r="Y23" s="5">
        <v>0.80396961144519197</v>
      </c>
    </row>
    <row r="24" spans="1:25" ht="15" thickBot="1" x14ac:dyDescent="0.35">
      <c r="A24" s="21"/>
      <c r="B24" s="29" t="s">
        <v>24</v>
      </c>
      <c r="C24" s="5">
        <v>0.40621000431423798</v>
      </c>
      <c r="D24" s="5">
        <v>0.59017041496831502</v>
      </c>
      <c r="E24" s="5">
        <v>0.642203369947831</v>
      </c>
      <c r="F24" s="5">
        <v>0.80341245264878003</v>
      </c>
      <c r="G24" s="5">
        <v>0.74225658941640105</v>
      </c>
      <c r="H24" s="5">
        <v>0.74740268447931801</v>
      </c>
      <c r="I24" s="5">
        <v>0.75109625148704695</v>
      </c>
      <c r="J24" s="5">
        <v>0.76412073704544203</v>
      </c>
      <c r="K24" s="5">
        <v>0.85035940262535603</v>
      </c>
      <c r="L24" s="5">
        <v>0.39154106289601698</v>
      </c>
      <c r="M24" s="5">
        <v>0.51374162518835098</v>
      </c>
      <c r="N24" s="5">
        <v>0.71170400618572704</v>
      </c>
      <c r="O24" s="5">
        <v>0.65551139762602395</v>
      </c>
      <c r="P24" s="5">
        <v>0.77562241427225898</v>
      </c>
      <c r="Q24" s="12">
        <v>0.44261865120062699</v>
      </c>
      <c r="R24" s="13">
        <v>0.63980044266057501</v>
      </c>
      <c r="S24" s="13">
        <v>0.76203124772178799</v>
      </c>
      <c r="T24" s="13">
        <v>0.72938890604697904</v>
      </c>
      <c r="U24" s="13">
        <v>0.892675064254426</v>
      </c>
      <c r="V24" s="13">
        <v>0.94006298764364105</v>
      </c>
      <c r="W24" s="14">
        <v>1</v>
      </c>
      <c r="X24" s="5">
        <v>0.629071605294655</v>
      </c>
      <c r="Y24" s="5">
        <v>0.80432955405569895</v>
      </c>
    </row>
    <row r="25" spans="1:25" x14ac:dyDescent="0.3">
      <c r="A25" s="22" t="s">
        <v>647</v>
      </c>
      <c r="B25" s="27" t="s">
        <v>648</v>
      </c>
      <c r="C25" s="5">
        <v>0.44702676939605102</v>
      </c>
      <c r="D25" s="5">
        <v>0.93042928711864703</v>
      </c>
      <c r="E25" s="5">
        <v>0.77631822619294699</v>
      </c>
      <c r="F25" s="5">
        <v>0.68100557905251402</v>
      </c>
      <c r="G25" s="5">
        <v>0.72630322509900702</v>
      </c>
      <c r="H25" s="5">
        <v>0.80168418333329605</v>
      </c>
      <c r="I25" s="5">
        <v>0.75377718877509403</v>
      </c>
      <c r="J25" s="5">
        <v>0.83060684658356299</v>
      </c>
      <c r="K25" s="5">
        <v>0.73331213957275398</v>
      </c>
      <c r="L25" s="5">
        <v>0.43272013773261803</v>
      </c>
      <c r="M25" s="5">
        <v>0.84670695598537005</v>
      </c>
      <c r="N25" s="5">
        <v>0.67007850548758696</v>
      </c>
      <c r="O25" s="5">
        <v>0.68535032851348998</v>
      </c>
      <c r="P25" s="5">
        <v>0.76734888174854599</v>
      </c>
      <c r="Q25" s="5">
        <v>0.38181214052129098</v>
      </c>
      <c r="R25" s="5">
        <v>0.81443399848485298</v>
      </c>
      <c r="S25" s="5">
        <v>0.564797279717555</v>
      </c>
      <c r="T25" s="5">
        <v>0.57519404762949899</v>
      </c>
      <c r="U25" s="5">
        <v>0.60520037284208394</v>
      </c>
      <c r="V25" s="5">
        <v>0.66582501772994895</v>
      </c>
      <c r="W25" s="5">
        <v>0.629071605294655</v>
      </c>
      <c r="X25" s="6">
        <v>1</v>
      </c>
      <c r="Y25" s="8">
        <v>0.80176323998825405</v>
      </c>
    </row>
    <row r="26" spans="1:25" ht="15" thickBot="1" x14ac:dyDescent="0.35">
      <c r="A26" s="23"/>
      <c r="B26" s="29" t="s">
        <v>649</v>
      </c>
      <c r="C26" s="5">
        <v>0.50294222942686295</v>
      </c>
      <c r="D26" s="5">
        <v>0.71285581702807599</v>
      </c>
      <c r="E26" s="5">
        <v>0.88567409085156801</v>
      </c>
      <c r="F26" s="5">
        <v>0.86242434861007</v>
      </c>
      <c r="G26" s="5">
        <v>0.863118126764992</v>
      </c>
      <c r="H26" s="5">
        <v>0.85057029475530199</v>
      </c>
      <c r="I26" s="5">
        <v>0.88375802430578998</v>
      </c>
      <c r="J26" s="5">
        <v>0.84534425116817102</v>
      </c>
      <c r="K26" s="5">
        <v>0.93074307211562801</v>
      </c>
      <c r="L26" s="5">
        <v>0.480298200647225</v>
      </c>
      <c r="M26" s="5">
        <v>0.61474438180341195</v>
      </c>
      <c r="N26" s="5">
        <v>0.75707175533106696</v>
      </c>
      <c r="O26" s="5">
        <v>0.77958779109363596</v>
      </c>
      <c r="P26" s="5">
        <v>0.85476041459992003</v>
      </c>
      <c r="Q26" s="5">
        <v>0.42018392728575399</v>
      </c>
      <c r="R26" s="5">
        <v>0.60084502912038495</v>
      </c>
      <c r="S26" s="5">
        <v>0.702293153376218</v>
      </c>
      <c r="T26" s="5">
        <v>0.70467264242279104</v>
      </c>
      <c r="U26" s="5">
        <v>0.72284806998121098</v>
      </c>
      <c r="V26" s="5">
        <v>0.80396961144519197</v>
      </c>
      <c r="W26" s="5">
        <v>0.80432955405569895</v>
      </c>
      <c r="X26" s="12">
        <v>0.80176323998825405</v>
      </c>
      <c r="Y26" s="14">
        <v>1</v>
      </c>
    </row>
  </sheetData>
  <mergeCells count="8">
    <mergeCell ref="C2:K2"/>
    <mergeCell ref="A4:A12"/>
    <mergeCell ref="A13:A17"/>
    <mergeCell ref="L2:P2"/>
    <mergeCell ref="X2:Y2"/>
    <mergeCell ref="A25:A26"/>
    <mergeCell ref="A18:A24"/>
    <mergeCell ref="Q2:W2"/>
  </mergeCells>
  <conditionalFormatting sqref="C4:Y26">
    <cfRule type="colorScale" priority="1">
      <colorScale>
        <cfvo type="min"/>
        <cfvo type="percentile" val="50"/>
        <cfvo type="max"/>
        <color theme="8" tint="-0.249977111117893"/>
        <color theme="0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393"/>
  <sheetViews>
    <sheetView topLeftCell="D1" zoomScaleNormal="100" workbookViewId="0">
      <selection activeCell="O1" sqref="O1"/>
    </sheetView>
  </sheetViews>
  <sheetFormatPr defaultColWidth="8.44140625" defaultRowHeight="14.4" x14ac:dyDescent="0.3"/>
  <cols>
    <col min="2" max="10" width="8.44140625" style="2"/>
    <col min="12" max="12" width="12.5546875" style="3" customWidth="1"/>
    <col min="13" max="17" width="8.44140625" style="2"/>
    <col min="19" max="19" width="10" style="3" customWidth="1"/>
    <col min="20" max="26" width="8.44140625" style="2"/>
  </cols>
  <sheetData>
    <row r="1" spans="1:26" x14ac:dyDescent="0.3">
      <c r="A1" s="1" t="s">
        <v>1</v>
      </c>
      <c r="L1" s="4"/>
      <c r="S1" s="4"/>
    </row>
    <row r="2" spans="1:26" x14ac:dyDescent="0.3">
      <c r="L2" s="4"/>
      <c r="S2" s="4"/>
    </row>
    <row r="3" spans="1:26" x14ac:dyDescent="0.3">
      <c r="A3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L3" s="4" t="s">
        <v>12</v>
      </c>
      <c r="M3" s="16">
        <v>1</v>
      </c>
      <c r="N3" s="16" t="s">
        <v>13</v>
      </c>
      <c r="O3" s="16" t="s">
        <v>14</v>
      </c>
      <c r="P3" s="16" t="s">
        <v>15</v>
      </c>
      <c r="Q3" s="16" t="s">
        <v>16</v>
      </c>
      <c r="S3" s="4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</row>
    <row r="4" spans="1:26" x14ac:dyDescent="0.3">
      <c r="A4" t="s">
        <v>25</v>
      </c>
      <c r="B4" s="2">
        <v>2.66504628346045</v>
      </c>
      <c r="C4" s="2">
        <v>-0.35011912418017299</v>
      </c>
      <c r="D4" s="2">
        <v>-0.24278623634749</v>
      </c>
      <c r="E4" s="2">
        <v>-0.33968354767055597</v>
      </c>
      <c r="F4" s="2">
        <v>-0.35030424106336699</v>
      </c>
      <c r="G4" s="2">
        <v>-0.35103173554171002</v>
      </c>
      <c r="H4" s="2">
        <v>-0.35387696789754902</v>
      </c>
      <c r="I4" s="2">
        <v>-0.33088987391973201</v>
      </c>
      <c r="J4" s="2">
        <v>-0.34635455683987199</v>
      </c>
      <c r="M4" s="2">
        <v>1.78882719035018</v>
      </c>
      <c r="N4" s="2">
        <v>-0.45266718140340101</v>
      </c>
      <c r="O4" s="2">
        <v>-0.44751963834794101</v>
      </c>
      <c r="P4" s="2">
        <v>-0.45044493460358098</v>
      </c>
      <c r="Q4" s="2">
        <v>-0.43819543599526001</v>
      </c>
      <c r="T4" s="2">
        <v>2.2677839641771098</v>
      </c>
      <c r="U4" s="2">
        <v>-0.37784287368221098</v>
      </c>
      <c r="V4" s="2">
        <v>-0.37870720682066999</v>
      </c>
      <c r="W4" s="2">
        <v>-0.37967970885614599</v>
      </c>
      <c r="X4" s="2">
        <v>-0.37943994043474399</v>
      </c>
      <c r="Y4" s="2">
        <v>-0.374997486224873</v>
      </c>
      <c r="Z4" s="2">
        <v>-0.37711674815846702</v>
      </c>
    </row>
    <row r="5" spans="1:26" x14ac:dyDescent="0.3">
      <c r="A5" t="s">
        <v>26</v>
      </c>
      <c r="B5" s="2">
        <v>2.6096575577607499</v>
      </c>
      <c r="C5" s="2">
        <v>-7.8077024629316302E-2</v>
      </c>
      <c r="D5" s="2">
        <v>-0.42621911021312697</v>
      </c>
      <c r="E5" s="2">
        <v>-0.500510127389868</v>
      </c>
      <c r="F5" s="2">
        <v>-0.49982322351462799</v>
      </c>
      <c r="G5" s="2">
        <v>-0.41759703069902898</v>
      </c>
      <c r="H5" s="2">
        <v>-0.48524750155317797</v>
      </c>
      <c r="I5" s="2">
        <v>8.7724976548704897E-2</v>
      </c>
      <c r="J5" s="2">
        <v>-0.289908516310314</v>
      </c>
      <c r="M5" s="2">
        <v>1.7592193988332701</v>
      </c>
      <c r="N5" s="2">
        <v>-0.21849226601445301</v>
      </c>
      <c r="O5" s="2">
        <v>-0.62333201714248299</v>
      </c>
      <c r="P5" s="2">
        <v>-0.61371132131140904</v>
      </c>
      <c r="Q5" s="2">
        <v>-0.30368379436492199</v>
      </c>
      <c r="T5" s="2">
        <v>2.16833316374063</v>
      </c>
      <c r="U5" s="2">
        <v>0.26379035030443498</v>
      </c>
      <c r="V5" s="2">
        <v>-0.42814513981318603</v>
      </c>
      <c r="W5" s="2">
        <v>-0.60828124073253298</v>
      </c>
      <c r="X5" s="2">
        <v>-0.54909596996994403</v>
      </c>
      <c r="Y5" s="2">
        <v>-0.33510062639587501</v>
      </c>
      <c r="Z5" s="2">
        <v>-0.51150053713353005</v>
      </c>
    </row>
    <row r="6" spans="1:26" x14ac:dyDescent="0.3">
      <c r="A6" t="s">
        <v>27</v>
      </c>
      <c r="B6" s="2">
        <v>2.60957525461047</v>
      </c>
      <c r="C6" s="2">
        <v>-0.31284839716387902</v>
      </c>
      <c r="D6" s="2">
        <v>-0.47789196569737202</v>
      </c>
      <c r="E6" s="2">
        <v>-0.50805614560985801</v>
      </c>
      <c r="F6" s="2">
        <v>-0.442500827306894</v>
      </c>
      <c r="G6" s="2">
        <v>-0.55433986899507204</v>
      </c>
      <c r="H6" s="2">
        <v>-0.28830496246940601</v>
      </c>
      <c r="I6" s="2">
        <v>-0.11077863189522399</v>
      </c>
      <c r="J6" s="2">
        <v>8.5145544527236994E-2</v>
      </c>
      <c r="M6" s="2">
        <v>1.78255831200357</v>
      </c>
      <c r="N6" s="2">
        <v>-0.46124961957911098</v>
      </c>
      <c r="O6" s="2">
        <v>-0.55896380886187602</v>
      </c>
      <c r="P6" s="2">
        <v>-0.43909157670541898</v>
      </c>
      <c r="Q6" s="2">
        <v>-0.32325330685716203</v>
      </c>
      <c r="T6" s="2">
        <v>2.2629580889840302</v>
      </c>
      <c r="U6" s="2">
        <v>-0.43615894496514801</v>
      </c>
      <c r="V6" s="2">
        <v>-0.37805230688879998</v>
      </c>
      <c r="W6" s="2">
        <v>-0.484306184428338</v>
      </c>
      <c r="X6" s="2">
        <v>-0.295425049727078</v>
      </c>
      <c r="Y6" s="2">
        <v>-0.32348199786311599</v>
      </c>
      <c r="Z6" s="2">
        <v>-0.34553360511155201</v>
      </c>
    </row>
    <row r="7" spans="1:26" x14ac:dyDescent="0.3">
      <c r="A7" t="s">
        <v>28</v>
      </c>
      <c r="B7" s="2">
        <v>2.5328926270290202</v>
      </c>
      <c r="C7" s="2">
        <v>-0.61494023286111699</v>
      </c>
      <c r="D7" s="2">
        <v>-0.17978603842561899</v>
      </c>
      <c r="E7" s="2">
        <v>-0.70353498690109195</v>
      </c>
      <c r="F7" s="2">
        <v>-0.66533690223676101</v>
      </c>
      <c r="G7" s="2">
        <v>0.22845884926538901</v>
      </c>
      <c r="H7" s="2">
        <v>-0.396899070840454</v>
      </c>
      <c r="I7" s="2">
        <v>-4.3628236296766598E-2</v>
      </c>
      <c r="J7" s="2">
        <v>-0.15722600873260201</v>
      </c>
      <c r="M7" s="2">
        <v>1.7740703388886501</v>
      </c>
      <c r="N7" s="2">
        <v>-0.61584687938363802</v>
      </c>
      <c r="O7" s="2">
        <v>-0.37608031180430901</v>
      </c>
      <c r="P7" s="2">
        <v>-0.50530095088303995</v>
      </c>
      <c r="Q7" s="2">
        <v>-0.27684219681765998</v>
      </c>
      <c r="T7" s="2">
        <v>2.1421994294373601</v>
      </c>
      <c r="U7" s="2">
        <v>-0.44607430917734298</v>
      </c>
      <c r="V7" s="2">
        <v>-0.61491755261410597</v>
      </c>
      <c r="W7" s="2">
        <v>-0.58416774659316895</v>
      </c>
      <c r="X7" s="2">
        <v>-0.11876484752444801</v>
      </c>
      <c r="Y7" s="2">
        <v>0.26195712400564503</v>
      </c>
      <c r="Z7" s="2">
        <v>-0.64023209753394394</v>
      </c>
    </row>
    <row r="8" spans="1:26" x14ac:dyDescent="0.3">
      <c r="A8" t="s">
        <v>29</v>
      </c>
      <c r="B8" s="2">
        <v>2.4047869240250002</v>
      </c>
      <c r="C8" s="2">
        <v>-0.63510984779816004</v>
      </c>
      <c r="D8" s="2">
        <v>-0.44706712108409402</v>
      </c>
      <c r="E8" s="2">
        <v>0.36280307881132601</v>
      </c>
      <c r="F8" s="2">
        <v>-6.5560542365367694E-2</v>
      </c>
      <c r="G8" s="2">
        <v>-0.77064941885523697</v>
      </c>
      <c r="H8" s="2">
        <v>-0.304165392709147</v>
      </c>
      <c r="I8" s="2">
        <v>-0.83948088132382703</v>
      </c>
      <c r="J8" s="2">
        <v>0.29444320129951201</v>
      </c>
      <c r="M8" s="2">
        <v>1.74258598671799</v>
      </c>
      <c r="N8" s="2">
        <v>-0.77624821614263595</v>
      </c>
      <c r="O8" s="2">
        <v>-0.140373061517513</v>
      </c>
      <c r="P8" s="2">
        <v>-0.416091946556579</v>
      </c>
      <c r="Q8" s="2">
        <v>-0.40987276250126398</v>
      </c>
      <c r="T8" s="2">
        <v>2.0504246740938199</v>
      </c>
      <c r="U8" s="2">
        <v>-1.1811751912542801</v>
      </c>
      <c r="V8" s="2">
        <v>0.107842699520482</v>
      </c>
      <c r="W8" s="2">
        <v>1.3583863579654101E-2</v>
      </c>
      <c r="X8" s="2">
        <v>-0.28457534171826698</v>
      </c>
      <c r="Y8" s="2">
        <v>-0.52407231981952096</v>
      </c>
      <c r="Z8" s="2">
        <v>-0.18202838440188701</v>
      </c>
    </row>
    <row r="9" spans="1:26" x14ac:dyDescent="0.3">
      <c r="A9" t="s">
        <v>30</v>
      </c>
      <c r="B9" s="2">
        <v>2.6080961153383599</v>
      </c>
      <c r="C9" s="2">
        <v>-0.70563085868174003</v>
      </c>
      <c r="D9" s="2">
        <v>-0.40035684795076099</v>
      </c>
      <c r="E9" s="2">
        <v>-4.3523987372250703E-2</v>
      </c>
      <c r="F9" s="2">
        <v>-0.15351793336128999</v>
      </c>
      <c r="G9" s="2">
        <v>-0.38649856150742201</v>
      </c>
      <c r="H9" s="2">
        <v>-8.1483576173827399E-2</v>
      </c>
      <c r="I9" s="2">
        <v>-0.35610729143783298</v>
      </c>
      <c r="J9" s="2">
        <v>-0.480977058853232</v>
      </c>
      <c r="M9" s="2">
        <v>1.73230021192489</v>
      </c>
      <c r="N9" s="2">
        <v>-0.83646308432691496</v>
      </c>
      <c r="O9" s="2">
        <v>-0.208166058021829</v>
      </c>
      <c r="P9" s="2">
        <v>-0.244622061295513</v>
      </c>
      <c r="Q9" s="2">
        <v>-0.44304900828063798</v>
      </c>
      <c r="T9" s="2">
        <v>2.18475918499571</v>
      </c>
      <c r="U9" s="2">
        <v>-0.85431431153799497</v>
      </c>
      <c r="V9" s="2">
        <v>7.0430542925348002E-3</v>
      </c>
      <c r="W9" s="2">
        <v>-0.145739052854126</v>
      </c>
      <c r="X9" s="2">
        <v>-0.42861694511096199</v>
      </c>
      <c r="Y9" s="2">
        <v>-0.36172626009908798</v>
      </c>
      <c r="Z9" s="2">
        <v>-0.401405669686075</v>
      </c>
    </row>
    <row r="10" spans="1:26" x14ac:dyDescent="0.3">
      <c r="A10" t="s">
        <v>31</v>
      </c>
      <c r="B10" s="2">
        <v>2.6023055868768501</v>
      </c>
      <c r="C10" s="2">
        <v>-0.38370529491189298</v>
      </c>
      <c r="D10" s="2">
        <v>0.15809011276631299</v>
      </c>
      <c r="E10" s="2">
        <v>-0.26319732787436401</v>
      </c>
      <c r="F10" s="2">
        <v>-0.56514740255087004</v>
      </c>
      <c r="G10" s="2">
        <v>-0.30345712558019999</v>
      </c>
      <c r="H10" s="2">
        <v>-0.59993039359150402</v>
      </c>
      <c r="I10" s="2">
        <v>-0.26276827350277698</v>
      </c>
      <c r="J10" s="2">
        <v>-0.38218988163155698</v>
      </c>
      <c r="M10" s="2">
        <v>1.77436461735646</v>
      </c>
      <c r="N10" s="2">
        <v>-0.37935277579315002</v>
      </c>
      <c r="O10" s="2">
        <v>-0.35604452475931703</v>
      </c>
      <c r="P10" s="2">
        <v>-0.66305842963107997</v>
      </c>
      <c r="Q10" s="2">
        <v>-0.37590888717291199</v>
      </c>
      <c r="T10" s="2">
        <v>2.2358560658244202</v>
      </c>
      <c r="U10" s="2">
        <v>-2.5219650811351101E-2</v>
      </c>
      <c r="V10" s="2">
        <v>-0.41117607129135803</v>
      </c>
      <c r="W10" s="2">
        <v>-0.50109112363714703</v>
      </c>
      <c r="X10" s="2">
        <v>-0.48861617182144501</v>
      </c>
      <c r="Y10" s="2">
        <v>-0.32254249900403598</v>
      </c>
      <c r="Z10" s="2">
        <v>-0.48721054925908502</v>
      </c>
    </row>
    <row r="11" spans="1:26" x14ac:dyDescent="0.3">
      <c r="A11" t="s">
        <v>32</v>
      </c>
      <c r="B11" s="2">
        <v>2.5913377196141401</v>
      </c>
      <c r="C11" s="2">
        <v>-0.53526529784274501</v>
      </c>
      <c r="D11" s="2">
        <v>0.25016513050122302</v>
      </c>
      <c r="E11" s="2">
        <v>-0.366752239080816</v>
      </c>
      <c r="F11" s="2">
        <v>-0.43485139489950803</v>
      </c>
      <c r="G11" s="2">
        <v>-0.30303485671347802</v>
      </c>
      <c r="H11" s="2">
        <v>-0.44624150784972599</v>
      </c>
      <c r="I11" s="2">
        <v>-0.243458387028198</v>
      </c>
      <c r="J11" s="2">
        <v>-0.51189916670088897</v>
      </c>
      <c r="M11" s="2">
        <v>1.78789211559506</v>
      </c>
      <c r="N11" s="2">
        <v>-0.49754530508177502</v>
      </c>
      <c r="O11" s="2">
        <v>-0.40943531250772103</v>
      </c>
      <c r="P11" s="2">
        <v>-0.45165047089793098</v>
      </c>
      <c r="Q11" s="2">
        <v>-0.42926102710763098</v>
      </c>
      <c r="T11" s="2">
        <v>1.01396869448182</v>
      </c>
      <c r="U11" s="2">
        <v>-0.76841301712768195</v>
      </c>
      <c r="V11" s="2">
        <v>-1.0292901683442499</v>
      </c>
      <c r="W11" s="2">
        <v>-0.83931989935981999</v>
      </c>
      <c r="X11" s="2">
        <v>1.5431378421998201</v>
      </c>
      <c r="Y11" s="2">
        <v>0.38131223277833598</v>
      </c>
      <c r="Z11" s="2">
        <v>-0.30139568462823302</v>
      </c>
    </row>
    <row r="12" spans="1:26" x14ac:dyDescent="0.3">
      <c r="A12" t="s">
        <v>33</v>
      </c>
      <c r="B12" s="2">
        <v>2.5533619421751101</v>
      </c>
      <c r="C12" s="2">
        <v>-0.57692078340377495</v>
      </c>
      <c r="D12" s="2">
        <v>-0.199211032366121</v>
      </c>
      <c r="E12" s="2">
        <v>-0.47368664021592399</v>
      </c>
      <c r="F12" s="2">
        <v>-0.54463862196651402</v>
      </c>
      <c r="G12" s="2">
        <v>-0.48960975531242701</v>
      </c>
      <c r="H12" s="2">
        <v>-0.51480389455619902</v>
      </c>
      <c r="I12" s="2">
        <v>-3.8385081846574902E-2</v>
      </c>
      <c r="J12" s="2">
        <v>0.28389386749242301</v>
      </c>
      <c r="M12" s="2">
        <v>1.7495309889286901</v>
      </c>
      <c r="N12" s="2">
        <v>-0.59680475111505504</v>
      </c>
      <c r="O12" s="2">
        <v>-0.51958504130356697</v>
      </c>
      <c r="P12" s="2">
        <v>-0.55380772152959801</v>
      </c>
      <c r="Q12" s="2">
        <v>-7.9333474980465599E-2</v>
      </c>
      <c r="T12" s="2">
        <v>2.2283400217210598</v>
      </c>
      <c r="U12" s="2">
        <v>-0.52677864749777104</v>
      </c>
      <c r="V12" s="2">
        <v>-0.44776435819437499</v>
      </c>
      <c r="W12" s="2">
        <v>-0.573621272052392</v>
      </c>
      <c r="X12" s="2">
        <v>-0.38338986049872598</v>
      </c>
      <c r="Y12" s="2">
        <v>-1.34077490930317E-2</v>
      </c>
      <c r="Z12" s="2">
        <v>-0.283378134384767</v>
      </c>
    </row>
    <row r="13" spans="1:26" x14ac:dyDescent="0.3">
      <c r="A13" t="s">
        <v>34</v>
      </c>
      <c r="B13" s="2">
        <v>2.4378338326576499</v>
      </c>
      <c r="C13" s="2">
        <v>-0.66318631404404904</v>
      </c>
      <c r="D13" s="2">
        <v>-5.1800137854087901E-2</v>
      </c>
      <c r="E13" s="2">
        <v>-0.388001789921256</v>
      </c>
      <c r="F13" s="2">
        <v>-0.55186048450248804</v>
      </c>
      <c r="G13" s="2">
        <v>-0.61873786946684295</v>
      </c>
      <c r="H13" s="2">
        <v>-0.46225765628319099</v>
      </c>
      <c r="I13" s="2">
        <v>-0.36013508660161597</v>
      </c>
      <c r="J13" s="2">
        <v>0.65814550601587896</v>
      </c>
      <c r="M13" s="2">
        <v>1.75102410975344</v>
      </c>
      <c r="N13" s="2">
        <v>-0.56578815296369001</v>
      </c>
      <c r="O13" s="2">
        <v>-0.56047057626432295</v>
      </c>
      <c r="P13" s="2">
        <v>-0.54097093998097401</v>
      </c>
      <c r="Q13" s="2">
        <v>-8.3794440544451204E-2</v>
      </c>
      <c r="T13" s="2">
        <v>2.0723854657927201</v>
      </c>
      <c r="U13" s="2">
        <v>-0.73486100692242595</v>
      </c>
      <c r="V13" s="2">
        <v>-0.65640180066435405</v>
      </c>
      <c r="W13" s="2">
        <v>-0.74696418498849704</v>
      </c>
      <c r="X13" s="2">
        <v>-0.306934184634513</v>
      </c>
      <c r="Y13" s="2">
        <v>0.106733901328953</v>
      </c>
      <c r="Z13" s="2">
        <v>0.266041810088118</v>
      </c>
    </row>
    <row r="14" spans="1:26" x14ac:dyDescent="0.3">
      <c r="A14" t="s">
        <v>35</v>
      </c>
      <c r="B14" s="2">
        <v>2.6593970519056298</v>
      </c>
      <c r="C14" s="2">
        <v>-0.14309718045744599</v>
      </c>
      <c r="D14" s="2">
        <v>-0.33095170304473198</v>
      </c>
      <c r="E14" s="2">
        <v>-0.37468426957513701</v>
      </c>
      <c r="F14" s="2">
        <v>-0.37874809947536398</v>
      </c>
      <c r="G14" s="2">
        <v>-0.37341535937535097</v>
      </c>
      <c r="H14" s="2">
        <v>-0.376619968645652</v>
      </c>
      <c r="I14" s="2">
        <v>-0.34025365090356502</v>
      </c>
      <c r="J14" s="2">
        <v>-0.34162682042838599</v>
      </c>
      <c r="M14" s="2">
        <v>1.7752165904092201</v>
      </c>
      <c r="N14" s="2">
        <v>-0.230501944424052</v>
      </c>
      <c r="O14" s="2">
        <v>-0.51904718877018396</v>
      </c>
      <c r="P14" s="2">
        <v>-0.51866726044690703</v>
      </c>
      <c r="Q14" s="2">
        <v>-0.50700019676807595</v>
      </c>
      <c r="T14" s="2">
        <v>2.26585694586693</v>
      </c>
      <c r="U14" s="2">
        <v>-0.28596864950298001</v>
      </c>
      <c r="V14" s="2">
        <v>-0.39207527779256601</v>
      </c>
      <c r="W14" s="2">
        <v>-0.40213824786031199</v>
      </c>
      <c r="X14" s="2">
        <v>-0.38885539466629399</v>
      </c>
      <c r="Y14" s="2">
        <v>-0.39654400604846801</v>
      </c>
      <c r="Z14" s="2">
        <v>-0.40027536999631302</v>
      </c>
    </row>
    <row r="15" spans="1:26" x14ac:dyDescent="0.3">
      <c r="A15" t="s">
        <v>36</v>
      </c>
      <c r="B15" s="2">
        <v>2.63754101303957</v>
      </c>
      <c r="C15" s="2">
        <v>-0.309467826119672</v>
      </c>
      <c r="D15" s="2">
        <v>-0.33890906147476102</v>
      </c>
      <c r="E15" s="2">
        <v>-0.44672740008283002</v>
      </c>
      <c r="F15" s="2">
        <v>-0.40299740508165599</v>
      </c>
      <c r="G15" s="2">
        <v>-0.35136364002494203</v>
      </c>
      <c r="H15" s="2">
        <v>-0.45541094354244499</v>
      </c>
      <c r="I15" s="2">
        <v>3.9321455018858101E-2</v>
      </c>
      <c r="J15" s="2">
        <v>-0.37198619173212</v>
      </c>
      <c r="M15" s="2">
        <v>1.78636427384289</v>
      </c>
      <c r="N15" s="2">
        <v>-0.44098251312669001</v>
      </c>
      <c r="O15" s="2">
        <v>-0.49591109172853098</v>
      </c>
      <c r="P15" s="2">
        <v>-0.486820294909729</v>
      </c>
      <c r="Q15" s="2">
        <v>-0.36265037407793599</v>
      </c>
      <c r="T15" s="2">
        <v>2.25352613962764</v>
      </c>
      <c r="U15" s="2">
        <v>-0.36771965600150602</v>
      </c>
      <c r="V15" s="2">
        <v>-0.50704333491293796</v>
      </c>
      <c r="W15" s="2">
        <v>-0.457987226513695</v>
      </c>
      <c r="X15" s="2">
        <v>-0.20449539076202999</v>
      </c>
      <c r="Y15" s="2">
        <v>-0.25516045028231199</v>
      </c>
      <c r="Z15" s="2">
        <v>-0.46112008115516101</v>
      </c>
    </row>
    <row r="16" spans="1:26" x14ac:dyDescent="0.3">
      <c r="A16" t="s">
        <v>37</v>
      </c>
      <c r="B16" s="2">
        <v>2.6041486136157501</v>
      </c>
      <c r="C16" s="2">
        <v>-0.40372856742619001</v>
      </c>
      <c r="D16" s="2">
        <v>-0.56409635295231697</v>
      </c>
      <c r="E16" s="2">
        <v>-0.41218420071766798</v>
      </c>
      <c r="F16" s="2">
        <v>-0.51434183771225805</v>
      </c>
      <c r="G16" s="2">
        <v>-0.13208744212611201</v>
      </c>
      <c r="H16" s="2">
        <v>-0.49325053725042101</v>
      </c>
      <c r="I16" s="2">
        <v>9.6433968013407201E-2</v>
      </c>
      <c r="J16" s="2">
        <v>-0.18089364344419201</v>
      </c>
      <c r="M16" s="2">
        <v>1.7738247554512201</v>
      </c>
      <c r="N16" s="2">
        <v>-0.52072606657557596</v>
      </c>
      <c r="O16" s="2">
        <v>-0.440663701447845</v>
      </c>
      <c r="P16" s="2">
        <v>-0.57677583910487196</v>
      </c>
      <c r="Q16" s="2">
        <v>-0.23565914832293</v>
      </c>
      <c r="T16" s="2">
        <v>2.2446559949649001</v>
      </c>
      <c r="U16" s="2">
        <v>-0.375386917705268</v>
      </c>
      <c r="V16" s="2">
        <v>-0.55322359976589097</v>
      </c>
      <c r="W16" s="2">
        <v>-0.51342262406976902</v>
      </c>
      <c r="X16" s="2">
        <v>-0.28276546194651597</v>
      </c>
      <c r="Y16" s="2">
        <v>-0.12602047374962999</v>
      </c>
      <c r="Z16" s="2">
        <v>-0.39383691772782398</v>
      </c>
    </row>
    <row r="17" spans="1:26" x14ac:dyDescent="0.3">
      <c r="A17" t="s">
        <v>38</v>
      </c>
      <c r="B17" s="2">
        <v>2.4923300948973002</v>
      </c>
      <c r="C17" s="2">
        <v>-0.45594395133829102</v>
      </c>
      <c r="D17" s="2">
        <v>-0.378356292640873</v>
      </c>
      <c r="E17" s="2">
        <v>-0.498513974433064</v>
      </c>
      <c r="F17" s="2">
        <v>-0.66728204423424398</v>
      </c>
      <c r="G17" s="2">
        <v>-0.26144544281629301</v>
      </c>
      <c r="H17" s="2">
        <v>-0.592692214490811</v>
      </c>
      <c r="I17" s="2">
        <v>0.54035826186074298</v>
      </c>
      <c r="J17" s="2">
        <v>-0.17845443680447201</v>
      </c>
      <c r="M17" s="2">
        <v>1.74207168257696</v>
      </c>
      <c r="N17" s="2">
        <v>-0.60272789965165097</v>
      </c>
      <c r="O17" s="2">
        <v>-0.44658515140319099</v>
      </c>
      <c r="P17" s="2">
        <v>-0.63143174384838696</v>
      </c>
      <c r="Q17" s="2">
        <v>-6.1326887673734599E-2</v>
      </c>
      <c r="T17" s="2">
        <v>2.19076992182704</v>
      </c>
      <c r="U17" s="2">
        <v>-0.51890730255879802</v>
      </c>
      <c r="V17" s="2">
        <v>-0.36822245944417797</v>
      </c>
      <c r="W17" s="2">
        <v>-0.58521291590267899</v>
      </c>
      <c r="X17" s="2">
        <v>-0.49347911378541098</v>
      </c>
      <c r="Y17" s="2">
        <v>0.19115231555663201</v>
      </c>
      <c r="Z17" s="2">
        <v>-0.41610044569260202</v>
      </c>
    </row>
    <row r="18" spans="1:26" x14ac:dyDescent="0.3">
      <c r="A18" t="s">
        <v>39</v>
      </c>
      <c r="B18" s="2">
        <v>2.66236666082064</v>
      </c>
      <c r="C18" s="2">
        <v>-0.38753976434137599</v>
      </c>
      <c r="D18" s="2">
        <v>-0.33192451644483201</v>
      </c>
      <c r="E18" s="2">
        <v>-0.245546425025301</v>
      </c>
      <c r="F18" s="2">
        <v>-0.246356915452281</v>
      </c>
      <c r="G18" s="2">
        <v>-0.38755447813737498</v>
      </c>
      <c r="H18" s="2">
        <v>-0.30789764693324501</v>
      </c>
      <c r="I18" s="2">
        <v>-0.381837239213972</v>
      </c>
      <c r="J18" s="2">
        <v>-0.37370967527225302</v>
      </c>
      <c r="M18" s="2">
        <v>1.78706308495834</v>
      </c>
      <c r="N18" s="2">
        <v>-0.50453634476225595</v>
      </c>
      <c r="O18" s="2">
        <v>-0.39975366920706301</v>
      </c>
      <c r="P18" s="2">
        <v>-0.40673495748632499</v>
      </c>
      <c r="Q18" s="2">
        <v>-0.47603811350269698</v>
      </c>
      <c r="T18" s="2">
        <v>2.2479334353596898</v>
      </c>
      <c r="U18" s="2">
        <v>-0.46999559802520002</v>
      </c>
      <c r="V18" s="2">
        <v>-0.106620192266544</v>
      </c>
      <c r="W18" s="2">
        <v>-0.30828520528957098</v>
      </c>
      <c r="X18" s="2">
        <v>-0.45958834134585702</v>
      </c>
      <c r="Y18" s="2">
        <v>-0.46079706525491299</v>
      </c>
      <c r="Z18" s="2">
        <v>-0.44264703317760801</v>
      </c>
    </row>
    <row r="19" spans="1:26" x14ac:dyDescent="0.3">
      <c r="A19" t="s">
        <v>40</v>
      </c>
      <c r="B19" s="2">
        <v>2.6472779787463199</v>
      </c>
      <c r="C19" s="2">
        <v>-0.42106761195210501</v>
      </c>
      <c r="D19" s="2">
        <v>-0.37991991815549703</v>
      </c>
      <c r="E19" s="2">
        <v>-8.1490910957525697E-2</v>
      </c>
      <c r="F19" s="2">
        <v>-0.19875696018912201</v>
      </c>
      <c r="G19" s="2">
        <v>-0.41717395202743601</v>
      </c>
      <c r="H19" s="2">
        <v>-0.30118216554294902</v>
      </c>
      <c r="I19" s="2">
        <v>-0.43112873431973597</v>
      </c>
      <c r="J19" s="2">
        <v>-0.41655772560195298</v>
      </c>
      <c r="M19" s="2">
        <v>1.77753572021495</v>
      </c>
      <c r="N19" s="2">
        <v>-0.55596844728948902</v>
      </c>
      <c r="O19" s="2">
        <v>-0.29941942968466601</v>
      </c>
      <c r="P19" s="2">
        <v>-0.37042202779313299</v>
      </c>
      <c r="Q19" s="2">
        <v>-0.55172581544765797</v>
      </c>
      <c r="T19" s="2">
        <v>2.2168815267644302</v>
      </c>
      <c r="U19" s="2">
        <v>-0.49137266554259301</v>
      </c>
      <c r="V19" s="2">
        <v>9.6506295416186202E-2</v>
      </c>
      <c r="W19" s="2">
        <v>-0.40370231009146001</v>
      </c>
      <c r="X19" s="2">
        <v>-0.47347606614165899</v>
      </c>
      <c r="Y19" s="2">
        <v>-0.49652568793705498</v>
      </c>
      <c r="Z19" s="2">
        <v>-0.44831109246784401</v>
      </c>
    </row>
    <row r="20" spans="1:26" x14ac:dyDescent="0.3">
      <c r="A20" t="s">
        <v>41</v>
      </c>
      <c r="B20" s="2">
        <v>2.6654910416475999</v>
      </c>
      <c r="C20" s="2">
        <v>-0.25619680510620302</v>
      </c>
      <c r="D20" s="2">
        <v>-0.33410279032445001</v>
      </c>
      <c r="E20" s="2">
        <v>-0.34747569529338401</v>
      </c>
      <c r="F20" s="2">
        <v>-0.34972515863641501</v>
      </c>
      <c r="G20" s="2">
        <v>-0.34673713336058098</v>
      </c>
      <c r="H20" s="2">
        <v>-0.35211892600838501</v>
      </c>
      <c r="I20" s="2">
        <v>-0.34293990925686002</v>
      </c>
      <c r="J20" s="2">
        <v>-0.33619462366132302</v>
      </c>
      <c r="M20" s="2">
        <v>1.7867948514068399</v>
      </c>
      <c r="N20" s="2">
        <v>-0.36371404786720102</v>
      </c>
      <c r="O20" s="2">
        <v>-0.47640617524594098</v>
      </c>
      <c r="P20" s="2">
        <v>-0.47625112866437602</v>
      </c>
      <c r="Q20" s="2">
        <v>-0.47042349962932301</v>
      </c>
      <c r="T20" s="2">
        <v>2.2650157511040701</v>
      </c>
      <c r="U20" s="2">
        <v>-0.26785888752249398</v>
      </c>
      <c r="V20" s="2">
        <v>-0.39788362811600098</v>
      </c>
      <c r="W20" s="2">
        <v>-0.40286141580816898</v>
      </c>
      <c r="X20" s="2">
        <v>-0.40481278481468702</v>
      </c>
      <c r="Y20" s="2">
        <v>-0.40470611678896001</v>
      </c>
      <c r="Z20" s="2">
        <v>-0.38689291805375697</v>
      </c>
    </row>
    <row r="21" spans="1:26" x14ac:dyDescent="0.3">
      <c r="A21" t="s">
        <v>42</v>
      </c>
      <c r="B21" s="2">
        <v>2.5589005892096299</v>
      </c>
      <c r="C21" s="2">
        <v>-0.53042567295527199</v>
      </c>
      <c r="D21" s="2">
        <v>-0.15556612463653099</v>
      </c>
      <c r="E21" s="2">
        <v>-0.49326321515691901</v>
      </c>
      <c r="F21" s="2">
        <v>-0.545050677106239</v>
      </c>
      <c r="G21" s="2">
        <v>-0.53177928687347398</v>
      </c>
      <c r="H21" s="2">
        <v>-0.53950239621307605</v>
      </c>
      <c r="I21" s="2">
        <v>0.164301843608916</v>
      </c>
      <c r="J21" s="2">
        <v>7.2384940122961899E-2</v>
      </c>
      <c r="M21" s="2">
        <v>1.75008430936365</v>
      </c>
      <c r="N21" s="2">
        <v>-0.56452613675367203</v>
      </c>
      <c r="O21" s="2">
        <v>-0.544855576728692</v>
      </c>
      <c r="P21" s="2">
        <v>-0.56159561742221098</v>
      </c>
      <c r="Q21" s="2">
        <v>-7.9106978459080393E-2</v>
      </c>
      <c r="T21" s="2">
        <v>2.0285910986270701</v>
      </c>
      <c r="U21" s="2">
        <v>-0.42252050835668198</v>
      </c>
      <c r="V21" s="2">
        <v>-0.58769275910810403</v>
      </c>
      <c r="W21" s="2">
        <v>0.59525142346075299</v>
      </c>
      <c r="X21" s="2">
        <v>-0.37198963103890698</v>
      </c>
      <c r="Y21" s="2">
        <v>-0.40016535871968201</v>
      </c>
      <c r="Z21" s="2">
        <v>-0.84147426486444898</v>
      </c>
    </row>
    <row r="22" spans="1:26" x14ac:dyDescent="0.3">
      <c r="A22" t="s">
        <v>43</v>
      </c>
      <c r="B22" s="2">
        <v>2.6654153356743202</v>
      </c>
      <c r="C22" s="2">
        <v>-0.29324322286064902</v>
      </c>
      <c r="D22" s="2">
        <v>-0.27013129848484102</v>
      </c>
      <c r="E22" s="2">
        <v>-0.35576957280785998</v>
      </c>
      <c r="F22" s="2">
        <v>-0.35027653613406701</v>
      </c>
      <c r="G22" s="2">
        <v>-0.35424716019896202</v>
      </c>
      <c r="H22" s="2">
        <v>-0.339581366266277</v>
      </c>
      <c r="I22" s="2">
        <v>-0.34911900692984499</v>
      </c>
      <c r="J22" s="2">
        <v>-0.35304717199181501</v>
      </c>
      <c r="M22" s="2">
        <v>1.78883642458355</v>
      </c>
      <c r="N22" s="2">
        <v>-0.44511886038180198</v>
      </c>
      <c r="O22" s="2">
        <v>-0.45287993826405898</v>
      </c>
      <c r="P22" s="2">
        <v>-0.44974141868449802</v>
      </c>
      <c r="Q22" s="2">
        <v>-0.44109620725318999</v>
      </c>
      <c r="T22" s="2">
        <v>1.87381952284727</v>
      </c>
      <c r="U22" s="2">
        <v>8.8659493308890502E-2</v>
      </c>
      <c r="V22" s="2">
        <v>-0.82630830167612801</v>
      </c>
      <c r="W22" s="2">
        <v>0.63987563470414899</v>
      </c>
      <c r="X22" s="2">
        <v>-0.11967603039685799</v>
      </c>
      <c r="Y22" s="2">
        <v>-0.79206048635479798</v>
      </c>
      <c r="Z22" s="2">
        <v>-0.86430983243253101</v>
      </c>
    </row>
    <row r="23" spans="1:26" x14ac:dyDescent="0.3">
      <c r="A23" t="s">
        <v>44</v>
      </c>
      <c r="B23" s="2">
        <v>2.6624869006404399</v>
      </c>
      <c r="C23" s="2">
        <v>-0.22694227919297399</v>
      </c>
      <c r="D23" s="2">
        <v>-0.385334141049339</v>
      </c>
      <c r="E23" s="2">
        <v>-0.329846217605401</v>
      </c>
      <c r="F23" s="2">
        <v>-0.353152129771796</v>
      </c>
      <c r="G23" s="2">
        <v>-0.37661733664615199</v>
      </c>
      <c r="H23" s="2">
        <v>-0.38659202992605002</v>
      </c>
      <c r="I23" s="2">
        <v>-0.34649669050459397</v>
      </c>
      <c r="J23" s="2">
        <v>-0.25750607594413799</v>
      </c>
      <c r="M23" s="2">
        <v>1.78884143523775</v>
      </c>
      <c r="N23" s="2">
        <v>-0.452018198330009</v>
      </c>
      <c r="O23" s="2">
        <v>-0.447084587925068</v>
      </c>
      <c r="P23" s="2">
        <v>-0.44831950189045</v>
      </c>
      <c r="Q23" s="2">
        <v>-0.44141914709222002</v>
      </c>
      <c r="T23" s="2">
        <v>2.26778081713389</v>
      </c>
      <c r="U23" s="2">
        <v>-0.37450711936687497</v>
      </c>
      <c r="V23" s="2">
        <v>-0.37698540099816702</v>
      </c>
      <c r="W23" s="2">
        <v>-0.37913778938929699</v>
      </c>
      <c r="X23" s="2">
        <v>-0.38039032428385999</v>
      </c>
      <c r="Y23" s="2">
        <v>-0.37599882024373199</v>
      </c>
      <c r="Z23" s="2">
        <v>-0.380761362851955</v>
      </c>
    </row>
    <row r="24" spans="1:26" x14ac:dyDescent="0.3">
      <c r="A24" t="s">
        <v>45</v>
      </c>
      <c r="B24" s="2">
        <v>2.58995390280782</v>
      </c>
      <c r="C24" s="2">
        <v>-0.29775648665073901</v>
      </c>
      <c r="D24" s="2">
        <v>-0.24083844964571399</v>
      </c>
      <c r="E24" s="2">
        <v>-0.27628995922792399</v>
      </c>
      <c r="F24" s="2">
        <v>-0.41478369023320399</v>
      </c>
      <c r="G24" s="2">
        <v>-0.76647663564047197</v>
      </c>
      <c r="H24" s="2">
        <v>-0.35350176465831201</v>
      </c>
      <c r="I24" s="2">
        <v>-0.39923356174031099</v>
      </c>
      <c r="J24" s="2">
        <v>0.158926644988855</v>
      </c>
      <c r="M24" s="2">
        <v>1.77536338315966</v>
      </c>
      <c r="N24" s="2">
        <v>-0.38066350062846699</v>
      </c>
      <c r="O24" s="2">
        <v>-0.61887072625606399</v>
      </c>
      <c r="P24" s="2">
        <v>-0.48595472640641901</v>
      </c>
      <c r="Q24" s="2">
        <v>-0.28987442986871198</v>
      </c>
      <c r="T24" s="2">
        <v>2.1950974565822401</v>
      </c>
      <c r="U24" s="2">
        <v>-0.675459376397756</v>
      </c>
      <c r="V24" s="2">
        <v>-0.24190029104044899</v>
      </c>
      <c r="W24" s="2">
        <v>-0.64697950331122001</v>
      </c>
      <c r="X24" s="2">
        <v>-0.47915666829051801</v>
      </c>
      <c r="Y24" s="2">
        <v>-0.135470400877442</v>
      </c>
      <c r="Z24" s="2">
        <v>-1.61312166648543E-2</v>
      </c>
    </row>
    <row r="25" spans="1:26" x14ac:dyDescent="0.3">
      <c r="A25" t="s">
        <v>46</v>
      </c>
      <c r="B25" s="2">
        <v>2.6648154064737799</v>
      </c>
      <c r="C25" s="2">
        <v>-0.378867341384653</v>
      </c>
      <c r="D25" s="2">
        <v>-0.357585317136077</v>
      </c>
      <c r="E25" s="2">
        <v>-0.31089675015771701</v>
      </c>
      <c r="F25" s="2">
        <v>-0.35327981525507401</v>
      </c>
      <c r="G25" s="2">
        <v>-0.36799943910715999</v>
      </c>
      <c r="H25" s="2">
        <v>-0.34147679212725701</v>
      </c>
      <c r="I25" s="2">
        <v>-0.27910984202489503</v>
      </c>
      <c r="J25" s="2">
        <v>-0.27560010928094197</v>
      </c>
      <c r="M25" s="2">
        <v>1.78812554107712</v>
      </c>
      <c r="N25" s="2">
        <v>-0.48682381476526998</v>
      </c>
      <c r="O25" s="2">
        <v>-0.44217155493749699</v>
      </c>
      <c r="P25" s="2">
        <v>-0.45238627152777799</v>
      </c>
      <c r="Q25" s="2">
        <v>-0.406743899846575</v>
      </c>
      <c r="T25" s="2">
        <v>2.05549940029469</v>
      </c>
      <c r="U25" s="2">
        <v>-0.67456189588016802</v>
      </c>
      <c r="V25" s="2">
        <v>-0.75342382640493999</v>
      </c>
      <c r="W25" s="2">
        <v>-0.85044485634335898</v>
      </c>
      <c r="X25" s="2">
        <v>0.101489347449206</v>
      </c>
      <c r="Y25" s="2">
        <v>0.13592198374994699</v>
      </c>
      <c r="Z25" s="2">
        <v>-1.44801528653752E-2</v>
      </c>
    </row>
    <row r="26" spans="1:26" x14ac:dyDescent="0.3">
      <c r="A26" t="s">
        <v>47</v>
      </c>
      <c r="B26" s="2">
        <v>2.6463395847953701</v>
      </c>
      <c r="C26" s="2">
        <v>-0.29303967705711098</v>
      </c>
      <c r="D26" s="2">
        <v>-0.47954502838377799</v>
      </c>
      <c r="E26" s="2">
        <v>-0.40059475230724001</v>
      </c>
      <c r="F26" s="2">
        <v>-0.44216967275227498</v>
      </c>
      <c r="G26" s="2">
        <v>-0.15089789529110001</v>
      </c>
      <c r="H26" s="2">
        <v>-0.12318931092653</v>
      </c>
      <c r="I26" s="2">
        <v>-0.36023218819467301</v>
      </c>
      <c r="J26" s="2">
        <v>-0.39667105988266199</v>
      </c>
      <c r="M26" s="2">
        <v>1.78859696163208</v>
      </c>
      <c r="N26" s="2">
        <v>-0.43384065062427701</v>
      </c>
      <c r="O26" s="2">
        <v>-0.45300221949057201</v>
      </c>
      <c r="P26" s="2">
        <v>-0.42952327490894898</v>
      </c>
      <c r="Q26" s="2">
        <v>-0.47223081660827798</v>
      </c>
      <c r="T26" s="2">
        <v>2.2421827023784799</v>
      </c>
      <c r="U26" s="2">
        <v>-0.224952500035109</v>
      </c>
      <c r="V26" s="2">
        <v>-0.55382994425496801</v>
      </c>
      <c r="W26" s="2">
        <v>-0.56605613024286505</v>
      </c>
      <c r="X26" s="2">
        <v>-0.20948595129524</v>
      </c>
      <c r="Y26" s="2">
        <v>-0.25905520292141399</v>
      </c>
      <c r="Z26" s="2">
        <v>-0.42880297362888498</v>
      </c>
    </row>
    <row r="27" spans="1:26" x14ac:dyDescent="0.3">
      <c r="A27" t="s">
        <v>48</v>
      </c>
      <c r="B27" s="2">
        <v>2.3493376179769099</v>
      </c>
      <c r="C27" s="2">
        <v>-0.52926123349453802</v>
      </c>
      <c r="D27" s="2">
        <v>0.93964541103310495</v>
      </c>
      <c r="E27" s="2">
        <v>-0.50230836503333698</v>
      </c>
      <c r="F27" s="2">
        <v>-0.55575927163751104</v>
      </c>
      <c r="G27" s="2">
        <v>-0.49734039588537499</v>
      </c>
      <c r="H27" s="2">
        <v>-0.52743342458991305</v>
      </c>
      <c r="I27" s="2">
        <v>-0.36812821745134899</v>
      </c>
      <c r="J27" s="2">
        <v>-0.30875212091798998</v>
      </c>
      <c r="M27" s="2">
        <v>1.78731100261621</v>
      </c>
      <c r="N27" s="2">
        <v>-0.47209622351025998</v>
      </c>
      <c r="O27" s="2">
        <v>-0.46650728724919999</v>
      </c>
      <c r="P27" s="2">
        <v>-0.473665424316354</v>
      </c>
      <c r="Q27" s="2">
        <v>-0.37504206754039898</v>
      </c>
      <c r="T27" s="2">
        <v>2.2673821681728001</v>
      </c>
      <c r="U27" s="2">
        <v>-0.34778441520597297</v>
      </c>
      <c r="V27" s="2">
        <v>-0.40209158561469999</v>
      </c>
      <c r="W27" s="2">
        <v>-0.40072787282956401</v>
      </c>
      <c r="X27" s="2">
        <v>-0.37618999189549701</v>
      </c>
      <c r="Y27" s="2">
        <v>-0.36814872468141202</v>
      </c>
      <c r="Z27" s="2">
        <v>-0.37243957794565002</v>
      </c>
    </row>
    <row r="28" spans="1:26" x14ac:dyDescent="0.3">
      <c r="A28" t="s">
        <v>49</v>
      </c>
      <c r="B28" s="2">
        <v>2.6532162564180202</v>
      </c>
      <c r="C28" s="2">
        <v>-0.25466557102925302</v>
      </c>
      <c r="D28" s="2">
        <v>-0.490110798235046</v>
      </c>
      <c r="E28" s="2">
        <v>-0.34769144183426798</v>
      </c>
      <c r="F28" s="2">
        <v>-0.40815067203984501</v>
      </c>
      <c r="G28" s="2">
        <v>-0.271920712121551</v>
      </c>
      <c r="H28" s="2">
        <v>-0.40672379701431199</v>
      </c>
      <c r="I28" s="2">
        <v>-0.146912570929709</v>
      </c>
      <c r="J28" s="2">
        <v>-0.327040693214036</v>
      </c>
      <c r="M28" s="2">
        <v>1.7810167387503699</v>
      </c>
      <c r="N28" s="2">
        <v>-0.39789709222210101</v>
      </c>
      <c r="O28" s="2">
        <v>-0.47670350430223601</v>
      </c>
      <c r="P28" s="2">
        <v>-0.57893781666715105</v>
      </c>
      <c r="Q28" s="2">
        <v>-0.32747832555887901</v>
      </c>
      <c r="T28" s="2">
        <v>2.26152260110833</v>
      </c>
      <c r="U28" s="2">
        <v>-0.44518805929705402</v>
      </c>
      <c r="V28" s="2">
        <v>-0.37949046574512102</v>
      </c>
      <c r="W28" s="2">
        <v>-0.44056482223481103</v>
      </c>
      <c r="X28" s="2">
        <v>-0.33202172447162098</v>
      </c>
      <c r="Y28" s="2">
        <v>-0.236328758999724</v>
      </c>
      <c r="Z28" s="2">
        <v>-0.42792877036000398</v>
      </c>
    </row>
    <row r="29" spans="1:26" x14ac:dyDescent="0.3">
      <c r="A29" t="s">
        <v>50</v>
      </c>
      <c r="B29" s="2">
        <v>2.6580471275734499</v>
      </c>
      <c r="C29" s="2">
        <v>-0.26257850097667501</v>
      </c>
      <c r="D29" s="2">
        <v>-0.14818672277341499</v>
      </c>
      <c r="E29" s="2">
        <v>-0.38195994610679801</v>
      </c>
      <c r="F29" s="2">
        <v>-0.394182905388408</v>
      </c>
      <c r="G29" s="2">
        <v>-0.334097423484564</v>
      </c>
      <c r="H29" s="2">
        <v>-0.37626689213942899</v>
      </c>
      <c r="I29" s="2">
        <v>-0.37737341880568398</v>
      </c>
      <c r="J29" s="2">
        <v>-0.38340131789848197</v>
      </c>
      <c r="M29" s="2">
        <v>1.7876374172895</v>
      </c>
      <c r="N29" s="2">
        <v>-0.38480800471464199</v>
      </c>
      <c r="O29" s="2">
        <v>-0.47180980794431798</v>
      </c>
      <c r="P29" s="2">
        <v>-0.47717206706993898</v>
      </c>
      <c r="Q29" s="2">
        <v>-0.45384753756059898</v>
      </c>
      <c r="T29" s="2">
        <v>2.2440792358945898</v>
      </c>
      <c r="U29" s="2">
        <v>-0.38782220522067201</v>
      </c>
      <c r="V29" s="2">
        <v>-0.40253920908873497</v>
      </c>
      <c r="W29" s="2">
        <v>-0.55852249610175198</v>
      </c>
      <c r="X29" s="2">
        <v>-8.73988938942038E-2</v>
      </c>
      <c r="Y29" s="2">
        <v>-0.34999542105743398</v>
      </c>
      <c r="Z29" s="2">
        <v>-0.45780101053179001</v>
      </c>
    </row>
    <row r="30" spans="1:26" x14ac:dyDescent="0.3">
      <c r="A30" t="s">
        <v>51</v>
      </c>
      <c r="B30" s="2">
        <v>2.6653527604954399</v>
      </c>
      <c r="C30" s="2">
        <v>-0.32063156499441697</v>
      </c>
      <c r="D30" s="2">
        <v>-0.25478362570090402</v>
      </c>
      <c r="E30" s="2">
        <v>-0.355516698210602</v>
      </c>
      <c r="F30" s="2">
        <v>-0.35636449724443903</v>
      </c>
      <c r="G30" s="2">
        <v>-0.34153338761524998</v>
      </c>
      <c r="H30" s="2">
        <v>-0.34544834557231202</v>
      </c>
      <c r="I30" s="2">
        <v>-0.34271827993362503</v>
      </c>
      <c r="J30" s="2">
        <v>-0.34835636122389202</v>
      </c>
      <c r="M30" s="2">
        <v>1.78882144687713</v>
      </c>
      <c r="N30" s="2">
        <v>-0.43670274548136101</v>
      </c>
      <c r="O30" s="2">
        <v>-0.45050977342057902</v>
      </c>
      <c r="P30" s="2">
        <v>-0.45052354432713498</v>
      </c>
      <c r="Q30" s="2">
        <v>-0.45108538364805401</v>
      </c>
      <c r="T30" s="2">
        <v>2.2674497159718201</v>
      </c>
      <c r="U30" s="2">
        <v>-0.36511631649870802</v>
      </c>
      <c r="V30" s="2">
        <v>-0.36897043921182299</v>
      </c>
      <c r="W30" s="2">
        <v>-0.39344959457679601</v>
      </c>
      <c r="X30" s="2">
        <v>-0.352824758143991</v>
      </c>
      <c r="Y30" s="2">
        <v>-0.38404313380145499</v>
      </c>
      <c r="Z30" s="2">
        <v>-0.40304547373904298</v>
      </c>
    </row>
    <row r="31" spans="1:26" x14ac:dyDescent="0.3">
      <c r="A31" t="s">
        <v>52</v>
      </c>
      <c r="B31" s="2">
        <v>2.5449223054400099</v>
      </c>
      <c r="C31" s="2">
        <v>-0.252584832302791</v>
      </c>
      <c r="D31" s="2">
        <v>-0.42214500987290599</v>
      </c>
      <c r="E31" s="2">
        <v>-0.58137553293569999</v>
      </c>
      <c r="F31" s="2">
        <v>-0.60282454019558196</v>
      </c>
      <c r="G31" s="2">
        <v>-0.37290001495628899</v>
      </c>
      <c r="H31" s="2">
        <v>-0.58010271021803905</v>
      </c>
      <c r="I31" s="2">
        <v>0.31890902505794999</v>
      </c>
      <c r="J31" s="2">
        <v>-5.18986900166587E-2</v>
      </c>
      <c r="M31" s="2">
        <v>1.73033897194052</v>
      </c>
      <c r="N31" s="2">
        <v>-0.32756296429454101</v>
      </c>
      <c r="O31" s="2">
        <v>-0.65352410146265105</v>
      </c>
      <c r="P31" s="2">
        <v>-0.68353256191879197</v>
      </c>
      <c r="Q31" s="2">
        <v>-6.5719344264536794E-2</v>
      </c>
      <c r="T31" s="2">
        <v>2.22803353516748</v>
      </c>
      <c r="U31" s="2">
        <v>-0.30941368195132701</v>
      </c>
      <c r="V31" s="2">
        <v>-0.59559701815470201</v>
      </c>
      <c r="W31" s="2">
        <v>-0.51585752422619402</v>
      </c>
      <c r="X31" s="2">
        <v>-0.36219028544955301</v>
      </c>
      <c r="Y31" s="2">
        <v>-1.1416722704828601E-2</v>
      </c>
      <c r="Z31" s="2">
        <v>-0.43355830268087497</v>
      </c>
    </row>
    <row r="32" spans="1:26" x14ac:dyDescent="0.3">
      <c r="A32" t="s">
        <v>53</v>
      </c>
      <c r="B32" s="2">
        <v>2.66613486751206</v>
      </c>
      <c r="C32" s="2">
        <v>-0.34485822451403703</v>
      </c>
      <c r="D32" s="2">
        <v>-0.34520958878768399</v>
      </c>
      <c r="E32" s="2">
        <v>-0.33576635090353801</v>
      </c>
      <c r="F32" s="2">
        <v>-0.34526283962462401</v>
      </c>
      <c r="G32" s="2">
        <v>-0.31759676823899802</v>
      </c>
      <c r="H32" s="2">
        <v>-0.35039534474364797</v>
      </c>
      <c r="I32" s="2">
        <v>-0.28664583443444303</v>
      </c>
      <c r="J32" s="2">
        <v>-0.34039991626508898</v>
      </c>
      <c r="M32" s="2">
        <v>1.78882208445142</v>
      </c>
      <c r="N32" s="2">
        <v>-0.45420801782458298</v>
      </c>
      <c r="O32" s="2">
        <v>-0.44601077503864101</v>
      </c>
      <c r="P32" s="2">
        <v>-0.45051092761505701</v>
      </c>
      <c r="Q32" s="2">
        <v>-0.438092363973143</v>
      </c>
      <c r="T32" s="2">
        <v>2.2656716076288101</v>
      </c>
      <c r="U32" s="2">
        <v>-0.43401560129046501</v>
      </c>
      <c r="V32" s="2">
        <v>-0.35840354497814497</v>
      </c>
      <c r="W32" s="2">
        <v>-0.439511849549859</v>
      </c>
      <c r="X32" s="2">
        <v>-0.32788277481308498</v>
      </c>
      <c r="Y32" s="2">
        <v>-0.36048207112380498</v>
      </c>
      <c r="Z32" s="2">
        <v>-0.34537576587345298</v>
      </c>
    </row>
    <row r="33" spans="1:26" x14ac:dyDescent="0.3">
      <c r="A33" t="s">
        <v>54</v>
      </c>
      <c r="B33" s="2">
        <v>2.6622441971397102</v>
      </c>
      <c r="C33" s="2">
        <v>-0.38119936719991199</v>
      </c>
      <c r="D33" s="2">
        <v>-0.37744617756396498</v>
      </c>
      <c r="E33" s="2">
        <v>-0.25416643341829198</v>
      </c>
      <c r="F33" s="2">
        <v>-0.25458619819365602</v>
      </c>
      <c r="G33" s="2">
        <v>-0.293313066468602</v>
      </c>
      <c r="H33" s="2">
        <v>-0.31119458438904102</v>
      </c>
      <c r="I33" s="2">
        <v>-0.401108810787421</v>
      </c>
      <c r="J33" s="2">
        <v>-0.38922955911881801</v>
      </c>
      <c r="M33" s="2">
        <v>1.78413152701331</v>
      </c>
      <c r="N33" s="2">
        <v>-0.501845508415659</v>
      </c>
      <c r="O33" s="2">
        <v>-0.35719862449126499</v>
      </c>
      <c r="P33" s="2">
        <v>-0.39347279400986501</v>
      </c>
      <c r="Q33" s="2">
        <v>-0.53161460009652495</v>
      </c>
      <c r="T33" s="2">
        <v>2.2627526656927501</v>
      </c>
      <c r="U33" s="2">
        <v>-0.443989496302159</v>
      </c>
      <c r="V33" s="2">
        <v>-0.30780801883104097</v>
      </c>
      <c r="W33" s="2">
        <v>-0.281780435322525</v>
      </c>
      <c r="X33" s="2">
        <v>-0.352472173895509</v>
      </c>
      <c r="Y33" s="2">
        <v>-0.430062588070032</v>
      </c>
      <c r="Z33" s="2">
        <v>-0.44663995327148298</v>
      </c>
    </row>
    <row r="34" spans="1:26" x14ac:dyDescent="0.3">
      <c r="A34" t="s">
        <v>55</v>
      </c>
      <c r="B34" s="2">
        <v>2.6260400794726801</v>
      </c>
      <c r="C34" s="2">
        <v>-0.42080270150052901</v>
      </c>
      <c r="D34" s="2">
        <v>-0.27176659096213202</v>
      </c>
      <c r="E34" s="2">
        <v>-0.38576728884860201</v>
      </c>
      <c r="F34" s="2">
        <v>-0.39507370356956401</v>
      </c>
      <c r="G34" s="2">
        <v>7.8244594120319404E-3</v>
      </c>
      <c r="H34" s="2">
        <v>-0.37420688946621</v>
      </c>
      <c r="I34" s="2">
        <v>-0.17075304836933999</v>
      </c>
      <c r="J34" s="2">
        <v>-0.61549431616833705</v>
      </c>
      <c r="M34" s="2">
        <v>1.78373812624786</v>
      </c>
      <c r="N34" s="2">
        <v>-0.452589995509939</v>
      </c>
      <c r="O34" s="2">
        <v>-0.32187530153338001</v>
      </c>
      <c r="P34" s="2">
        <v>-0.48849545255487298</v>
      </c>
      <c r="Q34" s="2">
        <v>-0.52077737664966495</v>
      </c>
      <c r="T34" s="2">
        <v>2.2558469057887001</v>
      </c>
      <c r="U34" s="2">
        <v>-0.200763527906891</v>
      </c>
      <c r="V34" s="2">
        <v>-0.419472969666143</v>
      </c>
      <c r="W34" s="2">
        <v>-0.36758536645038198</v>
      </c>
      <c r="X34" s="2">
        <v>-0.365061120563065</v>
      </c>
      <c r="Y34" s="2">
        <v>-0.35444942390917</v>
      </c>
      <c r="Z34" s="2">
        <v>-0.54851449729304602</v>
      </c>
    </row>
    <row r="35" spans="1:26" x14ac:dyDescent="0.3">
      <c r="A35" t="s">
        <v>56</v>
      </c>
      <c r="B35" s="2">
        <v>2.1526534735283498</v>
      </c>
      <c r="C35" s="2">
        <v>-1.2495001504725201</v>
      </c>
      <c r="D35" s="2">
        <v>-0.39356453138783098</v>
      </c>
      <c r="E35" s="2">
        <v>-1.1706482559132E-2</v>
      </c>
      <c r="F35" s="2">
        <v>-0.434218576487791</v>
      </c>
      <c r="G35" s="2">
        <v>-0.6530147987196</v>
      </c>
      <c r="H35" s="2">
        <v>-0.51157542021610802</v>
      </c>
      <c r="I35" s="2">
        <v>0.26141373134544998</v>
      </c>
      <c r="J35" s="2">
        <v>0.83951275496917799</v>
      </c>
      <c r="M35" s="2">
        <v>1.5640906844186</v>
      </c>
      <c r="N35" s="2">
        <v>-1.0921163871492201</v>
      </c>
      <c r="O35" s="2">
        <v>-0.25027032443380798</v>
      </c>
      <c r="P35" s="2">
        <v>-0.48077803764784399</v>
      </c>
      <c r="Q35" s="2">
        <v>0.25907406481227102</v>
      </c>
      <c r="T35" s="2">
        <v>1.9091600460542699</v>
      </c>
      <c r="U35" s="2">
        <v>-1.2943197295904001</v>
      </c>
      <c r="V35" s="2">
        <v>-0.13255050718301101</v>
      </c>
      <c r="W35" s="2">
        <v>-0.73335547489074704</v>
      </c>
      <c r="X35" s="2">
        <v>-0.12657915606812201</v>
      </c>
      <c r="Y35" s="2">
        <v>0.32508388414560002</v>
      </c>
      <c r="Z35" s="2">
        <v>5.2560937532410999E-2</v>
      </c>
    </row>
    <row r="36" spans="1:26" x14ac:dyDescent="0.3">
      <c r="A36" t="s">
        <v>57</v>
      </c>
      <c r="B36" s="2">
        <v>1.1130323207930699</v>
      </c>
      <c r="C36" s="2">
        <v>1.74548830912196</v>
      </c>
      <c r="D36" s="2">
        <v>-0.27132949431655501</v>
      </c>
      <c r="E36" s="2">
        <v>-0.86645247732216701</v>
      </c>
      <c r="F36" s="2">
        <v>-1.08735048109512</v>
      </c>
      <c r="G36" s="2">
        <v>-0.791541979789532</v>
      </c>
      <c r="H36" s="2">
        <v>-0.78348270936856201</v>
      </c>
      <c r="I36" s="2">
        <v>0.36123852493772801</v>
      </c>
      <c r="J36" s="2">
        <v>0.580397987039181</v>
      </c>
      <c r="M36" s="2">
        <v>0.58165436780041502</v>
      </c>
      <c r="N36" s="2">
        <v>1.2875406338698101</v>
      </c>
      <c r="O36" s="2">
        <v>-0.99632213084795196</v>
      </c>
      <c r="P36" s="2">
        <v>-0.997821330036327</v>
      </c>
      <c r="Q36" s="2">
        <v>0.12494845921405701</v>
      </c>
      <c r="T36" s="2">
        <v>0.74954585554902298</v>
      </c>
      <c r="U36" s="2">
        <v>1.54802479587273</v>
      </c>
      <c r="V36" s="2">
        <v>-1.0211685519637601</v>
      </c>
      <c r="W36" s="2">
        <v>-1.13890706588424</v>
      </c>
      <c r="X36" s="2">
        <v>-0.71312188895804696</v>
      </c>
      <c r="Y36" s="2">
        <v>0.40547769312725201</v>
      </c>
      <c r="Z36" s="2">
        <v>0.17014916225704901</v>
      </c>
    </row>
    <row r="37" spans="1:26" x14ac:dyDescent="0.3">
      <c r="A37" t="s">
        <v>58</v>
      </c>
      <c r="B37" s="2">
        <v>2.25498683142655</v>
      </c>
      <c r="C37" s="2">
        <v>0.687206082960508</v>
      </c>
      <c r="D37" s="2">
        <v>-0.30544224741415998</v>
      </c>
      <c r="E37" s="2">
        <v>-0.82809335605088397</v>
      </c>
      <c r="F37" s="2">
        <v>-0.71207811935602405</v>
      </c>
      <c r="G37" s="2">
        <v>-0.54165068599249899</v>
      </c>
      <c r="H37" s="2">
        <v>-0.68915569961379397</v>
      </c>
      <c r="I37" s="2">
        <v>0.502638484352671</v>
      </c>
      <c r="J37" s="2">
        <v>-0.36841129031236602</v>
      </c>
      <c r="M37" s="2">
        <v>1.6194277917753801</v>
      </c>
      <c r="N37" s="2">
        <v>0.183664709067245</v>
      </c>
      <c r="O37" s="2">
        <v>-0.84949950867614599</v>
      </c>
      <c r="P37" s="2">
        <v>-0.76610747865495699</v>
      </c>
      <c r="Q37" s="2">
        <v>-0.18748551351152701</v>
      </c>
      <c r="T37" s="2">
        <v>1.9107015212313101</v>
      </c>
      <c r="U37" s="2">
        <v>0.77830400811259304</v>
      </c>
      <c r="V37" s="2">
        <v>-0.72032043410691404</v>
      </c>
      <c r="W37" s="2">
        <v>-0.72322943892920699</v>
      </c>
      <c r="X37" s="2">
        <v>-0.57840426471310902</v>
      </c>
      <c r="Y37" s="2">
        <v>-6.4722844583025796E-2</v>
      </c>
      <c r="Z37" s="2">
        <v>-0.60232854701164995</v>
      </c>
    </row>
    <row r="38" spans="1:26" x14ac:dyDescent="0.3">
      <c r="A38" t="s">
        <v>59</v>
      </c>
      <c r="B38" s="2">
        <v>2.3544977395512601</v>
      </c>
      <c r="C38" s="2">
        <v>-0.51932828828904098</v>
      </c>
      <c r="D38" s="2">
        <v>-0.91554392647156302</v>
      </c>
      <c r="E38" s="2">
        <v>0.16803097549990501</v>
      </c>
      <c r="F38" s="2">
        <v>-0.25514435000937802</v>
      </c>
      <c r="G38" s="2">
        <v>0.631425810221936</v>
      </c>
      <c r="H38" s="2">
        <v>-0.51769630202735095</v>
      </c>
      <c r="I38" s="2">
        <v>-0.20789437788173001</v>
      </c>
      <c r="J38" s="2">
        <v>-0.73834728059403798</v>
      </c>
      <c r="M38" s="2">
        <v>1.6434932500621799</v>
      </c>
      <c r="N38" s="2">
        <v>-0.79456653411395195</v>
      </c>
      <c r="O38" s="2">
        <v>0.24894911369713299</v>
      </c>
      <c r="P38" s="2">
        <v>-0.51051507008238495</v>
      </c>
      <c r="Q38" s="2">
        <v>-0.58736075956297196</v>
      </c>
      <c r="T38" s="2">
        <v>2.0030710545353299</v>
      </c>
      <c r="U38" s="2">
        <v>-0.73553637118549797</v>
      </c>
      <c r="V38" s="2">
        <v>-0.64529919364544097</v>
      </c>
      <c r="W38" s="2">
        <v>-0.43583043523179099</v>
      </c>
      <c r="X38" s="2">
        <v>0.67549631423408996</v>
      </c>
      <c r="Y38" s="2">
        <v>-0.35157460382794398</v>
      </c>
      <c r="Z38" s="2">
        <v>-0.51032676487873896</v>
      </c>
    </row>
    <row r="39" spans="1:26" x14ac:dyDescent="0.3">
      <c r="A39" t="s">
        <v>60</v>
      </c>
      <c r="B39" s="2">
        <v>1.79210890562853</v>
      </c>
      <c r="C39" s="2">
        <v>-1.2321126698578</v>
      </c>
      <c r="D39" s="2">
        <v>-0.50999389462188904</v>
      </c>
      <c r="E39" s="2">
        <v>0.53288912856938597</v>
      </c>
      <c r="F39" s="2">
        <v>-8.6688419282891796E-2</v>
      </c>
      <c r="G39" s="2">
        <v>-1.02594705744199</v>
      </c>
      <c r="H39" s="2">
        <v>-8.0996873252496396E-2</v>
      </c>
      <c r="I39" s="2">
        <v>-0.552835389390817</v>
      </c>
      <c r="J39" s="2">
        <v>1.1635762696499701</v>
      </c>
      <c r="M39" s="2">
        <v>1.4400486595883999</v>
      </c>
      <c r="N39" s="2">
        <v>-1.2900136616475</v>
      </c>
      <c r="O39" s="2">
        <v>-9.0095458324062506E-3</v>
      </c>
      <c r="P39" s="2">
        <v>-0.425547477728764</v>
      </c>
      <c r="Q39" s="2">
        <v>0.28452202562027101</v>
      </c>
      <c r="T39" s="2">
        <v>1.7876548025283401</v>
      </c>
      <c r="U39" s="2">
        <v>-1.17019380899046</v>
      </c>
      <c r="V39" s="2">
        <v>0.25856746522499902</v>
      </c>
      <c r="W39" s="2">
        <v>-0.542495226612841</v>
      </c>
      <c r="X39" s="2">
        <v>-0.88831284092691598</v>
      </c>
      <c r="Y39" s="2">
        <v>2.16666719637271E-2</v>
      </c>
      <c r="Z39" s="2">
        <v>0.53311293681315597</v>
      </c>
    </row>
    <row r="40" spans="1:26" x14ac:dyDescent="0.3">
      <c r="A40" t="s">
        <v>61</v>
      </c>
      <c r="B40" s="2">
        <v>2.5742050390124702</v>
      </c>
      <c r="C40" s="2">
        <v>3.7837993137983299E-2</v>
      </c>
      <c r="D40" s="2">
        <v>-0.318807521625388</v>
      </c>
      <c r="E40" s="2">
        <v>-0.47725986851935298</v>
      </c>
      <c r="F40" s="2">
        <v>-0.669829151767519</v>
      </c>
      <c r="G40" s="2">
        <v>-0.443513211771077</v>
      </c>
      <c r="H40" s="2">
        <v>-0.60712435788522601</v>
      </c>
      <c r="I40" s="2">
        <v>6.1984915021832399E-2</v>
      </c>
      <c r="J40" s="2">
        <v>-0.15749383560372099</v>
      </c>
      <c r="M40" s="2">
        <v>1.73320327232654</v>
      </c>
      <c r="N40" s="2">
        <v>-0.18673231771176799</v>
      </c>
      <c r="O40" s="2">
        <v>-0.61370351889660002</v>
      </c>
      <c r="P40" s="2">
        <v>-0.73976797549326001</v>
      </c>
      <c r="Q40" s="2">
        <v>-0.19299946022490899</v>
      </c>
      <c r="T40" s="2">
        <v>2.20398484841086</v>
      </c>
      <c r="U40" s="2">
        <v>5.8110774267660502E-2</v>
      </c>
      <c r="V40" s="2">
        <v>-0.53861074639738604</v>
      </c>
      <c r="W40" s="2">
        <v>-0.69519461289124695</v>
      </c>
      <c r="X40" s="2">
        <v>-0.33512127252070101</v>
      </c>
      <c r="Y40" s="2">
        <v>-0.265563054709265</v>
      </c>
      <c r="Z40" s="2">
        <v>-0.42760593615992099</v>
      </c>
    </row>
    <row r="41" spans="1:26" x14ac:dyDescent="0.3">
      <c r="A41" t="s">
        <v>62</v>
      </c>
      <c r="B41" s="2">
        <v>1.92651106901277</v>
      </c>
      <c r="C41" s="2">
        <v>-0.375571244091923</v>
      </c>
      <c r="D41" s="2">
        <v>1.5710892772834999</v>
      </c>
      <c r="E41" s="2">
        <v>-0.51701480581607395</v>
      </c>
      <c r="F41" s="2">
        <v>-0.56273871667074404</v>
      </c>
      <c r="G41" s="2">
        <v>-0.51381754906515198</v>
      </c>
      <c r="H41" s="2">
        <v>-0.451774663246923</v>
      </c>
      <c r="I41" s="2">
        <v>-0.69240059258352904</v>
      </c>
      <c r="J41" s="2">
        <v>-0.38428277482192802</v>
      </c>
      <c r="M41" s="2">
        <v>1.72420945850816</v>
      </c>
      <c r="N41" s="2">
        <v>-0.54436512487025202</v>
      </c>
      <c r="O41" s="2">
        <v>-0.75669763485260999</v>
      </c>
      <c r="P41" s="2">
        <v>-0.39684406898700098</v>
      </c>
      <c r="Q41" s="2">
        <v>-2.63026297982943E-2</v>
      </c>
      <c r="T41" s="2">
        <v>2.1916406531853401</v>
      </c>
      <c r="U41" s="2">
        <v>0.20392366017623501</v>
      </c>
      <c r="V41" s="2">
        <v>-0.50057702122149195</v>
      </c>
      <c r="W41" s="2">
        <v>-0.53234526196323495</v>
      </c>
      <c r="X41" s="2">
        <v>-0.456754827606625</v>
      </c>
      <c r="Y41" s="2">
        <v>-0.41965117283838199</v>
      </c>
      <c r="Z41" s="2">
        <v>-0.48623602973184299</v>
      </c>
    </row>
    <row r="42" spans="1:26" x14ac:dyDescent="0.3">
      <c r="A42" t="s">
        <v>63</v>
      </c>
      <c r="B42" s="2">
        <v>2.3734711026119801</v>
      </c>
      <c r="C42" s="2">
        <v>4.1212047151158102E-2</v>
      </c>
      <c r="D42" s="2">
        <v>-1.2762730871361001</v>
      </c>
      <c r="E42" s="2">
        <v>-0.26306178915276301</v>
      </c>
      <c r="F42" s="2">
        <v>-0.66380129250532705</v>
      </c>
      <c r="G42" s="2">
        <v>-5.1690978234511702E-3</v>
      </c>
      <c r="H42" s="2">
        <v>-0.410521969133536</v>
      </c>
      <c r="I42" s="2">
        <v>0.23778760549157599</v>
      </c>
      <c r="J42" s="2">
        <v>-3.3643519503530402E-2</v>
      </c>
      <c r="M42" s="2">
        <v>1.63622831319936</v>
      </c>
      <c r="N42" s="2">
        <v>-0.117951248061756</v>
      </c>
      <c r="O42" s="2">
        <v>-0.50008730760217901</v>
      </c>
      <c r="P42" s="2">
        <v>-1.0289034511121999</v>
      </c>
      <c r="Q42" s="2">
        <v>1.07136935767715E-2</v>
      </c>
      <c r="T42" s="2">
        <v>2.2361876054557199</v>
      </c>
      <c r="U42" s="2">
        <v>-0.29038461283804501</v>
      </c>
      <c r="V42" s="2">
        <v>-0.42167191985052399</v>
      </c>
      <c r="W42" s="2">
        <v>-0.33656321008277401</v>
      </c>
      <c r="X42" s="2">
        <v>-0.71448033568056202</v>
      </c>
      <c r="Y42" s="2">
        <v>-0.207632578089017</v>
      </c>
      <c r="Z42" s="2">
        <v>-0.26545494891479998</v>
      </c>
    </row>
    <row r="43" spans="1:26" x14ac:dyDescent="0.3">
      <c r="A43" t="s">
        <v>64</v>
      </c>
      <c r="B43" s="2">
        <v>2.3862733308740198</v>
      </c>
      <c r="C43" s="2">
        <v>-0.16744823353469801</v>
      </c>
      <c r="D43" s="2">
        <v>-0.95355533912577195</v>
      </c>
      <c r="E43" s="2">
        <v>0.40850481573990599</v>
      </c>
      <c r="F43" s="2">
        <v>0.147330120563617</v>
      </c>
      <c r="G43" s="2">
        <v>-7.9832779384483493E-2</v>
      </c>
      <c r="H43" s="2">
        <v>-0.25742917709310997</v>
      </c>
      <c r="I43" s="2">
        <v>-0.79792519149172703</v>
      </c>
      <c r="J43" s="2">
        <v>-0.68591754654775206</v>
      </c>
      <c r="M43" s="2">
        <v>1.64762773442285</v>
      </c>
      <c r="N43" s="2">
        <v>-0.28412541081113002</v>
      </c>
      <c r="O43" s="2">
        <v>2.20657510206911E-2</v>
      </c>
      <c r="P43" s="2">
        <v>-0.34334930978927802</v>
      </c>
      <c r="Q43" s="2">
        <v>-1.04221876484313</v>
      </c>
      <c r="T43" s="2">
        <v>2.15059140530246</v>
      </c>
      <c r="U43" s="2">
        <v>-7.8202126096286004E-2</v>
      </c>
      <c r="V43" s="2">
        <v>-0.104932517808226</v>
      </c>
      <c r="W43" s="2">
        <v>-0.525333650273761</v>
      </c>
      <c r="X43" s="2">
        <v>-2.00559011026747E-2</v>
      </c>
      <c r="Y43" s="2">
        <v>-0.523530347130437</v>
      </c>
      <c r="Z43" s="2">
        <v>-0.89853686289107604</v>
      </c>
    </row>
    <row r="44" spans="1:26" x14ac:dyDescent="0.3">
      <c r="A44" t="s">
        <v>65</v>
      </c>
      <c r="B44" s="2">
        <v>2.4542031503342701</v>
      </c>
      <c r="C44" s="2">
        <v>0.22558140601691501</v>
      </c>
      <c r="D44" s="2">
        <v>-9.3990468947872496E-2</v>
      </c>
      <c r="E44" s="2">
        <v>-0.272534925962231</v>
      </c>
      <c r="F44" s="2">
        <v>-0.334144760818263</v>
      </c>
      <c r="G44" s="2">
        <v>0.178649103810439</v>
      </c>
      <c r="H44" s="2">
        <v>-0.62101834638085696</v>
      </c>
      <c r="I44" s="2">
        <v>-0.51062698584219202</v>
      </c>
      <c r="J44" s="2">
        <v>-1.02611817221021</v>
      </c>
      <c r="M44" s="2">
        <v>1.6729442212991701</v>
      </c>
      <c r="N44" s="2">
        <v>0.12796049075945601</v>
      </c>
      <c r="O44" s="2">
        <v>-0.34579999531473299</v>
      </c>
      <c r="P44" s="2">
        <v>-0.66992753680393702</v>
      </c>
      <c r="Q44" s="2">
        <v>-0.78517717993995395</v>
      </c>
      <c r="T44" s="2">
        <v>2.16683658365841</v>
      </c>
      <c r="U44" s="2">
        <v>0.15058853670654301</v>
      </c>
      <c r="V44" s="2">
        <v>-0.35546986537532999</v>
      </c>
      <c r="W44" s="2">
        <v>-0.80014191562461201</v>
      </c>
      <c r="X44" s="2">
        <v>-0.418362462029926</v>
      </c>
      <c r="Y44" s="2">
        <v>-0.192603065885877</v>
      </c>
      <c r="Z44" s="2">
        <v>-0.55084781144920603</v>
      </c>
    </row>
    <row r="45" spans="1:26" x14ac:dyDescent="0.3">
      <c r="A45" t="s">
        <v>66</v>
      </c>
      <c r="B45" s="2">
        <v>2.5528860476195701</v>
      </c>
      <c r="C45" s="2">
        <v>-0.33769955764134302</v>
      </c>
      <c r="D45" s="2">
        <v>-0.71355173374124403</v>
      </c>
      <c r="E45" s="2">
        <v>6.5291091234259593E-2</v>
      </c>
      <c r="F45" s="2">
        <v>-0.15885161201220499</v>
      </c>
      <c r="G45" s="2">
        <v>0.12680641223297701</v>
      </c>
      <c r="H45" s="2">
        <v>-0.39920674661121602</v>
      </c>
      <c r="I45" s="2">
        <v>-0.63767784528776705</v>
      </c>
      <c r="J45" s="2">
        <v>-0.49799605579303502</v>
      </c>
      <c r="M45" s="2">
        <v>1.75276355027485</v>
      </c>
      <c r="N45" s="2">
        <v>-0.52734279893482805</v>
      </c>
      <c r="O45" s="2">
        <v>-0.10291436707278</v>
      </c>
      <c r="P45" s="2">
        <v>-0.49369636076495299</v>
      </c>
      <c r="Q45" s="2">
        <v>-0.62881002350228699</v>
      </c>
      <c r="T45" s="2">
        <v>2.17489772482155</v>
      </c>
      <c r="U45" s="2">
        <v>-0.66124871042365796</v>
      </c>
      <c r="V45" s="2">
        <v>-6.0032151343120302E-2</v>
      </c>
      <c r="W45" s="2">
        <v>-0.75972787417837195</v>
      </c>
      <c r="X45" s="2">
        <v>-3.2331292251712697E-2</v>
      </c>
      <c r="Y45" s="2">
        <v>-0.45708229658327099</v>
      </c>
      <c r="Z45" s="2">
        <v>-0.20447540004142101</v>
      </c>
    </row>
    <row r="46" spans="1:26" x14ac:dyDescent="0.3">
      <c r="A46" t="s">
        <v>67</v>
      </c>
      <c r="B46" s="2">
        <v>2.4282315037736799</v>
      </c>
      <c r="C46" s="2">
        <v>-0.49978546996547102</v>
      </c>
      <c r="D46" s="2">
        <v>-0.75301981169484</v>
      </c>
      <c r="E46" s="2">
        <v>0.259715987081795</v>
      </c>
      <c r="F46" s="2">
        <v>-0.124886915592509</v>
      </c>
      <c r="G46" s="2">
        <v>-0.37111204255609098</v>
      </c>
      <c r="H46" s="2">
        <v>0.33254253083426299</v>
      </c>
      <c r="I46" s="2">
        <v>-0.90687538787821098</v>
      </c>
      <c r="J46" s="2">
        <v>-0.364810394002613</v>
      </c>
      <c r="M46" s="2">
        <v>1.7206829047007099</v>
      </c>
      <c r="N46" s="2">
        <v>-0.318813425012621</v>
      </c>
      <c r="O46" s="2">
        <v>-0.28721012585043798</v>
      </c>
      <c r="P46" s="2">
        <v>-0.21536041838633299</v>
      </c>
      <c r="Q46" s="2">
        <v>-0.899298935451321</v>
      </c>
      <c r="T46" s="2">
        <v>1.9739299550934299</v>
      </c>
      <c r="U46" s="2">
        <v>-1.1873380020570501</v>
      </c>
      <c r="V46" s="2">
        <v>0.14815679609099999</v>
      </c>
      <c r="W46" s="2">
        <v>0.241292744065076</v>
      </c>
      <c r="X46" s="2">
        <v>-0.18315011711120699</v>
      </c>
      <c r="Y46" s="2">
        <v>-0.70524675238599999</v>
      </c>
      <c r="Z46" s="2">
        <v>-0.28764462369524901</v>
      </c>
    </row>
    <row r="47" spans="1:26" x14ac:dyDescent="0.3">
      <c r="A47" t="s">
        <v>68</v>
      </c>
      <c r="B47" s="2">
        <v>2.1188671000088002</v>
      </c>
      <c r="C47" s="2">
        <v>-0.63095597961633598</v>
      </c>
      <c r="D47" s="2">
        <v>0.176569006913944</v>
      </c>
      <c r="E47" s="2">
        <v>-0.58818701597360501</v>
      </c>
      <c r="F47" s="2">
        <v>-0.11339969557406999</v>
      </c>
      <c r="G47" s="2">
        <v>-0.80078088320753804</v>
      </c>
      <c r="H47" s="2">
        <v>1.1212305705283601</v>
      </c>
      <c r="I47" s="2">
        <v>-0.65588278053260196</v>
      </c>
      <c r="J47" s="2">
        <v>-0.62746032254695105</v>
      </c>
      <c r="M47" s="2">
        <v>1.5364588181143899</v>
      </c>
      <c r="N47" s="2">
        <v>-0.69504183753604298</v>
      </c>
      <c r="O47" s="2">
        <v>-0.62948126928685699</v>
      </c>
      <c r="P47" s="2">
        <v>0.50128254701767005</v>
      </c>
      <c r="Q47" s="2">
        <v>-0.71321825830915697</v>
      </c>
      <c r="T47" s="2">
        <v>1.7390418065473401</v>
      </c>
      <c r="U47" s="2">
        <v>-0.74493342291781495</v>
      </c>
      <c r="V47" s="2">
        <v>0.55960018121373001</v>
      </c>
      <c r="W47" s="2">
        <v>0.48307764792010799</v>
      </c>
      <c r="X47" s="2">
        <v>-0.95992407157187898</v>
      </c>
      <c r="Y47" s="2">
        <v>-0.106562366579602</v>
      </c>
      <c r="Z47" s="2">
        <v>-0.97029977461188199</v>
      </c>
    </row>
    <row r="48" spans="1:26" x14ac:dyDescent="0.3">
      <c r="A48" t="s">
        <v>69</v>
      </c>
      <c r="B48" s="2">
        <v>2.3033599894584502</v>
      </c>
      <c r="C48" s="2">
        <v>-1.0287785684350499</v>
      </c>
      <c r="D48" s="2">
        <v>-0.65903826481723404</v>
      </c>
      <c r="E48" s="2">
        <v>-0.747080118338038</v>
      </c>
      <c r="F48" s="2">
        <v>-0.37388996073985997</v>
      </c>
      <c r="G48" s="2">
        <v>-0.13853367969057001</v>
      </c>
      <c r="H48" s="2">
        <v>-0.21190807180419699</v>
      </c>
      <c r="I48" s="2">
        <v>0.61969117598442702</v>
      </c>
      <c r="J48" s="2">
        <v>0.236177498382065</v>
      </c>
      <c r="M48" s="2">
        <v>1.5573028273924701</v>
      </c>
      <c r="N48" s="2">
        <v>-1.10659544823502</v>
      </c>
      <c r="O48" s="2">
        <v>-0.50592375360113495</v>
      </c>
      <c r="P48" s="2">
        <v>-0.18776491843406301</v>
      </c>
      <c r="Q48" s="2">
        <v>0.242981292877753</v>
      </c>
      <c r="T48" s="2">
        <v>1.9459670838993399</v>
      </c>
      <c r="U48" s="2">
        <v>-0.92904774620084796</v>
      </c>
      <c r="V48" s="2">
        <v>-0.71214179996576998</v>
      </c>
      <c r="W48" s="2">
        <v>-0.47612389381598802</v>
      </c>
      <c r="X48" s="2">
        <v>-0.407047820721336</v>
      </c>
      <c r="Y48" s="2">
        <v>0.66555107596170704</v>
      </c>
      <c r="Z48" s="2">
        <v>-8.7156899157099996E-2</v>
      </c>
    </row>
    <row r="49" spans="1:26" x14ac:dyDescent="0.3">
      <c r="A49" t="s">
        <v>70</v>
      </c>
      <c r="B49" s="2">
        <v>1.38772974732481</v>
      </c>
      <c r="C49" s="2">
        <v>-1.0963743299478299</v>
      </c>
      <c r="D49" s="2">
        <v>-0.46764788382869699</v>
      </c>
      <c r="E49" s="2">
        <v>-0.67783996209749398</v>
      </c>
      <c r="F49" s="2">
        <v>-0.82042017256603905</v>
      </c>
      <c r="G49" s="2">
        <v>-0.51380831708332697</v>
      </c>
      <c r="H49" s="2">
        <v>-0.27674943835191002</v>
      </c>
      <c r="I49" s="2">
        <v>0.96614864055151894</v>
      </c>
      <c r="J49" s="2">
        <v>1.4989617159989601</v>
      </c>
      <c r="M49" s="2">
        <v>1.3054420199730501</v>
      </c>
      <c r="N49" s="2">
        <v>-0.89813133765251696</v>
      </c>
      <c r="O49" s="2">
        <v>-0.63588115319083405</v>
      </c>
      <c r="P49" s="2">
        <v>-0.61328406083666898</v>
      </c>
      <c r="Q49" s="2">
        <v>0.841854531706969</v>
      </c>
      <c r="T49" s="2">
        <v>1.65980390050808</v>
      </c>
      <c r="U49" s="2">
        <v>-1.0979656827281401</v>
      </c>
      <c r="V49" s="2">
        <v>-0.76672325858564205</v>
      </c>
      <c r="W49" s="2">
        <v>-0.92639187914184395</v>
      </c>
      <c r="X49" s="2">
        <v>5.3752740750001901E-2</v>
      </c>
      <c r="Y49" s="2">
        <v>0.60960475646539602</v>
      </c>
      <c r="Z49" s="2">
        <v>0.46791942273215398</v>
      </c>
    </row>
    <row r="50" spans="1:26" x14ac:dyDescent="0.3">
      <c r="A50" t="s">
        <v>71</v>
      </c>
      <c r="B50" s="2">
        <v>1.99646335989071</v>
      </c>
      <c r="C50" s="2">
        <v>0.62726237478174096</v>
      </c>
      <c r="D50" s="2">
        <v>0.90479295713263996</v>
      </c>
      <c r="E50" s="2">
        <v>-0.75327008260509498</v>
      </c>
      <c r="F50" s="2">
        <v>-0.88778829400237602</v>
      </c>
      <c r="G50" s="2">
        <v>-0.70209471428407699</v>
      </c>
      <c r="H50" s="2">
        <v>-0.82314446086802495</v>
      </c>
      <c r="I50" s="2">
        <v>0.14318553677889401</v>
      </c>
      <c r="J50" s="2">
        <v>-0.50540667682441198</v>
      </c>
      <c r="M50" s="2">
        <v>1.39755663888315</v>
      </c>
      <c r="N50" s="2">
        <v>0.49916715099588499</v>
      </c>
      <c r="O50" s="2">
        <v>-0.95168468972077502</v>
      </c>
      <c r="P50" s="2">
        <v>-0.94443818576614502</v>
      </c>
      <c r="Q50" s="2">
        <v>-6.0091439211435599E-4</v>
      </c>
      <c r="T50" s="2">
        <v>2.21055744763899</v>
      </c>
      <c r="U50" s="2">
        <v>0.12718208767835301</v>
      </c>
      <c r="V50" s="2">
        <v>-0.42220378308222301</v>
      </c>
      <c r="W50" s="2">
        <v>-0.469724839914335</v>
      </c>
      <c r="X50" s="2">
        <v>-0.493188158647835</v>
      </c>
      <c r="Y50" s="2">
        <v>-0.45001106940573499</v>
      </c>
      <c r="Z50" s="2">
        <v>-0.50261168426721703</v>
      </c>
    </row>
    <row r="51" spans="1:26" x14ac:dyDescent="0.3">
      <c r="A51" t="s">
        <v>72</v>
      </c>
      <c r="B51" s="2">
        <v>2.6271876964223799</v>
      </c>
      <c r="C51" s="2">
        <v>-0.44346749615647102</v>
      </c>
      <c r="D51" s="2">
        <v>-0.41563023589027398</v>
      </c>
      <c r="E51" s="2">
        <v>-0.39036145118649801</v>
      </c>
      <c r="F51" s="2">
        <v>-0.45952239194989303</v>
      </c>
      <c r="G51" s="2">
        <v>-0.42281328138886598</v>
      </c>
      <c r="H51" s="2">
        <v>-0.35355758427318001</v>
      </c>
      <c r="I51" s="2">
        <v>8.8921896702955194E-2</v>
      </c>
      <c r="J51" s="2">
        <v>-0.23075715228015301</v>
      </c>
      <c r="M51" s="2">
        <v>1.7780609035682899</v>
      </c>
      <c r="N51" s="2">
        <v>-0.52537611794442296</v>
      </c>
      <c r="O51" s="2">
        <v>-0.50404805188481705</v>
      </c>
      <c r="P51" s="2">
        <v>-0.49303323479880401</v>
      </c>
      <c r="Q51" s="2">
        <v>-0.25560349894024897</v>
      </c>
      <c r="T51" s="2">
        <v>2.0591561858325198</v>
      </c>
      <c r="U51" s="2">
        <v>-0.552195990535989</v>
      </c>
      <c r="V51" s="2">
        <v>-0.72347002624051404</v>
      </c>
      <c r="W51" s="2">
        <v>-0.75413289549838003</v>
      </c>
      <c r="X51" s="2">
        <v>-0.39007139980716699</v>
      </c>
      <c r="Y51" s="2">
        <v>0.45018761185574002</v>
      </c>
      <c r="Z51" s="2">
        <v>-8.9473485606210504E-2</v>
      </c>
    </row>
    <row r="52" spans="1:26" x14ac:dyDescent="0.3">
      <c r="A52" t="s">
        <v>73</v>
      </c>
      <c r="B52" s="2">
        <v>1.65282042445528</v>
      </c>
      <c r="C52" s="2">
        <v>-5.1016171548505698E-2</v>
      </c>
      <c r="D52" s="2">
        <v>1.3638189475189</v>
      </c>
      <c r="E52" s="2">
        <v>-1.08883608035882</v>
      </c>
      <c r="F52" s="2">
        <v>-0.98370531220741897</v>
      </c>
      <c r="G52" s="2">
        <v>-0.72138390625951998</v>
      </c>
      <c r="H52" s="2">
        <v>-0.67229434740444205</v>
      </c>
      <c r="I52" s="2">
        <v>0.528387139831622</v>
      </c>
      <c r="J52" s="2">
        <v>-2.7790694027104001E-2</v>
      </c>
      <c r="M52" s="2">
        <v>1.49177692132866</v>
      </c>
      <c r="N52" s="2">
        <v>0.123601467964965</v>
      </c>
      <c r="O52" s="2">
        <v>-1.1012551208916801</v>
      </c>
      <c r="P52" s="2">
        <v>-0.71225394809796705</v>
      </c>
      <c r="Q52" s="2">
        <v>0.19813067969602499</v>
      </c>
      <c r="T52" s="2">
        <v>1.9058503140257299</v>
      </c>
      <c r="U52" s="2">
        <v>0.66349190229414601</v>
      </c>
      <c r="V52" s="2">
        <v>-0.73542163831172103</v>
      </c>
      <c r="W52" s="2">
        <v>-0.80765457470336699</v>
      </c>
      <c r="X52" s="2">
        <v>-0.61487986115526905</v>
      </c>
      <c r="Y52" s="2">
        <v>0.162861982717144</v>
      </c>
      <c r="Z52" s="2">
        <v>-0.57424812486665999</v>
      </c>
    </row>
    <row r="53" spans="1:26" x14ac:dyDescent="0.3">
      <c r="A53" t="s">
        <v>74</v>
      </c>
      <c r="B53" s="2">
        <v>2.2758699779699199</v>
      </c>
      <c r="C53" s="2">
        <v>0.70932260102651601</v>
      </c>
      <c r="D53" s="2">
        <v>0.347308599500747</v>
      </c>
      <c r="E53" s="2">
        <v>-0.60298695491415999</v>
      </c>
      <c r="F53" s="2">
        <v>-0.25489016641409001</v>
      </c>
      <c r="G53" s="2">
        <v>-0.60568134977884602</v>
      </c>
      <c r="H53" s="2">
        <v>-0.227095119340576</v>
      </c>
      <c r="I53" s="2">
        <v>-0.79060943159131303</v>
      </c>
      <c r="J53" s="2">
        <v>-0.851238156458203</v>
      </c>
      <c r="M53" s="2">
        <v>1.4613939662359701</v>
      </c>
      <c r="N53" s="2">
        <v>0.54895706405834399</v>
      </c>
      <c r="O53" s="2">
        <v>-0.93510949972673496</v>
      </c>
      <c r="P53" s="2">
        <v>-0.302597504454447</v>
      </c>
      <c r="Q53" s="2">
        <v>-0.77264402611312899</v>
      </c>
      <c r="T53" s="2">
        <v>0.98994909201747205</v>
      </c>
      <c r="U53" s="2">
        <v>1.2477140830338</v>
      </c>
      <c r="V53" s="2">
        <v>0.35707610497831699</v>
      </c>
      <c r="W53" s="2">
        <v>0.46083040157004301</v>
      </c>
      <c r="X53" s="2">
        <v>-1.0239996004551599</v>
      </c>
      <c r="Y53" s="2">
        <v>-0.94119053868968705</v>
      </c>
      <c r="Z53" s="2">
        <v>-1.09037954245479</v>
      </c>
    </row>
    <row r="54" spans="1:26" x14ac:dyDescent="0.3">
      <c r="A54" t="s">
        <v>75</v>
      </c>
      <c r="B54" s="2">
        <v>-0.73259814916057597</v>
      </c>
      <c r="C54" s="2">
        <v>2.28293724460831</v>
      </c>
      <c r="D54" s="2">
        <v>0.18271107163246</v>
      </c>
      <c r="E54" s="2">
        <v>-0.65441550218081002</v>
      </c>
      <c r="F54" s="2">
        <v>-0.65744106338187902</v>
      </c>
      <c r="G54" s="2">
        <v>-0.35520807859544301</v>
      </c>
      <c r="H54" s="2">
        <v>-0.58621647968448298</v>
      </c>
      <c r="I54" s="2">
        <v>0.87350079271237702</v>
      </c>
      <c r="J54" s="2">
        <v>-0.35326983594995298</v>
      </c>
      <c r="M54" s="2">
        <v>-0.67253638486536405</v>
      </c>
      <c r="N54" s="2">
        <v>1.6758189307651901</v>
      </c>
      <c r="O54" s="2">
        <v>-0.56196821573415801</v>
      </c>
      <c r="P54" s="2">
        <v>-0.62447536540386706</v>
      </c>
      <c r="Q54" s="2">
        <v>0.18316103523820401</v>
      </c>
      <c r="T54" s="2">
        <v>-0.59727842480676097</v>
      </c>
      <c r="U54" s="2">
        <v>2.1545942412388901</v>
      </c>
      <c r="V54" s="2">
        <v>-0.60484320346166398</v>
      </c>
      <c r="W54" s="2">
        <v>-0.53801857521571195</v>
      </c>
      <c r="X54" s="2">
        <v>-0.45585411970228201</v>
      </c>
      <c r="Y54" s="2">
        <v>0.28244695020813398</v>
      </c>
      <c r="Z54" s="2">
        <v>-0.24104686826060201</v>
      </c>
    </row>
    <row r="55" spans="1:26" x14ac:dyDescent="0.3">
      <c r="A55" t="s">
        <v>76</v>
      </c>
      <c r="B55" s="2">
        <v>1.1130323207930699</v>
      </c>
      <c r="C55" s="2">
        <v>1.74548830912196</v>
      </c>
      <c r="D55" s="2">
        <v>-0.27132949431655501</v>
      </c>
      <c r="E55" s="2">
        <v>-0.86645247732216701</v>
      </c>
      <c r="F55" s="2">
        <v>-1.08735048109512</v>
      </c>
      <c r="G55" s="2">
        <v>-0.791541979789532</v>
      </c>
      <c r="H55" s="2">
        <v>-0.78348270936856201</v>
      </c>
      <c r="I55" s="2">
        <v>0.36123852493772801</v>
      </c>
      <c r="J55" s="2">
        <v>0.580397987039181</v>
      </c>
      <c r="M55" s="2">
        <v>0.58165436780041502</v>
      </c>
      <c r="N55" s="2">
        <v>1.2875406338698101</v>
      </c>
      <c r="O55" s="2">
        <v>-0.99632213084795196</v>
      </c>
      <c r="P55" s="2">
        <v>-0.997821330036327</v>
      </c>
      <c r="Q55" s="2">
        <v>0.12494845921405701</v>
      </c>
      <c r="T55" s="2">
        <v>0.74954585554902298</v>
      </c>
      <c r="U55" s="2">
        <v>1.54802479587273</v>
      </c>
      <c r="V55" s="2">
        <v>-1.0211685519637601</v>
      </c>
      <c r="W55" s="2">
        <v>-1.13890706588424</v>
      </c>
      <c r="X55" s="2">
        <v>-0.71312188895804696</v>
      </c>
      <c r="Y55" s="2">
        <v>0.40547769312725201</v>
      </c>
      <c r="Z55" s="2">
        <v>0.17014916225704901</v>
      </c>
    </row>
    <row r="56" spans="1:26" x14ac:dyDescent="0.3">
      <c r="A56" t="s">
        <v>77</v>
      </c>
      <c r="B56" s="2">
        <v>-0.31371883777665599</v>
      </c>
      <c r="C56" s="2">
        <v>2.5420971894527602</v>
      </c>
      <c r="D56" s="2">
        <v>-0.41627162227334502</v>
      </c>
      <c r="E56" s="2">
        <v>0.172446558466296</v>
      </c>
      <c r="F56" s="2">
        <v>1.9220543470666901E-2</v>
      </c>
      <c r="G56" s="2">
        <v>-0.49055519331445502</v>
      </c>
      <c r="H56" s="2">
        <v>-0.36547637542338202</v>
      </c>
      <c r="I56" s="2">
        <v>-0.25523377276422099</v>
      </c>
      <c r="J56" s="2">
        <v>-0.89250848983766795</v>
      </c>
      <c r="M56" s="2">
        <v>-0.53476757999567104</v>
      </c>
      <c r="N56" s="2">
        <v>1.75030867061026</v>
      </c>
      <c r="O56" s="2">
        <v>-0.16605848961476299</v>
      </c>
      <c r="P56" s="2">
        <v>-0.334792746809282</v>
      </c>
      <c r="Q56" s="2">
        <v>-0.71468985419053899</v>
      </c>
      <c r="T56" s="2">
        <v>-1.1386693545205699</v>
      </c>
      <c r="U56" s="2">
        <v>2.0374094575977399</v>
      </c>
      <c r="V56" s="2">
        <v>-0.29896492607092001</v>
      </c>
      <c r="W56" s="2">
        <v>-0.27835158222536199</v>
      </c>
      <c r="X56" s="2">
        <v>0.20714550951859201</v>
      </c>
      <c r="Y56" s="2">
        <v>-0.58282282433643895</v>
      </c>
      <c r="Z56" s="2">
        <v>5.42537200369584E-2</v>
      </c>
    </row>
    <row r="57" spans="1:26" x14ac:dyDescent="0.3">
      <c r="A57" t="s">
        <v>78</v>
      </c>
      <c r="B57" s="2">
        <v>-0.72676792324606598</v>
      </c>
      <c r="C57" s="2">
        <v>2.2961867581705602</v>
      </c>
      <c r="D57" s="2">
        <v>1.63963192817069E-2</v>
      </c>
      <c r="E57" s="2">
        <v>-0.69696993178704902</v>
      </c>
      <c r="F57" s="2">
        <v>-0.645766623740615</v>
      </c>
      <c r="G57" s="2">
        <v>0.51292802845990204</v>
      </c>
      <c r="H57" s="2">
        <v>-0.483546532302705</v>
      </c>
      <c r="I57" s="2">
        <v>0.48112505176878001</v>
      </c>
      <c r="J57" s="2">
        <v>-0.75358514660451403</v>
      </c>
      <c r="M57" s="2">
        <v>-0.81105401157866797</v>
      </c>
      <c r="N57" s="2">
        <v>1.7115011809124601</v>
      </c>
      <c r="O57" s="2">
        <v>-0.15061613899370399</v>
      </c>
      <c r="P57" s="2">
        <v>-0.60852479332654097</v>
      </c>
      <c r="Q57" s="2">
        <v>-0.141306237013544</v>
      </c>
      <c r="T57" s="2">
        <v>-0.488841803098848</v>
      </c>
      <c r="U57" s="2">
        <v>2.2543152556235801</v>
      </c>
      <c r="V57" s="2">
        <v>-0.42704379567823297</v>
      </c>
      <c r="W57" s="2">
        <v>-0.26257140971117499</v>
      </c>
      <c r="X57" s="2">
        <v>-0.27977284517100698</v>
      </c>
      <c r="Y57" s="2">
        <v>-0.27029795025737702</v>
      </c>
      <c r="Z57" s="2">
        <v>-0.52578745170693697</v>
      </c>
    </row>
    <row r="58" spans="1:26" x14ac:dyDescent="0.3">
      <c r="A58" t="s">
        <v>79</v>
      </c>
      <c r="B58" s="2">
        <v>1.2749258957394101</v>
      </c>
      <c r="C58" s="2">
        <v>2.13424100909794</v>
      </c>
      <c r="D58" s="2">
        <v>-0.35128012182958501</v>
      </c>
      <c r="E58" s="2">
        <v>-0.37802568262328501</v>
      </c>
      <c r="F58" s="2">
        <v>-0.57972466611419204</v>
      </c>
      <c r="G58" s="2">
        <v>-0.65025077078926496</v>
      </c>
      <c r="H58" s="2">
        <v>-0.63977770687290902</v>
      </c>
      <c r="I58" s="2">
        <v>-0.57375255037497697</v>
      </c>
      <c r="J58" s="2">
        <v>-0.23635540623314599</v>
      </c>
      <c r="M58" s="2">
        <v>0.56858475859270996</v>
      </c>
      <c r="N58" s="2">
        <v>1.49626088148664</v>
      </c>
      <c r="O58" s="2">
        <v>-0.68074354742499499</v>
      </c>
      <c r="P58" s="2">
        <v>-0.78324772396139997</v>
      </c>
      <c r="Q58" s="2">
        <v>-0.60085436869295605</v>
      </c>
      <c r="T58" s="2">
        <v>1.2776116895780001</v>
      </c>
      <c r="U58" s="2">
        <v>1.22994548422412</v>
      </c>
      <c r="V58" s="2">
        <v>-0.26188792597357602</v>
      </c>
      <c r="W58" s="2">
        <v>-1.0296612933215099</v>
      </c>
      <c r="X58" s="2">
        <v>-0.88799969235815701</v>
      </c>
      <c r="Y58" s="2">
        <v>-0.82876598621804198</v>
      </c>
      <c r="Z58" s="2">
        <v>0.50075772406916896</v>
      </c>
    </row>
    <row r="59" spans="1:26" x14ac:dyDescent="0.3">
      <c r="A59" t="s">
        <v>80</v>
      </c>
      <c r="B59" s="2">
        <v>-0.61744919216905203</v>
      </c>
      <c r="C59" s="2">
        <v>2.2827567742214598</v>
      </c>
      <c r="D59" s="2">
        <v>-0.11098087802203201</v>
      </c>
      <c r="E59" s="2">
        <v>-0.83031408583427202</v>
      </c>
      <c r="F59" s="2">
        <v>-0.66665787966610202</v>
      </c>
      <c r="G59" s="2">
        <v>0.32929427421284801</v>
      </c>
      <c r="H59" s="2">
        <v>-0.47920031873270202</v>
      </c>
      <c r="I59" s="2">
        <v>0.72423453938496996</v>
      </c>
      <c r="J59" s="2">
        <v>-0.63168323339512</v>
      </c>
      <c r="M59" s="2">
        <v>-0.72693110040736997</v>
      </c>
      <c r="N59" s="2">
        <v>1.65563917707674</v>
      </c>
      <c r="O59" s="2">
        <v>-0.46042503598171802</v>
      </c>
      <c r="P59" s="2">
        <v>-0.68624459140870198</v>
      </c>
      <c r="Q59" s="2">
        <v>0.21796155072105</v>
      </c>
      <c r="T59" s="2">
        <v>-0.46027191002580697</v>
      </c>
      <c r="U59" s="2">
        <v>2.0512142396934401</v>
      </c>
      <c r="V59" s="2">
        <v>-0.85746272197210704</v>
      </c>
      <c r="W59" s="2">
        <v>-0.85485969806190898</v>
      </c>
      <c r="X59" s="2">
        <v>0.24227394456691201</v>
      </c>
      <c r="Y59" s="2">
        <v>9.5498836821073699E-2</v>
      </c>
      <c r="Z59" s="2">
        <v>-0.2163926910216</v>
      </c>
    </row>
    <row r="60" spans="1:26" x14ac:dyDescent="0.3">
      <c r="A60" t="s">
        <v>81</v>
      </c>
      <c r="B60" s="2">
        <v>-1.2224240632657699</v>
      </c>
      <c r="C60" s="2">
        <v>2.0563681348123999</v>
      </c>
      <c r="D60" s="2">
        <v>0.366223626554253</v>
      </c>
      <c r="E60" s="2">
        <v>-0.58833322096761798</v>
      </c>
      <c r="F60" s="2">
        <v>-0.51084376892320504</v>
      </c>
      <c r="G60" s="2">
        <v>0.49714328638514699</v>
      </c>
      <c r="H60" s="2">
        <v>-0.22922097626883101</v>
      </c>
      <c r="I60" s="2">
        <v>0.57976541972391504</v>
      </c>
      <c r="J60" s="2">
        <v>-0.94867843805028296</v>
      </c>
      <c r="M60" s="2">
        <v>-0.84997750515336501</v>
      </c>
      <c r="N60" s="2">
        <v>1.6502896841325001</v>
      </c>
      <c r="O60" s="2">
        <v>-0.27164647852212198</v>
      </c>
      <c r="P60" s="2">
        <v>-0.67697475216393799</v>
      </c>
      <c r="Q60" s="2">
        <v>0.14830905170692099</v>
      </c>
      <c r="T60" s="2">
        <v>-0.61585685736704399</v>
      </c>
      <c r="U60" s="2">
        <v>2.2317013249918598</v>
      </c>
      <c r="V60" s="2">
        <v>-0.122873253396902</v>
      </c>
      <c r="W60" s="2">
        <v>-0.21326565708612899</v>
      </c>
      <c r="X60" s="2">
        <v>-0.54558031414336705</v>
      </c>
      <c r="Y60" s="2">
        <v>-0.28793729373900501</v>
      </c>
      <c r="Z60" s="2">
        <v>-0.44618794925941602</v>
      </c>
    </row>
    <row r="61" spans="1:26" x14ac:dyDescent="0.3">
      <c r="A61" t="s">
        <v>82</v>
      </c>
      <c r="B61" s="2">
        <v>-0.42976603122454599</v>
      </c>
      <c r="C61" s="2">
        <v>2.3535561871069</v>
      </c>
      <c r="D61" s="2">
        <v>0.36087459054813698</v>
      </c>
      <c r="E61" s="2">
        <v>-0.77078858778910098</v>
      </c>
      <c r="F61" s="2">
        <v>-0.62369143378214598</v>
      </c>
      <c r="G61" s="2">
        <v>0.35933646772620698</v>
      </c>
      <c r="H61" s="2">
        <v>-0.12772987114809201</v>
      </c>
      <c r="I61" s="2">
        <v>-0.120388901777137</v>
      </c>
      <c r="J61" s="2">
        <v>-1.00140241966022</v>
      </c>
      <c r="M61" s="2">
        <v>-0.52980129482175198</v>
      </c>
      <c r="N61" s="2">
        <v>1.78594626223188</v>
      </c>
      <c r="O61" s="2">
        <v>-0.37639324104828698</v>
      </c>
      <c r="P61" s="2">
        <v>-0.46282269847510199</v>
      </c>
      <c r="Q61" s="2">
        <v>-0.41692902788673403</v>
      </c>
      <c r="T61" s="2">
        <v>0.14762599429651599</v>
      </c>
      <c r="U61" s="2">
        <v>2.1637757384762302</v>
      </c>
      <c r="V61" s="2">
        <v>-0.48073713985790301</v>
      </c>
      <c r="W61" s="2">
        <v>-0.74848197263083405</v>
      </c>
      <c r="X61" s="2">
        <v>-0.59721397758933203</v>
      </c>
      <c r="Y61" s="2">
        <v>-0.118617798083627</v>
      </c>
      <c r="Z61" s="2">
        <v>-0.36635084461105</v>
      </c>
    </row>
    <row r="62" spans="1:26" x14ac:dyDescent="0.3">
      <c r="A62" t="s">
        <v>83</v>
      </c>
      <c r="B62" s="2">
        <v>-0.50309329146515602</v>
      </c>
      <c r="C62" s="2">
        <v>2.5095896619221101</v>
      </c>
      <c r="D62" s="2">
        <v>-0.168352544134097</v>
      </c>
      <c r="E62" s="2">
        <v>-0.50503684797262605</v>
      </c>
      <c r="F62" s="2">
        <v>-0.491613448536173</v>
      </c>
      <c r="G62" s="2">
        <v>-0.38896684035909701</v>
      </c>
      <c r="H62" s="2">
        <v>-0.48760813918095902</v>
      </c>
      <c r="I62" s="2">
        <v>0.53430761369991897</v>
      </c>
      <c r="J62" s="2">
        <v>-0.499226163973917</v>
      </c>
      <c r="M62" s="2">
        <v>-0.555685251224043</v>
      </c>
      <c r="N62" s="2">
        <v>1.7532130597454401</v>
      </c>
      <c r="O62" s="2">
        <v>-0.54726912056854005</v>
      </c>
      <c r="P62" s="2">
        <v>-0.55592817169566799</v>
      </c>
      <c r="Q62" s="2">
        <v>-9.4330516257189495E-2</v>
      </c>
      <c r="T62" s="2">
        <v>-0.38932273675251899</v>
      </c>
      <c r="U62" s="2">
        <v>2.2675690611886599</v>
      </c>
      <c r="V62" s="2">
        <v>-0.38348995569351702</v>
      </c>
      <c r="W62" s="2">
        <v>-0.37754903778564303</v>
      </c>
      <c r="X62" s="2">
        <v>-0.37927775836483502</v>
      </c>
      <c r="Y62" s="2">
        <v>-0.34860683583962299</v>
      </c>
      <c r="Z62" s="2">
        <v>-0.38932273675251899</v>
      </c>
    </row>
    <row r="63" spans="1:26" x14ac:dyDescent="0.3">
      <c r="A63" t="s">
        <v>84</v>
      </c>
      <c r="B63" s="2">
        <v>-0.43506041709509602</v>
      </c>
      <c r="C63" s="2">
        <v>2.2812363650763401</v>
      </c>
      <c r="D63" s="2">
        <v>-0.212500443613137</v>
      </c>
      <c r="E63" s="2">
        <v>-0.84352829689652997</v>
      </c>
      <c r="F63" s="2">
        <v>-0.30734767470407798</v>
      </c>
      <c r="G63" s="2">
        <v>5.9058263924102197E-2</v>
      </c>
      <c r="H63" s="2">
        <v>-2.7618517986845799E-3</v>
      </c>
      <c r="I63" s="2">
        <v>0.62675452546379695</v>
      </c>
      <c r="J63" s="2">
        <v>-1.1658504703567101</v>
      </c>
      <c r="M63" s="2">
        <v>-0.60821215446630905</v>
      </c>
      <c r="N63" s="2">
        <v>1.76906674218931</v>
      </c>
      <c r="O63" s="2">
        <v>-0.57023660296252898</v>
      </c>
      <c r="P63" s="2">
        <v>-0.31647797345685602</v>
      </c>
      <c r="Q63" s="2">
        <v>-0.27414001130361698</v>
      </c>
      <c r="T63" s="2">
        <v>-0.185056460756574</v>
      </c>
      <c r="U63" s="2">
        <v>2.2161034194004001</v>
      </c>
      <c r="V63" s="2">
        <v>-0.58260430460496604</v>
      </c>
      <c r="W63" s="2">
        <v>-0.48961483423207203</v>
      </c>
      <c r="X63" s="2">
        <v>-9.4988918527526903E-2</v>
      </c>
      <c r="Y63" s="2">
        <v>-0.21586672456904299</v>
      </c>
      <c r="Z63" s="2">
        <v>-0.64797217671021901</v>
      </c>
    </row>
    <row r="64" spans="1:26" x14ac:dyDescent="0.3">
      <c r="A64" t="s">
        <v>85</v>
      </c>
      <c r="B64" s="2">
        <v>-0.41851169027364998</v>
      </c>
      <c r="C64" s="2">
        <v>2.4795818317001599</v>
      </c>
      <c r="D64" s="2">
        <v>0.212803951232689</v>
      </c>
      <c r="E64" s="2">
        <v>-0.56538716315856397</v>
      </c>
      <c r="F64" s="2">
        <v>-0.53674793989321701</v>
      </c>
      <c r="G64" s="2">
        <v>-0.54925229852131796</v>
      </c>
      <c r="H64" s="2">
        <v>-0.52773790910868101</v>
      </c>
      <c r="I64" s="2">
        <v>0.42102785821488498</v>
      </c>
      <c r="J64" s="2">
        <v>-0.51577664019230396</v>
      </c>
      <c r="M64" s="2">
        <v>-0.42911139879599203</v>
      </c>
      <c r="N64" s="2">
        <v>1.76903249655277</v>
      </c>
      <c r="O64" s="2">
        <v>-0.56335002114231802</v>
      </c>
      <c r="P64" s="2">
        <v>-0.57198756432424802</v>
      </c>
      <c r="Q64" s="2">
        <v>-0.20458351229020799</v>
      </c>
      <c r="T64" s="2">
        <v>-3.8686715132812801E-3</v>
      </c>
      <c r="U64" s="2">
        <v>2.2362163598869902</v>
      </c>
      <c r="V64" s="2">
        <v>-0.47510714883824001</v>
      </c>
      <c r="W64" s="2">
        <v>-0.472773757305187</v>
      </c>
      <c r="X64" s="2">
        <v>-0.43077483175067099</v>
      </c>
      <c r="Y64" s="2">
        <v>-0.41917564753647402</v>
      </c>
      <c r="Z64" s="2">
        <v>-0.43451630294313998</v>
      </c>
    </row>
    <row r="65" spans="1:26" x14ac:dyDescent="0.3">
      <c r="A65" t="s">
        <v>86</v>
      </c>
      <c r="B65" s="2">
        <v>-0.42336612027250597</v>
      </c>
      <c r="C65" s="2">
        <v>2.6195376810697599</v>
      </c>
      <c r="D65" s="2">
        <v>1.24651482625178E-2</v>
      </c>
      <c r="E65" s="2">
        <v>-0.101904928096871</v>
      </c>
      <c r="F65" s="2">
        <v>-0.28734142993876799</v>
      </c>
      <c r="G65" s="2">
        <v>-0.38762402936859802</v>
      </c>
      <c r="H65" s="2">
        <v>-0.33096849063122702</v>
      </c>
      <c r="I65" s="2">
        <v>-0.54840998595303003</v>
      </c>
      <c r="J65" s="2">
        <v>-0.55238784507128103</v>
      </c>
      <c r="M65" s="2">
        <v>-0.47908593636860503</v>
      </c>
      <c r="N65" s="2">
        <v>1.78294976977871</v>
      </c>
      <c r="O65" s="2">
        <v>-0.31315378145250999</v>
      </c>
      <c r="P65" s="2">
        <v>-0.458285566467452</v>
      </c>
      <c r="Q65" s="2">
        <v>-0.53242448549014698</v>
      </c>
      <c r="T65" s="2">
        <v>-0.81161734925732099</v>
      </c>
      <c r="U65" s="2">
        <v>1.8427944290304099</v>
      </c>
      <c r="V65" s="2">
        <v>0.36224094950375102</v>
      </c>
      <c r="W65" s="2">
        <v>0.64664678809107301</v>
      </c>
      <c r="X65" s="2">
        <v>-0.67288702046885795</v>
      </c>
      <c r="Y65" s="2">
        <v>-0.74935701454985404</v>
      </c>
      <c r="Z65" s="2">
        <v>-0.61782078234920501</v>
      </c>
    </row>
    <row r="66" spans="1:26" x14ac:dyDescent="0.3">
      <c r="A66" t="s">
        <v>87</v>
      </c>
      <c r="B66" s="2">
        <v>-0.50547385119328603</v>
      </c>
      <c r="C66" s="2">
        <v>2.5821690919148299</v>
      </c>
      <c r="D66" s="2">
        <v>-0.15516002889421099</v>
      </c>
      <c r="E66" s="2">
        <v>-0.49717311269915399</v>
      </c>
      <c r="F66" s="2">
        <v>-0.46214059918646799</v>
      </c>
      <c r="G66" s="2">
        <v>-0.280786637288231</v>
      </c>
      <c r="H66" s="2">
        <v>-0.44491126865136499</v>
      </c>
      <c r="I66" s="2">
        <v>0.26075694701649998</v>
      </c>
      <c r="J66" s="2">
        <v>-0.49728054101861302</v>
      </c>
      <c r="M66" s="2">
        <v>-0.53205904275456894</v>
      </c>
      <c r="N66" s="2">
        <v>1.77799193620705</v>
      </c>
      <c r="O66" s="2">
        <v>-0.46507531457629803</v>
      </c>
      <c r="P66" s="2">
        <v>-0.521755714197217</v>
      </c>
      <c r="Q66" s="2">
        <v>-0.25910186467896301</v>
      </c>
      <c r="T66" s="2">
        <v>-0.37695587053697099</v>
      </c>
      <c r="U66" s="2">
        <v>2.2676191169419</v>
      </c>
      <c r="V66" s="2">
        <v>-0.38964741892472099</v>
      </c>
      <c r="W66" s="2">
        <v>-0.38572065222327101</v>
      </c>
      <c r="X66" s="2">
        <v>-0.36877701748053598</v>
      </c>
      <c r="Y66" s="2">
        <v>-0.35650928852598601</v>
      </c>
      <c r="Z66" s="2">
        <v>-0.390008869250412</v>
      </c>
    </row>
    <row r="67" spans="1:26" x14ac:dyDescent="0.3">
      <c r="A67" t="s">
        <v>88</v>
      </c>
      <c r="B67" s="2">
        <v>-0.44998550322279302</v>
      </c>
      <c r="C67" s="2">
        <v>2.6268644756230901</v>
      </c>
      <c r="D67" s="2">
        <v>3.1901835034426097E-2</v>
      </c>
      <c r="E67" s="2">
        <v>-0.15049192633873601</v>
      </c>
      <c r="F67" s="2">
        <v>-0.28190303073814399</v>
      </c>
      <c r="G67" s="2">
        <v>-0.462868120467957</v>
      </c>
      <c r="H67" s="2">
        <v>-0.38471665984879599</v>
      </c>
      <c r="I67" s="2">
        <v>-0.47803300952488598</v>
      </c>
      <c r="J67" s="2">
        <v>-0.450768060516201</v>
      </c>
      <c r="M67" s="2">
        <v>-0.57190042945753095</v>
      </c>
      <c r="N67" s="2">
        <v>1.78393765787706</v>
      </c>
      <c r="O67" s="2">
        <v>-0.401482898247641</v>
      </c>
      <c r="P67" s="2">
        <v>-0.38516929437734199</v>
      </c>
      <c r="Q67" s="2">
        <v>-0.42538503579454701</v>
      </c>
      <c r="T67" s="2">
        <v>-0.501288176379731</v>
      </c>
      <c r="U67" s="2">
        <v>2.2003108425079101</v>
      </c>
      <c r="V67" s="2">
        <v>0.11077056551829199</v>
      </c>
      <c r="W67" s="2">
        <v>-0.22055934987376299</v>
      </c>
      <c r="X67" s="2">
        <v>-0.55321314302894797</v>
      </c>
      <c r="Y67" s="2">
        <v>-0.56108906705696404</v>
      </c>
      <c r="Z67" s="2">
        <v>-0.47493167168679601</v>
      </c>
    </row>
    <row r="68" spans="1:26" x14ac:dyDescent="0.3">
      <c r="A68" t="s">
        <v>89</v>
      </c>
      <c r="B68" s="2">
        <v>-0.42295799036113502</v>
      </c>
      <c r="C68" s="2">
        <v>2.6425417736707399</v>
      </c>
      <c r="D68" s="2">
        <v>9.0275829357966703E-3</v>
      </c>
      <c r="E68" s="2">
        <v>-0.40011877306552501</v>
      </c>
      <c r="F68" s="2">
        <v>-0.4068775826073</v>
      </c>
      <c r="G68" s="2">
        <v>-0.36842481251494402</v>
      </c>
      <c r="H68" s="2">
        <v>-0.35718184919055301</v>
      </c>
      <c r="I68" s="2">
        <v>-0.28959146588858697</v>
      </c>
      <c r="J68" s="2">
        <v>-0.40641688297848799</v>
      </c>
      <c r="M68" s="2">
        <v>-0.45604865795055399</v>
      </c>
      <c r="N68" s="2">
        <v>1.78807574572096</v>
      </c>
      <c r="O68" s="2">
        <v>-0.46078278854319499</v>
      </c>
      <c r="P68" s="2">
        <v>-0.47403215130815302</v>
      </c>
      <c r="Q68" s="2">
        <v>-0.39721214791905401</v>
      </c>
      <c r="T68" s="2">
        <v>-0.40167326261024699</v>
      </c>
      <c r="U68" s="2">
        <v>2.26741382983043</v>
      </c>
      <c r="V68" s="2">
        <v>-0.392796829631267</v>
      </c>
      <c r="W68" s="2">
        <v>-0.38039768015019798</v>
      </c>
      <c r="X68" s="2">
        <v>-0.35246552587282798</v>
      </c>
      <c r="Y68" s="2">
        <v>-0.35572547560824602</v>
      </c>
      <c r="Z68" s="2">
        <v>-0.38435505595764102</v>
      </c>
    </row>
    <row r="69" spans="1:26" x14ac:dyDescent="0.3">
      <c r="A69" t="s">
        <v>90</v>
      </c>
      <c r="B69" s="2">
        <v>-2.31648631623304</v>
      </c>
      <c r="C69" s="2">
        <v>1.4826871230726999</v>
      </c>
      <c r="D69" s="2">
        <v>7.0919990689068305E-2</v>
      </c>
      <c r="E69" s="2">
        <v>-0.225060850502321</v>
      </c>
      <c r="F69" s="2">
        <v>-0.124855127945444</v>
      </c>
      <c r="G69" s="2">
        <v>0.20828432388544799</v>
      </c>
      <c r="H69" s="2">
        <v>0.20107996529990901</v>
      </c>
      <c r="I69" s="2">
        <v>0.48023817839493799</v>
      </c>
      <c r="J69" s="2">
        <v>0.22319271333874299</v>
      </c>
      <c r="M69" s="2">
        <v>-1.6108130173720701</v>
      </c>
      <c r="N69" s="2">
        <v>1.11395344276855</v>
      </c>
      <c r="O69" s="2">
        <v>-7.3991436606248096E-3</v>
      </c>
      <c r="P69" s="2">
        <v>0.115754919428076</v>
      </c>
      <c r="Q69" s="2">
        <v>0.38850379883606601</v>
      </c>
      <c r="T69" s="2">
        <v>-1.66836495060173</v>
      </c>
      <c r="U69" s="2">
        <v>1.3085719160212901</v>
      </c>
      <c r="V69" s="2">
        <v>-0.60397127481875701</v>
      </c>
      <c r="W69" s="2">
        <v>-0.55643481362865799</v>
      </c>
      <c r="X69" s="2">
        <v>0.39994740685375102</v>
      </c>
      <c r="Y69" s="2">
        <v>0.41459742867315602</v>
      </c>
      <c r="Z69" s="2">
        <v>0.70565428750095105</v>
      </c>
    </row>
    <row r="70" spans="1:26" x14ac:dyDescent="0.3">
      <c r="A70" t="s">
        <v>91</v>
      </c>
      <c r="B70" s="2">
        <v>-0.34366330028205599</v>
      </c>
      <c r="C70" s="2">
        <v>1.89994991448697</v>
      </c>
      <c r="D70" s="2">
        <v>0.24045685400018299</v>
      </c>
      <c r="E70" s="2">
        <v>-0.86632481820098795</v>
      </c>
      <c r="F70" s="2">
        <v>-0.768271954381191</v>
      </c>
      <c r="G70" s="2">
        <v>-9.7960724789778797E-2</v>
      </c>
      <c r="H70" s="2">
        <v>-0.65421966044897994</v>
      </c>
      <c r="I70" s="2">
        <v>1.3584632064465101</v>
      </c>
      <c r="J70" s="2">
        <v>-0.76842951683067096</v>
      </c>
      <c r="M70" s="2">
        <v>-0.54271311104633302</v>
      </c>
      <c r="N70" s="2">
        <v>1.5091636684627601</v>
      </c>
      <c r="O70" s="2">
        <v>-0.71158292168776605</v>
      </c>
      <c r="P70" s="2">
        <v>-0.79416408213233802</v>
      </c>
      <c r="Q70" s="2">
        <v>0.53929644640367502</v>
      </c>
      <c r="T70" s="2">
        <v>0.39144762750129702</v>
      </c>
      <c r="U70" s="2">
        <v>2.12452134764357</v>
      </c>
      <c r="V70" s="2">
        <v>-0.557820995322588</v>
      </c>
      <c r="W70" s="2">
        <v>-0.58508021013434297</v>
      </c>
      <c r="X70" s="2">
        <v>-0.50112360251476695</v>
      </c>
      <c r="Y70" s="2">
        <v>-0.28036600580397197</v>
      </c>
      <c r="Z70" s="2">
        <v>-0.59157816136919905</v>
      </c>
    </row>
    <row r="71" spans="1:26" x14ac:dyDescent="0.3">
      <c r="A71" t="s">
        <v>92</v>
      </c>
      <c r="B71" s="2">
        <v>-1.1101953543310401</v>
      </c>
      <c r="C71" s="2">
        <v>2.2413962526432001</v>
      </c>
      <c r="D71" s="2">
        <v>-0.42260908810049302</v>
      </c>
      <c r="E71" s="2">
        <v>-0.76788151069951405</v>
      </c>
      <c r="F71" s="2">
        <v>-0.71700032884991705</v>
      </c>
      <c r="G71" s="2">
        <v>0.27067067332045702</v>
      </c>
      <c r="H71" s="2">
        <v>-0.260771022964852</v>
      </c>
      <c r="I71" s="2">
        <v>0.497951322565791</v>
      </c>
      <c r="J71" s="2">
        <v>0.268439056416377</v>
      </c>
      <c r="M71" s="2">
        <v>-0.862757845473621</v>
      </c>
      <c r="N71" s="2">
        <v>1.67257668956642</v>
      </c>
      <c r="O71" s="2">
        <v>-0.36180038406595899</v>
      </c>
      <c r="P71" s="2">
        <v>-0.56081505643278295</v>
      </c>
      <c r="Q71" s="2">
        <v>0.112796596405941</v>
      </c>
      <c r="T71" s="2">
        <v>-0.70466216576404905</v>
      </c>
      <c r="U71" s="2">
        <v>2.0067242441448698</v>
      </c>
      <c r="V71" s="2">
        <v>-0.95400005518674402</v>
      </c>
      <c r="W71" s="2">
        <v>-0.70077518940618999</v>
      </c>
      <c r="X71" s="2">
        <v>-2.9147106044037599E-2</v>
      </c>
      <c r="Y71" s="2">
        <v>0.21875890868299899</v>
      </c>
      <c r="Z71" s="2">
        <v>0.16310136357315499</v>
      </c>
    </row>
    <row r="72" spans="1:26" x14ac:dyDescent="0.3">
      <c r="A72" t="s">
        <v>93</v>
      </c>
      <c r="B72" s="2">
        <v>-0.186952053159986</v>
      </c>
      <c r="C72" s="2">
        <v>2.6183061616866801</v>
      </c>
      <c r="D72" s="2">
        <v>7.1684647952728497E-2</v>
      </c>
      <c r="E72" s="2">
        <v>-0.28000067022847602</v>
      </c>
      <c r="F72" s="2">
        <v>-0.44193055237627699</v>
      </c>
      <c r="G72" s="2">
        <v>-0.58285748142442795</v>
      </c>
      <c r="H72" s="2">
        <v>-0.48442822370876898</v>
      </c>
      <c r="I72" s="2">
        <v>-0.32938141095366202</v>
      </c>
      <c r="J72" s="2">
        <v>-0.38444041778780702</v>
      </c>
      <c r="M72" s="2">
        <v>-0.44769011625391097</v>
      </c>
      <c r="N72" s="2">
        <v>1.7868766836485099</v>
      </c>
      <c r="O72" s="2">
        <v>-0.51094994350714795</v>
      </c>
      <c r="P72" s="2">
        <v>-0.45008690864728101</v>
      </c>
      <c r="Q72" s="2">
        <v>-0.37814971524017299</v>
      </c>
      <c r="T72" s="2">
        <v>0.35289844825748101</v>
      </c>
      <c r="U72" s="2">
        <v>2.1085795857029499</v>
      </c>
      <c r="V72" s="2">
        <v>-0.141347413852558</v>
      </c>
      <c r="W72" s="2">
        <v>-0.64398461902270898</v>
      </c>
      <c r="X72" s="2">
        <v>-0.69867252359606702</v>
      </c>
      <c r="Y72" s="2">
        <v>-0.60871390367226696</v>
      </c>
      <c r="Z72" s="2">
        <v>-0.368759573816833</v>
      </c>
    </row>
    <row r="73" spans="1:26" x14ac:dyDescent="0.3">
      <c r="A73" t="s">
        <v>94</v>
      </c>
      <c r="B73" s="2">
        <v>-1.1162103944074999</v>
      </c>
      <c r="C73" s="2">
        <v>2.4259690588594802</v>
      </c>
      <c r="D73" s="2">
        <v>-0.135454881562934</v>
      </c>
      <c r="E73" s="2">
        <v>-0.31889993359095598</v>
      </c>
      <c r="F73" s="2">
        <v>-0.30369388283933602</v>
      </c>
      <c r="G73" s="2">
        <v>-0.34058397619040598</v>
      </c>
      <c r="H73" s="2">
        <v>-9.4805769222771993E-2</v>
      </c>
      <c r="I73" s="2">
        <v>0.45405202238109299</v>
      </c>
      <c r="J73" s="2">
        <v>-0.57037224342666804</v>
      </c>
      <c r="M73" s="2">
        <v>-0.92479285576875003</v>
      </c>
      <c r="N73" s="2">
        <v>1.6769261419433199</v>
      </c>
      <c r="O73" s="2">
        <v>-0.38793213392970899</v>
      </c>
      <c r="P73" s="2">
        <v>-0.42279156910166099</v>
      </c>
      <c r="Q73" s="2">
        <v>5.8590416856794399E-2</v>
      </c>
      <c r="T73" s="2">
        <v>-0.77894181286395803</v>
      </c>
      <c r="U73" s="2">
        <v>2.18938832100863</v>
      </c>
      <c r="V73" s="2">
        <v>-0.158634344461587</v>
      </c>
      <c r="W73" s="2">
        <v>-0.38114410149780997</v>
      </c>
      <c r="X73" s="2">
        <v>-0.63336670802772099</v>
      </c>
      <c r="Y73" s="2">
        <v>-0.125108132982476</v>
      </c>
      <c r="Z73" s="2">
        <v>-0.112193221175081</v>
      </c>
    </row>
    <row r="74" spans="1:26" x14ac:dyDescent="0.3">
      <c r="A74" t="s">
        <v>95</v>
      </c>
      <c r="B74" s="2">
        <v>-0.88334682434738898</v>
      </c>
      <c r="C74" s="2">
        <v>2.5086076628652898</v>
      </c>
      <c r="D74" s="2">
        <v>-6.5300332745801798E-2</v>
      </c>
      <c r="E74" s="2">
        <v>-0.39931855791013499</v>
      </c>
      <c r="F74" s="2">
        <v>-0.40716949137196401</v>
      </c>
      <c r="G74" s="2">
        <v>-9.0680237994563206E-2</v>
      </c>
      <c r="H74" s="2">
        <v>-0.44300146903605597</v>
      </c>
      <c r="I74" s="2">
        <v>0.31932039208921698</v>
      </c>
      <c r="J74" s="2">
        <v>-0.53911114154859596</v>
      </c>
      <c r="M74" s="2">
        <v>-0.70745642530810804</v>
      </c>
      <c r="N74" s="2">
        <v>1.75040206977137</v>
      </c>
      <c r="O74" s="2">
        <v>-0.40380479844605499</v>
      </c>
      <c r="P74" s="2">
        <v>-0.50435296365912896</v>
      </c>
      <c r="Q74" s="2">
        <v>-0.13478788235807701</v>
      </c>
      <c r="T74" s="2">
        <v>-0.54971924228791302</v>
      </c>
      <c r="U74" s="2">
        <v>2.2103162455113599</v>
      </c>
      <c r="V74" s="2">
        <v>-0.58879549099398898</v>
      </c>
      <c r="W74" s="2">
        <v>-0.60950465725013703</v>
      </c>
      <c r="X74" s="2">
        <v>-7.9488053305194095E-2</v>
      </c>
      <c r="Y74" s="2">
        <v>-0.106125000848881</v>
      </c>
      <c r="Z74" s="2">
        <v>-0.27668380082524302</v>
      </c>
    </row>
    <row r="75" spans="1:26" x14ac:dyDescent="0.3">
      <c r="A75" t="s">
        <v>96</v>
      </c>
      <c r="B75" s="2">
        <v>-0.623058241870596</v>
      </c>
      <c r="C75" s="2">
        <v>2.3745500129049799</v>
      </c>
      <c r="D75" s="2">
        <v>-9.5194984004609698E-2</v>
      </c>
      <c r="E75" s="2">
        <v>-0.43014925470524501</v>
      </c>
      <c r="F75" s="2">
        <v>-0.44158247819789598</v>
      </c>
      <c r="G75" s="2">
        <v>-0.175046861629467</v>
      </c>
      <c r="H75" s="2">
        <v>-0.48802016575677098</v>
      </c>
      <c r="I75" s="2">
        <v>0.74796575120785203</v>
      </c>
      <c r="J75" s="2">
        <v>-0.86946377794824903</v>
      </c>
      <c r="M75" s="2">
        <v>-0.75772692017229004</v>
      </c>
      <c r="N75" s="2">
        <v>1.73679649689454</v>
      </c>
      <c r="O75" s="2">
        <v>-0.39639522897982299</v>
      </c>
      <c r="P75" s="2">
        <v>-0.49444301758892301</v>
      </c>
      <c r="Q75" s="2">
        <v>-8.8231330153506607E-2</v>
      </c>
      <c r="T75" s="2">
        <v>0.45656299859614702</v>
      </c>
      <c r="U75" s="2">
        <v>2.03434956866404</v>
      </c>
      <c r="V75" s="2">
        <v>-0.44956824016417202</v>
      </c>
      <c r="W75" s="2">
        <v>-0.134265311087157</v>
      </c>
      <c r="X75" s="2">
        <v>-0.25490718973116999</v>
      </c>
      <c r="Y75" s="2">
        <v>-0.78722888472582497</v>
      </c>
      <c r="Z75" s="2">
        <v>-0.86494294155186102</v>
      </c>
    </row>
    <row r="76" spans="1:26" x14ac:dyDescent="0.3">
      <c r="A76" t="s">
        <v>97</v>
      </c>
      <c r="B76" s="2">
        <v>-0.91633870914040805</v>
      </c>
      <c r="C76" s="2">
        <v>2.4865810891788298</v>
      </c>
      <c r="D76" s="2">
        <v>0.23046927551577701</v>
      </c>
      <c r="E76" s="2">
        <v>0.10770163760920901</v>
      </c>
      <c r="F76" s="2">
        <v>-0.23350295466956</v>
      </c>
      <c r="G76" s="2">
        <v>-0.19286108015064499</v>
      </c>
      <c r="H76" s="2">
        <v>-0.57586163379374999</v>
      </c>
      <c r="I76" s="2">
        <v>-0.25485345995779701</v>
      </c>
      <c r="J76" s="2">
        <v>-0.65133416459165105</v>
      </c>
      <c r="M76" s="2">
        <v>-0.72184475346358301</v>
      </c>
      <c r="N76" s="2">
        <v>1.7567749300253499</v>
      </c>
      <c r="O76" s="2">
        <v>-0.19859272930132499</v>
      </c>
      <c r="P76" s="2">
        <v>-0.46007792402300501</v>
      </c>
      <c r="Q76" s="2">
        <v>-0.376259523237435</v>
      </c>
      <c r="T76" s="2">
        <v>-0.48213096990635201</v>
      </c>
      <c r="U76" s="2">
        <v>2.2460510300832599</v>
      </c>
      <c r="V76" s="2">
        <v>-0.163022812982585</v>
      </c>
      <c r="W76" s="2">
        <v>-0.51567223871816603</v>
      </c>
      <c r="X76" s="2">
        <v>-0.46554121674641902</v>
      </c>
      <c r="Y76" s="2">
        <v>-0.41371098998267603</v>
      </c>
      <c r="Z76" s="2">
        <v>-0.205972801747065</v>
      </c>
    </row>
    <row r="77" spans="1:26" x14ac:dyDescent="0.3">
      <c r="A77" t="s">
        <v>98</v>
      </c>
      <c r="B77" s="2">
        <v>-0.77522184302314801</v>
      </c>
      <c r="C77" s="2">
        <v>2.1954703779232001</v>
      </c>
      <c r="D77" s="2">
        <v>0.818683002740202</v>
      </c>
      <c r="E77" s="2">
        <v>-0.97615795792610804</v>
      </c>
      <c r="F77" s="2">
        <v>-0.89042319402717196</v>
      </c>
      <c r="G77" s="2">
        <v>-8.17742854823751E-2</v>
      </c>
      <c r="H77" s="2">
        <v>-0.389124491553556</v>
      </c>
      <c r="I77" s="2">
        <v>4.8807778418223202E-2</v>
      </c>
      <c r="J77" s="2">
        <v>4.9740612930731599E-2</v>
      </c>
      <c r="M77" s="2">
        <v>-0.56506724572001199</v>
      </c>
      <c r="N77" s="2">
        <v>1.68584472236075</v>
      </c>
      <c r="O77" s="2">
        <v>-0.69982459291319898</v>
      </c>
      <c r="P77" s="2">
        <v>-0.57121973972072804</v>
      </c>
      <c r="Q77" s="2">
        <v>0.150266855993194</v>
      </c>
      <c r="T77" s="2">
        <v>0.484929467296771</v>
      </c>
      <c r="U77" s="2">
        <v>1.92966230604693</v>
      </c>
      <c r="V77" s="2">
        <v>-0.20535947116681899</v>
      </c>
      <c r="W77" s="2">
        <v>-0.51658710997549695</v>
      </c>
      <c r="X77" s="2">
        <v>-0.88876717350234302</v>
      </c>
      <c r="Y77" s="2">
        <v>0.15447586222073501</v>
      </c>
      <c r="Z77" s="2">
        <v>-0.95835388091977303</v>
      </c>
    </row>
    <row r="78" spans="1:26" x14ac:dyDescent="0.3">
      <c r="A78" t="s">
        <v>99</v>
      </c>
      <c r="B78" s="2">
        <v>-0.52823525208165301</v>
      </c>
      <c r="C78" s="2">
        <v>2.3472176027873299</v>
      </c>
      <c r="D78" s="2">
        <v>-0.35501507746630701</v>
      </c>
      <c r="E78" s="2">
        <v>-0.57689743007701</v>
      </c>
      <c r="F78" s="2">
        <v>-0.67627948093830303</v>
      </c>
      <c r="G78" s="2">
        <v>0.85283012010486403</v>
      </c>
      <c r="H78" s="2">
        <v>-0.62008773337231804</v>
      </c>
      <c r="I78" s="2">
        <v>-1.54315777375412E-2</v>
      </c>
      <c r="J78" s="2">
        <v>-0.428101171219059</v>
      </c>
      <c r="M78" s="2">
        <v>-0.66628598238099601</v>
      </c>
      <c r="N78" s="2">
        <v>1.73556326389084</v>
      </c>
      <c r="O78" s="2">
        <v>-0.105342819540091</v>
      </c>
      <c r="P78" s="2">
        <v>-0.66663072710694105</v>
      </c>
      <c r="Q78" s="2">
        <v>-0.29730373486281397</v>
      </c>
      <c r="T78" s="2">
        <v>0.169150347044561</v>
      </c>
      <c r="U78" s="2">
        <v>2.13704921841485</v>
      </c>
      <c r="V78" s="2">
        <v>-0.61059874483504695</v>
      </c>
      <c r="W78" s="2">
        <v>-0.75331751612005804</v>
      </c>
      <c r="X78" s="2">
        <v>-0.64844243172138805</v>
      </c>
      <c r="Y78" s="2">
        <v>-0.13205648059073399</v>
      </c>
      <c r="Z78" s="2">
        <v>-0.16178439219218499</v>
      </c>
    </row>
    <row r="79" spans="1:26" x14ac:dyDescent="0.3">
      <c r="A79" t="s">
        <v>100</v>
      </c>
      <c r="B79" s="2">
        <v>-0.391541141009627</v>
      </c>
      <c r="C79" s="2">
        <v>2.5350860026534798</v>
      </c>
      <c r="D79" s="2">
        <v>0.10937938173464901</v>
      </c>
      <c r="E79" s="2">
        <v>-0.49417597617912401</v>
      </c>
      <c r="F79" s="2">
        <v>-0.52943361526745802</v>
      </c>
      <c r="G79" s="2">
        <v>-0.36492312197222598</v>
      </c>
      <c r="H79" s="2">
        <v>-0.40237599077716402</v>
      </c>
      <c r="I79" s="2">
        <v>0.259785615838874</v>
      </c>
      <c r="J79" s="2">
        <v>-0.72180115502140296</v>
      </c>
      <c r="M79" s="2">
        <v>-0.47809520547024997</v>
      </c>
      <c r="N79" s="2">
        <v>1.78768401711348</v>
      </c>
      <c r="O79" s="2">
        <v>-0.46279164260785499</v>
      </c>
      <c r="P79" s="2">
        <v>-0.46149059321080599</v>
      </c>
      <c r="Q79" s="2">
        <v>-0.38530657582456501</v>
      </c>
      <c r="T79" s="2">
        <v>-0.39220412039796998</v>
      </c>
      <c r="U79" s="2">
        <v>2.2223207056678902</v>
      </c>
      <c r="V79" s="2">
        <v>-0.417946370435617</v>
      </c>
      <c r="W79" s="2">
        <v>-0.67587862111067598</v>
      </c>
      <c r="X79" s="2">
        <v>-0.49427111459437101</v>
      </c>
      <c r="Y79" s="2">
        <v>-8.6480258486598793E-2</v>
      </c>
      <c r="Z79" s="2">
        <v>-0.15554022064265999</v>
      </c>
    </row>
    <row r="80" spans="1:26" x14ac:dyDescent="0.3">
      <c r="A80" t="s">
        <v>101</v>
      </c>
      <c r="B80" s="2">
        <v>-0.83009400280329904</v>
      </c>
      <c r="C80" s="2">
        <v>1.8732138078410701</v>
      </c>
      <c r="D80" s="2">
        <v>-0.116587777006337</v>
      </c>
      <c r="E80" s="2">
        <v>-0.62805786584988998</v>
      </c>
      <c r="F80" s="2">
        <v>-0.69040486245025701</v>
      </c>
      <c r="G80" s="2">
        <v>0.228381325644398</v>
      </c>
      <c r="H80" s="2">
        <v>-0.73284050379240995</v>
      </c>
      <c r="I80" s="2">
        <v>1.4296059308320599</v>
      </c>
      <c r="J80" s="2">
        <v>-0.53321605241533498</v>
      </c>
      <c r="M80" s="2">
        <v>-1.02524743321515</v>
      </c>
      <c r="N80" s="2">
        <v>1.2635699665954301</v>
      </c>
      <c r="O80" s="2">
        <v>-0.335781546838122</v>
      </c>
      <c r="P80" s="2">
        <v>-0.73700590145715505</v>
      </c>
      <c r="Q80" s="2">
        <v>0.83446491491499197</v>
      </c>
      <c r="T80" s="2">
        <v>-0.16987993443034899</v>
      </c>
      <c r="U80" s="2">
        <v>2.2191744958046602</v>
      </c>
      <c r="V80" s="2">
        <v>-0.54236011621074598</v>
      </c>
      <c r="W80" s="2">
        <v>-0.58879180098731798</v>
      </c>
      <c r="X80" s="2">
        <v>-0.51985393019766601</v>
      </c>
      <c r="Y80" s="2">
        <v>-3.1797373301586301E-2</v>
      </c>
      <c r="Z80" s="2">
        <v>-0.36649134067699202</v>
      </c>
    </row>
    <row r="81" spans="1:26" x14ac:dyDescent="0.3">
      <c r="A81" t="s">
        <v>102</v>
      </c>
      <c r="B81" s="2">
        <v>0.42347267238779501</v>
      </c>
      <c r="C81" s="2">
        <v>1.79917785632141</v>
      </c>
      <c r="D81" s="2">
        <v>0.51296332478947104</v>
      </c>
      <c r="E81" s="2">
        <v>-1.00487570585446</v>
      </c>
      <c r="F81" s="2">
        <v>-0.55976297922551899</v>
      </c>
      <c r="G81" s="2">
        <v>0.78901157639624597</v>
      </c>
      <c r="H81" s="2">
        <v>-0.18113280142167101</v>
      </c>
      <c r="I81" s="2">
        <v>-0.27303434035059299</v>
      </c>
      <c r="J81" s="2">
        <v>-1.50581960304268</v>
      </c>
      <c r="M81" s="2">
        <v>0.26459685978841602</v>
      </c>
      <c r="N81" s="2">
        <v>1.59732414293414</v>
      </c>
      <c r="O81" s="2">
        <v>-0.40238443116605499</v>
      </c>
      <c r="P81" s="2">
        <v>-0.45453442894958401</v>
      </c>
      <c r="Q81" s="2">
        <v>-1.00500214260691</v>
      </c>
      <c r="T81" s="2">
        <v>0.64281172298755196</v>
      </c>
      <c r="U81" s="2">
        <v>1.81918295869076</v>
      </c>
      <c r="V81" s="2">
        <v>-1.04119156158447</v>
      </c>
      <c r="W81" s="2">
        <v>-0.583620690733064</v>
      </c>
      <c r="X81" s="2">
        <v>0.32696246407722501</v>
      </c>
      <c r="Y81" s="2">
        <v>-0.39747510971473698</v>
      </c>
      <c r="Z81" s="2">
        <v>-0.76666978372326899</v>
      </c>
    </row>
    <row r="82" spans="1:26" x14ac:dyDescent="0.3">
      <c r="A82" t="s">
        <v>103</v>
      </c>
      <c r="B82" s="2">
        <v>-0.76052857323106304</v>
      </c>
      <c r="C82" s="2">
        <v>1.7479797453845201</v>
      </c>
      <c r="D82" s="2">
        <v>-0.22740597603820401</v>
      </c>
      <c r="E82" s="2">
        <v>-0.91021467774566001</v>
      </c>
      <c r="F82" s="2">
        <v>-0.66568945329900198</v>
      </c>
      <c r="G82" s="2">
        <v>0.98545282576138105</v>
      </c>
      <c r="H82" s="2">
        <v>-0.403436757199231</v>
      </c>
      <c r="I82" s="2">
        <v>1.0868690300499799</v>
      </c>
      <c r="J82" s="2">
        <v>-0.853026163682717</v>
      </c>
      <c r="M82" s="2">
        <v>-0.90440271950981499</v>
      </c>
      <c r="N82" s="2">
        <v>1.64179698088127</v>
      </c>
      <c r="O82" s="2">
        <v>-0.113571674854702</v>
      </c>
      <c r="P82" s="2">
        <v>-0.68546353823815098</v>
      </c>
      <c r="Q82" s="2">
        <v>6.1640951721393597E-2</v>
      </c>
      <c r="T82" s="2">
        <v>-0.42488456333867403</v>
      </c>
      <c r="U82" s="2">
        <v>2.2073826708205102</v>
      </c>
      <c r="V82" s="2">
        <v>-0.63926348996821503</v>
      </c>
      <c r="W82" s="2">
        <v>-0.58340746859139603</v>
      </c>
      <c r="X82" s="2">
        <v>-0.27832897526101702</v>
      </c>
      <c r="Y82" s="2">
        <v>6.0279690992478999E-2</v>
      </c>
      <c r="Z82" s="2">
        <v>-0.34177786465369098</v>
      </c>
    </row>
    <row r="83" spans="1:26" x14ac:dyDescent="0.3">
      <c r="A83" t="s">
        <v>104</v>
      </c>
      <c r="B83" s="2">
        <v>0.81196595404031502</v>
      </c>
      <c r="C83" s="2">
        <v>2.3664075601361301</v>
      </c>
      <c r="D83" s="2">
        <v>-0.193625096020101</v>
      </c>
      <c r="E83" s="2">
        <v>-0.42599361162148702</v>
      </c>
      <c r="F83" s="2">
        <v>-0.51491068640712301</v>
      </c>
      <c r="G83" s="2">
        <v>-0.47383817936450701</v>
      </c>
      <c r="H83" s="2">
        <v>-0.60140423740694404</v>
      </c>
      <c r="I83" s="2">
        <v>-0.16694616680979299</v>
      </c>
      <c r="J83" s="2">
        <v>-0.80165553654648503</v>
      </c>
      <c r="M83" s="2">
        <v>0.56602174609844103</v>
      </c>
      <c r="N83" s="2">
        <v>1.4899222693726</v>
      </c>
      <c r="O83" s="2">
        <v>-0.684221052614296</v>
      </c>
      <c r="P83" s="2">
        <v>-0.84520485580649496</v>
      </c>
      <c r="Q83" s="2">
        <v>-0.52651810705025104</v>
      </c>
      <c r="T83" s="2">
        <v>0.69181264475550597</v>
      </c>
      <c r="U83" s="2">
        <v>1.05608438153318</v>
      </c>
      <c r="V83" s="2">
        <v>-1.72847148852154</v>
      </c>
      <c r="W83" s="2">
        <v>-0.837453045666538</v>
      </c>
      <c r="X83" s="2">
        <v>0.82220176107597498</v>
      </c>
      <c r="Y83" s="2">
        <v>-0.14546652747768599</v>
      </c>
      <c r="Z83" s="2">
        <v>0.141292274301105</v>
      </c>
    </row>
    <row r="84" spans="1:26" x14ac:dyDescent="0.3">
      <c r="A84" t="s">
        <v>105</v>
      </c>
      <c r="B84" s="2">
        <v>-0.34016064665486401</v>
      </c>
      <c r="C84" s="2">
        <v>1.6791547560701401</v>
      </c>
      <c r="D84" s="2">
        <v>-0.242095428109281</v>
      </c>
      <c r="E84" s="2">
        <v>-1.3810331420951101</v>
      </c>
      <c r="F84" s="2">
        <v>-1.0083465784252601</v>
      </c>
      <c r="G84" s="2">
        <v>-0.116726992915369</v>
      </c>
      <c r="H84" s="2">
        <v>-0.30250001725964498</v>
      </c>
      <c r="I84" s="2">
        <v>1.3618188490879299</v>
      </c>
      <c r="J84" s="2">
        <v>0.34988920030145898</v>
      </c>
      <c r="M84" s="2">
        <v>-0.27712684391727399</v>
      </c>
      <c r="N84" s="2">
        <v>1.2948294757252701</v>
      </c>
      <c r="O84" s="2">
        <v>-0.94416530125153897</v>
      </c>
      <c r="P84" s="2">
        <v>-0.85910234317102296</v>
      </c>
      <c r="Q84" s="2">
        <v>0.78556501261456302</v>
      </c>
      <c r="T84" s="2">
        <v>6.8790500532389207E-2</v>
      </c>
      <c r="U84" s="2">
        <v>1.7675400912889401</v>
      </c>
      <c r="V84" s="2">
        <v>-1.10967006978995</v>
      </c>
      <c r="W84" s="2">
        <v>-0.98239881186753097</v>
      </c>
      <c r="X84" s="2">
        <v>0.40984108982899597</v>
      </c>
      <c r="Y84" s="2">
        <v>0.42031730025591402</v>
      </c>
      <c r="Z84" s="2">
        <v>-0.57442010024876</v>
      </c>
    </row>
    <row r="85" spans="1:26" x14ac:dyDescent="0.3">
      <c r="A85" t="s">
        <v>106</v>
      </c>
      <c r="B85" s="2">
        <v>-1.4799599671077399</v>
      </c>
      <c r="C85" s="2">
        <v>2.1448210575153799</v>
      </c>
      <c r="D85" s="2">
        <v>-0.26875135533512701</v>
      </c>
      <c r="E85" s="2">
        <v>-0.298929460911044</v>
      </c>
      <c r="F85" s="2">
        <v>-0.41541527996008398</v>
      </c>
      <c r="G85" s="2">
        <v>9.03264141962936E-2</v>
      </c>
      <c r="H85" s="2">
        <v>-0.46234366259048798</v>
      </c>
      <c r="I85" s="2">
        <v>0.80073590965679897</v>
      </c>
      <c r="J85" s="2">
        <v>-0.110483655463985</v>
      </c>
      <c r="M85" s="2">
        <v>-1.1744709013540799</v>
      </c>
      <c r="N85" s="2">
        <v>1.49438635403947</v>
      </c>
      <c r="O85" s="2">
        <v>-0.192649634718945</v>
      </c>
      <c r="P85" s="2">
        <v>-0.47728454427823402</v>
      </c>
      <c r="Q85" s="2">
        <v>0.35001872631178899</v>
      </c>
      <c r="T85" s="2">
        <v>-1.37884547002211</v>
      </c>
      <c r="U85" s="2">
        <v>1.97034086480895</v>
      </c>
      <c r="V85" s="2">
        <v>-0.33733365018946798</v>
      </c>
      <c r="W85" s="2">
        <v>-0.28439966016442902</v>
      </c>
      <c r="X85" s="2">
        <v>4.9945822534054198E-2</v>
      </c>
      <c r="Y85" s="2">
        <v>8.8064640319024001E-2</v>
      </c>
      <c r="Z85" s="2">
        <v>-0.10777254728602401</v>
      </c>
    </row>
    <row r="86" spans="1:26" x14ac:dyDescent="0.3">
      <c r="A86" t="s">
        <v>107</v>
      </c>
      <c r="B86" s="2">
        <v>-0.49928152682168297</v>
      </c>
      <c r="C86" s="2">
        <v>2.0261791447411599</v>
      </c>
      <c r="D86" s="2">
        <v>-0.14826554019982199</v>
      </c>
      <c r="E86" s="2">
        <v>-0.58722784424349495</v>
      </c>
      <c r="F86" s="2">
        <v>-0.65390571981367096</v>
      </c>
      <c r="G86" s="2">
        <v>-0.46073318700678101</v>
      </c>
      <c r="H86" s="2">
        <v>-0.55251505202985995</v>
      </c>
      <c r="I86" s="2">
        <v>1.42526723288357</v>
      </c>
      <c r="J86" s="2">
        <v>-0.54951750750941997</v>
      </c>
      <c r="M86" s="2">
        <v>-0.49536392948729702</v>
      </c>
      <c r="N86" s="2">
        <v>0.46510951765233499</v>
      </c>
      <c r="O86" s="2">
        <v>-0.71712567245084502</v>
      </c>
      <c r="P86" s="2">
        <v>-0.79778978881248097</v>
      </c>
      <c r="Q86" s="2">
        <v>1.5451698730982899</v>
      </c>
      <c r="T86" s="2">
        <v>0.98796514525520496</v>
      </c>
      <c r="U86" s="2">
        <v>1.6118855757686199</v>
      </c>
      <c r="V86" s="2">
        <v>-0.87799913863497103</v>
      </c>
      <c r="W86" s="2">
        <v>-0.94960929374785197</v>
      </c>
      <c r="X86" s="2">
        <v>-0.295248024067848</v>
      </c>
      <c r="Y86" s="2">
        <v>0.28694377982440999</v>
      </c>
      <c r="Z86" s="2">
        <v>-0.76393804439756696</v>
      </c>
    </row>
    <row r="87" spans="1:26" x14ac:dyDescent="0.3">
      <c r="A87" t="s">
        <v>108</v>
      </c>
      <c r="B87" s="2">
        <v>-1.1005931832025999</v>
      </c>
      <c r="C87" s="2">
        <v>2.3740893735166502</v>
      </c>
      <c r="D87" s="2">
        <v>-0.229424352565199</v>
      </c>
      <c r="E87" s="2">
        <v>-0.34322406085303397</v>
      </c>
      <c r="F87" s="2">
        <v>-0.41271918134827601</v>
      </c>
      <c r="G87" s="2">
        <v>0.15405202724116701</v>
      </c>
      <c r="H87" s="2">
        <v>-0.74206765396428298</v>
      </c>
      <c r="I87" s="2">
        <v>0.459988942582991</v>
      </c>
      <c r="J87" s="2">
        <v>-0.160101911407418</v>
      </c>
      <c r="M87" s="2">
        <v>-0.89498847528409498</v>
      </c>
      <c r="N87" s="2">
        <v>1.6891436818746299</v>
      </c>
      <c r="O87" s="2">
        <v>-0.226850328755303</v>
      </c>
      <c r="P87" s="2">
        <v>-0.54192629282800098</v>
      </c>
      <c r="Q87" s="2">
        <v>-2.5378585007234101E-2</v>
      </c>
      <c r="T87" s="2">
        <v>-0.98331767406068005</v>
      </c>
      <c r="U87" s="2">
        <v>2.1366199409475399</v>
      </c>
      <c r="V87" s="2">
        <v>-0.29705451911879999</v>
      </c>
      <c r="W87" s="2">
        <v>-0.566763323389461</v>
      </c>
      <c r="X87" s="2">
        <v>-0.19208353474673001</v>
      </c>
      <c r="Y87" s="2">
        <v>4.3060049912254601E-2</v>
      </c>
      <c r="Z87" s="2">
        <v>-0.140460939544122</v>
      </c>
    </row>
    <row r="88" spans="1:26" x14ac:dyDescent="0.3">
      <c r="A88" t="s">
        <v>109</v>
      </c>
      <c r="B88" s="2">
        <v>-1.0840424978896099</v>
      </c>
      <c r="C88" s="2">
        <v>2.0844754179252498</v>
      </c>
      <c r="D88" s="2">
        <v>-0.38491325549554201</v>
      </c>
      <c r="E88" s="2">
        <v>-0.49318849430727202</v>
      </c>
      <c r="F88" s="2">
        <v>-0.55266636859432305</v>
      </c>
      <c r="G88" s="2">
        <v>0.28702418316496903</v>
      </c>
      <c r="H88" s="2">
        <v>-0.50821456087172101</v>
      </c>
      <c r="I88" s="2">
        <v>1.11000546888841</v>
      </c>
      <c r="J88" s="2">
        <v>-0.458479892820156</v>
      </c>
      <c r="M88" s="2">
        <v>-1.0178285697363301</v>
      </c>
      <c r="N88" s="2">
        <v>1.5728795907103501</v>
      </c>
      <c r="O88" s="2">
        <v>-0.276715191059004</v>
      </c>
      <c r="P88" s="2">
        <v>-0.57204669803960995</v>
      </c>
      <c r="Q88" s="2">
        <v>0.29371086812458902</v>
      </c>
      <c r="T88" s="2">
        <v>-0.77798133282307003</v>
      </c>
      <c r="U88" s="2">
        <v>2.1899004954056198</v>
      </c>
      <c r="V88" s="2">
        <v>-0.47228212606445602</v>
      </c>
      <c r="W88" s="2">
        <v>-0.100543001057405</v>
      </c>
      <c r="X88" s="2">
        <v>-0.45630176886872897</v>
      </c>
      <c r="Y88" s="2">
        <v>1.40853748567537E-2</v>
      </c>
      <c r="Z88" s="2">
        <v>-0.39687764144871102</v>
      </c>
    </row>
    <row r="89" spans="1:26" x14ac:dyDescent="0.3">
      <c r="A89" t="s">
        <v>110</v>
      </c>
      <c r="B89" s="2">
        <v>-0.52500410080918902</v>
      </c>
      <c r="C89" s="2">
        <v>1.50283671957842</v>
      </c>
      <c r="D89" s="2">
        <v>-0.45003827079081099</v>
      </c>
      <c r="E89" s="2">
        <v>-1.0115361654333499</v>
      </c>
      <c r="F89" s="2">
        <v>-1.00400650278641</v>
      </c>
      <c r="G89" s="2">
        <v>0.60195760282854105</v>
      </c>
      <c r="H89" s="2">
        <v>-0.27379140159503101</v>
      </c>
      <c r="I89" s="2">
        <v>1.6099496732802401</v>
      </c>
      <c r="J89" s="2">
        <v>-0.45036755427240899</v>
      </c>
      <c r="M89" s="2">
        <v>-0.66789124370694697</v>
      </c>
      <c r="N89" s="2">
        <v>1.32393669803813</v>
      </c>
      <c r="O89" s="2">
        <v>-0.53232127267914298</v>
      </c>
      <c r="P89" s="2">
        <v>-0.93079624605816702</v>
      </c>
      <c r="Q89" s="2">
        <v>0.80707206440613</v>
      </c>
      <c r="T89" s="2">
        <v>-0.23368230472027801</v>
      </c>
      <c r="U89" s="2">
        <v>1.88197674330926</v>
      </c>
      <c r="V89" s="2">
        <v>-0.98069714335618396</v>
      </c>
      <c r="W89" s="2">
        <v>-1.01469864377737</v>
      </c>
      <c r="X89" s="2">
        <v>-0.23358505378422301</v>
      </c>
      <c r="Y89" s="2">
        <v>0.59776438387381303</v>
      </c>
      <c r="Z89" s="2">
        <v>-1.7077981545023799E-2</v>
      </c>
    </row>
    <row r="90" spans="1:26" x14ac:dyDescent="0.3">
      <c r="A90" t="s">
        <v>111</v>
      </c>
      <c r="B90" s="2">
        <v>-0.73201303858760502</v>
      </c>
      <c r="C90" s="2">
        <v>2.3775250075946399</v>
      </c>
      <c r="D90" s="2">
        <v>-0.18979888414159099</v>
      </c>
      <c r="E90" s="2">
        <v>-0.51000153108875801</v>
      </c>
      <c r="F90" s="2">
        <v>-0.74288532660602702</v>
      </c>
      <c r="G90" s="2">
        <v>-0.29369961822289697</v>
      </c>
      <c r="H90" s="2">
        <v>-0.71940495027908502</v>
      </c>
      <c r="I90" s="2">
        <v>0.53053757482896702</v>
      </c>
      <c r="J90" s="2">
        <v>0.27974076650235802</v>
      </c>
      <c r="M90" s="2">
        <v>-0.58218060580142506</v>
      </c>
      <c r="N90" s="2">
        <v>1.67162992891367</v>
      </c>
      <c r="O90" s="2">
        <v>-0.52136261468545098</v>
      </c>
      <c r="P90" s="2">
        <v>-0.749628412420555</v>
      </c>
      <c r="Q90" s="2">
        <v>0.18154170399376299</v>
      </c>
      <c r="T90" s="2">
        <v>3.09514807000996E-2</v>
      </c>
      <c r="U90" s="2">
        <v>1.3736086821151099</v>
      </c>
      <c r="V90" s="2">
        <v>-1.2423076901545</v>
      </c>
      <c r="W90" s="2">
        <v>-1.30548095831337</v>
      </c>
      <c r="X90" s="2">
        <v>0.54719471442091405</v>
      </c>
      <c r="Y90" s="2">
        <v>-0.14220015233818101</v>
      </c>
      <c r="Z90" s="2">
        <v>0.73823392356993001</v>
      </c>
    </row>
    <row r="91" spans="1:26" x14ac:dyDescent="0.3">
      <c r="A91" t="s">
        <v>112</v>
      </c>
      <c r="B91" s="2">
        <v>1.1069848582191799</v>
      </c>
      <c r="C91" s="2">
        <v>2.0804883165046899</v>
      </c>
      <c r="D91" s="2">
        <v>0.36963225964533503</v>
      </c>
      <c r="E91" s="2">
        <v>-0.272003566363481</v>
      </c>
      <c r="F91" s="2">
        <v>-0.48957373324987702</v>
      </c>
      <c r="G91" s="2">
        <v>-0.58717010656239199</v>
      </c>
      <c r="H91" s="2">
        <v>-0.63288455710431502</v>
      </c>
      <c r="I91" s="2">
        <v>-0.71886520632768403</v>
      </c>
      <c r="J91" s="2">
        <v>-0.85660826476144902</v>
      </c>
      <c r="M91" s="2">
        <v>0.411663045123146</v>
      </c>
      <c r="N91" s="2">
        <v>1.57164884051584</v>
      </c>
      <c r="O91" s="2">
        <v>-0.51044971927586302</v>
      </c>
      <c r="P91" s="2">
        <v>-0.64915834137634998</v>
      </c>
      <c r="Q91" s="2">
        <v>-0.82370382498677497</v>
      </c>
      <c r="T91" s="2">
        <v>0.88510780753847795</v>
      </c>
      <c r="U91" s="2">
        <v>1.8843557889372899</v>
      </c>
      <c r="V91" s="2">
        <v>-0.277189364325579</v>
      </c>
      <c r="W91" s="2">
        <v>-0.45916883802861203</v>
      </c>
      <c r="X91" s="2">
        <v>-0.67161701553658604</v>
      </c>
      <c r="Y91" s="2">
        <v>-0.69129753359504897</v>
      </c>
      <c r="Z91" s="2">
        <v>-0.67019084498993897</v>
      </c>
    </row>
    <row r="92" spans="1:26" x14ac:dyDescent="0.3">
      <c r="A92" t="s">
        <v>113</v>
      </c>
      <c r="B92" s="2">
        <v>-1.6583213735043201</v>
      </c>
      <c r="C92" s="2">
        <v>1.8277680041950699</v>
      </c>
      <c r="D92" s="2">
        <v>-8.30014046020741E-2</v>
      </c>
      <c r="E92" s="2">
        <v>-0.33215353848017198</v>
      </c>
      <c r="F92" s="2">
        <v>-0.49394964864595597</v>
      </c>
      <c r="G92" s="2">
        <v>-8.5011617263849995E-2</v>
      </c>
      <c r="H92" s="2">
        <v>-0.515965082937626</v>
      </c>
      <c r="I92" s="2">
        <v>1.1038696884685399</v>
      </c>
      <c r="J92" s="2">
        <v>0.23676497277038899</v>
      </c>
      <c r="M92" s="2">
        <v>-1.2524958103644399</v>
      </c>
      <c r="N92" s="2">
        <v>1.33960103266066</v>
      </c>
      <c r="O92" s="2">
        <v>-0.167785999924775</v>
      </c>
      <c r="P92" s="2">
        <v>-0.509803448106529</v>
      </c>
      <c r="Q92" s="2">
        <v>0.59048422573508597</v>
      </c>
      <c r="T92" s="2">
        <v>-1.69304423129415</v>
      </c>
      <c r="U92" s="2">
        <v>1.66924034998969</v>
      </c>
      <c r="V92" s="2">
        <v>-0.310602901546295</v>
      </c>
      <c r="W92" s="2">
        <v>-0.19881823074876001</v>
      </c>
      <c r="X92" s="2">
        <v>-9.6929311992875897E-2</v>
      </c>
      <c r="Y92" s="2">
        <v>0.27450312574018398</v>
      </c>
      <c r="Z92" s="2">
        <v>0.355651199852203</v>
      </c>
    </row>
    <row r="93" spans="1:26" x14ac:dyDescent="0.3">
      <c r="A93" t="s">
        <v>114</v>
      </c>
      <c r="B93" s="2">
        <v>-1.02010668653357</v>
      </c>
      <c r="C93" s="2">
        <v>2.2217948653830502</v>
      </c>
      <c r="D93" s="2">
        <v>-0.66691061670998997</v>
      </c>
      <c r="E93" s="2">
        <v>-8.9787813385988305E-2</v>
      </c>
      <c r="F93" s="2">
        <v>-0.74076684008850502</v>
      </c>
      <c r="G93" s="2">
        <v>2.5992750189770899E-2</v>
      </c>
      <c r="H93" s="2">
        <v>-0.61281156717757101</v>
      </c>
      <c r="I93" s="2">
        <v>0.79888807017136299</v>
      </c>
      <c r="J93" s="2">
        <v>8.37078381514412E-2</v>
      </c>
      <c r="M93" s="2">
        <v>-0.86703216825810703</v>
      </c>
      <c r="N93" s="2">
        <v>1.5776029939884</v>
      </c>
      <c r="O93" s="2">
        <v>-0.210126261235624</v>
      </c>
      <c r="P93" s="2">
        <v>-0.79338366979135899</v>
      </c>
      <c r="Q93" s="2">
        <v>0.29293910529669398</v>
      </c>
      <c r="T93" s="2">
        <v>-1.59250966938224</v>
      </c>
      <c r="U93" s="2">
        <v>1.6310589895135801</v>
      </c>
      <c r="V93" s="2">
        <v>-0.148617762501906</v>
      </c>
      <c r="W93" s="2">
        <v>-0.57888384945975202</v>
      </c>
      <c r="X93" s="2">
        <v>-0.17854637946849</v>
      </c>
      <c r="Y93" s="2">
        <v>0.295528510191157</v>
      </c>
      <c r="Z93" s="2">
        <v>0.57197016110764998</v>
      </c>
    </row>
    <row r="94" spans="1:26" x14ac:dyDescent="0.3">
      <c r="A94" t="s">
        <v>115</v>
      </c>
      <c r="B94" s="2">
        <v>1.3811773805258201</v>
      </c>
      <c r="C94" s="2">
        <v>1.66002897315994</v>
      </c>
      <c r="D94" s="2">
        <v>-6.0036545658326397E-2</v>
      </c>
      <c r="E94" s="2">
        <v>-0.46488923067090798</v>
      </c>
      <c r="F94" s="2">
        <v>-1.0642274133090299</v>
      </c>
      <c r="G94" s="2">
        <v>-0.68221104002793198</v>
      </c>
      <c r="H94" s="2">
        <v>-1.1238137250457301</v>
      </c>
      <c r="I94" s="2">
        <v>0.48789522626510601</v>
      </c>
      <c r="J94" s="2">
        <v>-0.133923625238936</v>
      </c>
      <c r="M94" s="2">
        <v>0.73696208815813202</v>
      </c>
      <c r="N94" s="2">
        <v>1.19051265568345</v>
      </c>
      <c r="O94" s="2">
        <v>-0.81866366773842403</v>
      </c>
      <c r="P94" s="2">
        <v>-1.1686633402632001</v>
      </c>
      <c r="Q94" s="2">
        <v>5.9852264160042197E-2</v>
      </c>
      <c r="T94" s="2">
        <v>1.6416058159342499</v>
      </c>
      <c r="U94" s="2">
        <v>1.18849419888074</v>
      </c>
      <c r="V94" s="2">
        <v>-0.64996395462230705</v>
      </c>
      <c r="W94" s="2">
        <v>-0.97586356917894301</v>
      </c>
      <c r="X94" s="2">
        <v>-0.50374129465237105</v>
      </c>
      <c r="Y94" s="2">
        <v>-0.25351394216662598</v>
      </c>
      <c r="Z94" s="2">
        <v>-0.44701725419474903</v>
      </c>
    </row>
    <row r="95" spans="1:26" x14ac:dyDescent="0.3">
      <c r="A95" t="s">
        <v>116</v>
      </c>
      <c r="B95" s="2">
        <v>1.69701320263005</v>
      </c>
      <c r="C95" s="2">
        <v>1.7772095775093799</v>
      </c>
      <c r="D95" s="2">
        <v>-0.17965265263225</v>
      </c>
      <c r="E95" s="2">
        <v>-0.34794002553383202</v>
      </c>
      <c r="F95" s="2">
        <v>-0.53049559147802205</v>
      </c>
      <c r="G95" s="2">
        <v>-0.79279664825951002</v>
      </c>
      <c r="H95" s="2">
        <v>-0.65276008716772804</v>
      </c>
      <c r="I95" s="2">
        <v>-0.46002495528325499</v>
      </c>
      <c r="J95" s="2">
        <v>-0.51055281978483102</v>
      </c>
      <c r="M95" s="2">
        <v>1.08382781970471</v>
      </c>
      <c r="N95" s="2">
        <v>1.10345317294878</v>
      </c>
      <c r="O95" s="2">
        <v>-0.78597269663931701</v>
      </c>
      <c r="P95" s="2">
        <v>-0.76438327102738601</v>
      </c>
      <c r="Q95" s="2">
        <v>-0.63692502498678005</v>
      </c>
      <c r="T95" s="2">
        <v>1.50074655102523</v>
      </c>
      <c r="U95" s="2">
        <v>1.35857430722872</v>
      </c>
      <c r="V95" s="2">
        <v>-0.547683575684908</v>
      </c>
      <c r="W95" s="2">
        <v>-0.33988966960573402</v>
      </c>
      <c r="X95" s="2">
        <v>-0.96074426168048999</v>
      </c>
      <c r="Y95" s="2">
        <v>-0.66745835231707296</v>
      </c>
      <c r="Z95" s="2">
        <v>-0.34354499896574298</v>
      </c>
    </row>
    <row r="96" spans="1:26" x14ac:dyDescent="0.3">
      <c r="A96" t="s">
        <v>117</v>
      </c>
      <c r="B96" s="2">
        <v>-1.41621171927903</v>
      </c>
      <c r="C96" s="2">
        <v>2.2215962950650199</v>
      </c>
      <c r="D96" s="2">
        <v>8.4039910701729694E-3</v>
      </c>
      <c r="E96" s="2">
        <v>-0.31199265389008002</v>
      </c>
      <c r="F96" s="2">
        <v>-0.42219104632001703</v>
      </c>
      <c r="G96" s="2">
        <v>0.66935956951724496</v>
      </c>
      <c r="H96" s="2">
        <v>-0.172637377108359</v>
      </c>
      <c r="I96" s="2">
        <v>-2.4272824489001699E-2</v>
      </c>
      <c r="J96" s="2">
        <v>-0.55205423456595104</v>
      </c>
      <c r="M96" s="2">
        <v>-1.1492510801771401</v>
      </c>
      <c r="N96" s="2">
        <v>1.58536993542933</v>
      </c>
      <c r="O96" s="2">
        <v>-3.4048739064875197E-2</v>
      </c>
      <c r="P96" s="2">
        <v>-0.40577222710692201</v>
      </c>
      <c r="Q96" s="2">
        <v>3.7021109196005999E-3</v>
      </c>
      <c r="T96" s="2">
        <v>-1.1632252266579599</v>
      </c>
      <c r="U96" s="2">
        <v>1.68559385765454</v>
      </c>
      <c r="V96" s="2">
        <v>-0.69176727663079396</v>
      </c>
      <c r="W96" s="2">
        <v>-0.82919288087163801</v>
      </c>
      <c r="X96" s="2">
        <v>0.77655953660085197</v>
      </c>
      <c r="Y96" s="2">
        <v>3.3932260474646501E-2</v>
      </c>
      <c r="Z96" s="2">
        <v>0.18809972943035</v>
      </c>
    </row>
    <row r="97" spans="1:26" x14ac:dyDescent="0.3">
      <c r="A97" t="s">
        <v>118</v>
      </c>
      <c r="B97" s="2">
        <v>2.25498683142655</v>
      </c>
      <c r="C97" s="2">
        <v>0.687206082960508</v>
      </c>
      <c r="D97" s="2">
        <v>-0.30544224741415998</v>
      </c>
      <c r="E97" s="2">
        <v>-0.82809335605088397</v>
      </c>
      <c r="F97" s="2">
        <v>-0.71207811935602405</v>
      </c>
      <c r="G97" s="2">
        <v>-0.54165068599249899</v>
      </c>
      <c r="H97" s="2">
        <v>-0.68915569961379397</v>
      </c>
      <c r="I97" s="2">
        <v>0.502638484352671</v>
      </c>
      <c r="J97" s="2">
        <v>-0.36841129031236602</v>
      </c>
      <c r="M97" s="2">
        <v>1.6194277917753801</v>
      </c>
      <c r="N97" s="2">
        <v>0.183664709067245</v>
      </c>
      <c r="O97" s="2">
        <v>-0.84949950867614599</v>
      </c>
      <c r="P97" s="2">
        <v>-0.76610747865495699</v>
      </c>
      <c r="Q97" s="2">
        <v>-0.18748551351152701</v>
      </c>
      <c r="T97" s="2">
        <v>1.9107015212313101</v>
      </c>
      <c r="U97" s="2">
        <v>0.77830400811259304</v>
      </c>
      <c r="V97" s="2">
        <v>-0.72032043410691404</v>
      </c>
      <c r="W97" s="2">
        <v>-0.72322943892920699</v>
      </c>
      <c r="X97" s="2">
        <v>-0.57840426471310902</v>
      </c>
      <c r="Y97" s="2">
        <v>-6.4722844583025796E-2</v>
      </c>
      <c r="Z97" s="2">
        <v>-0.60232854701164995</v>
      </c>
    </row>
    <row r="98" spans="1:26" x14ac:dyDescent="0.3">
      <c r="A98" t="s">
        <v>119</v>
      </c>
      <c r="B98" s="2">
        <v>-0.76741025304935795</v>
      </c>
      <c r="C98" s="2">
        <v>2.13436811517757</v>
      </c>
      <c r="D98" s="2">
        <v>-0.17100233926267799</v>
      </c>
      <c r="E98" s="2">
        <v>-0.77604368122990597</v>
      </c>
      <c r="F98" s="2">
        <v>-0.71218870408569501</v>
      </c>
      <c r="G98" s="2">
        <v>-0.427264282182372</v>
      </c>
      <c r="H98" s="2">
        <v>3.1657163282357202E-2</v>
      </c>
      <c r="I98" s="2">
        <v>1.14914593324974</v>
      </c>
      <c r="J98" s="2">
        <v>-0.46126195189966601</v>
      </c>
      <c r="M98" s="2">
        <v>-0.73626787958389195</v>
      </c>
      <c r="N98" s="2">
        <v>1.65286236747198</v>
      </c>
      <c r="O98" s="2">
        <v>-0.60423545761904096</v>
      </c>
      <c r="P98" s="2">
        <v>-0.55119282728270202</v>
      </c>
      <c r="Q98" s="2">
        <v>0.23883379701365001</v>
      </c>
      <c r="T98" s="2">
        <v>-0.53343326898777998</v>
      </c>
      <c r="U98" s="2">
        <v>2.2261036453506602</v>
      </c>
      <c r="V98" s="2">
        <v>-0.58380844027869305</v>
      </c>
      <c r="W98" s="2">
        <v>-0.55686364356613305</v>
      </c>
      <c r="X98" s="2">
        <v>-0.17766839710884699</v>
      </c>
      <c r="Y98" s="2">
        <v>-0.126524199863977</v>
      </c>
      <c r="Z98" s="2">
        <v>-0.24780569554523499</v>
      </c>
    </row>
    <row r="99" spans="1:26" x14ac:dyDescent="0.3">
      <c r="A99" t="s">
        <v>120</v>
      </c>
      <c r="B99" s="2">
        <v>-0.36195481261482398</v>
      </c>
      <c r="C99" s="2">
        <v>2.2319870303498801</v>
      </c>
      <c r="D99" s="2">
        <v>-0.67931102208796001</v>
      </c>
      <c r="E99" s="2">
        <v>-6.9893231099431999E-3</v>
      </c>
      <c r="F99" s="2">
        <v>-0.25840419649010998</v>
      </c>
      <c r="G99" s="2">
        <v>0.15897501038396</v>
      </c>
      <c r="H99" s="2">
        <v>-0.12656737724210801</v>
      </c>
      <c r="I99" s="2">
        <v>0.48524249204372899</v>
      </c>
      <c r="J99" s="2">
        <v>-1.44297780123262</v>
      </c>
      <c r="M99" s="2">
        <v>-0.88107512355145401</v>
      </c>
      <c r="N99" s="2">
        <v>1.68708227268484</v>
      </c>
      <c r="O99" s="2">
        <v>3.02027445709145E-2</v>
      </c>
      <c r="P99" s="2">
        <v>-0.53413152334916902</v>
      </c>
      <c r="Q99" s="2">
        <v>-0.30207837035513402</v>
      </c>
      <c r="T99" s="2">
        <v>0.150114798665022</v>
      </c>
      <c r="U99" s="2">
        <v>1.6538644167860299</v>
      </c>
      <c r="V99" s="2">
        <v>7.1472915519559505E-2</v>
      </c>
      <c r="W99" s="2">
        <v>0.72310080645775798</v>
      </c>
      <c r="X99" s="2">
        <v>-0.43109275660123197</v>
      </c>
      <c r="Y99" s="2">
        <v>-0.78420371292039204</v>
      </c>
      <c r="Z99" s="2">
        <v>-1.3832564679067501</v>
      </c>
    </row>
    <row r="100" spans="1:26" x14ac:dyDescent="0.3">
      <c r="A100" t="s">
        <v>121</v>
      </c>
      <c r="B100" s="2">
        <v>-1.56924970943326</v>
      </c>
      <c r="C100" s="2">
        <v>1.43248760821364</v>
      </c>
      <c r="D100" s="2">
        <v>-7.1089950531344698E-3</v>
      </c>
      <c r="E100" s="2">
        <v>-0.66776036109322101</v>
      </c>
      <c r="F100" s="2">
        <v>-0.52654101525353803</v>
      </c>
      <c r="G100" s="2">
        <v>0.13261628861238101</v>
      </c>
      <c r="H100" s="2">
        <v>-0.79972995397831403</v>
      </c>
      <c r="I100" s="2">
        <v>1.22000612526264</v>
      </c>
      <c r="J100" s="2">
        <v>0.78528001272280601</v>
      </c>
      <c r="M100" s="2">
        <v>-1.1504642062910699</v>
      </c>
      <c r="N100" s="2">
        <v>1.09892320423985</v>
      </c>
      <c r="O100" s="2">
        <v>-0.3453063521036</v>
      </c>
      <c r="P100" s="2">
        <v>-0.59870225813399902</v>
      </c>
      <c r="Q100" s="2">
        <v>0.995549612288818</v>
      </c>
      <c r="T100" s="2">
        <v>-1.9469684623196</v>
      </c>
      <c r="U100" s="2">
        <v>1.16205660373585</v>
      </c>
      <c r="V100" s="2">
        <v>3.6025657903109701E-2</v>
      </c>
      <c r="W100" s="2">
        <v>-0.47001055119316099</v>
      </c>
      <c r="X100" s="2">
        <v>0.100240061172313</v>
      </c>
      <c r="Y100" s="2">
        <v>0.53712446621809395</v>
      </c>
      <c r="Z100" s="2">
        <v>0.58153222448339903</v>
      </c>
    </row>
    <row r="101" spans="1:26" x14ac:dyDescent="0.3">
      <c r="A101" t="s">
        <v>122</v>
      </c>
      <c r="B101" s="2">
        <v>0.54993486866164898</v>
      </c>
      <c r="C101" s="2">
        <v>1.9524795639699399</v>
      </c>
      <c r="D101" s="2">
        <v>1.13456932331694</v>
      </c>
      <c r="E101" s="2">
        <v>-0.65654769084914899</v>
      </c>
      <c r="F101" s="2">
        <v>-0.82588519883400802</v>
      </c>
      <c r="G101" s="2">
        <v>-0.22192324476151501</v>
      </c>
      <c r="H101" s="2">
        <v>-0.31922118511683301</v>
      </c>
      <c r="I101" s="2">
        <v>-0.67959272491081801</v>
      </c>
      <c r="J101" s="2">
        <v>-0.93381371147620595</v>
      </c>
      <c r="M101" s="2">
        <v>-8.2112976783927594E-2</v>
      </c>
      <c r="N101" s="2">
        <v>1.70834555184431</v>
      </c>
      <c r="O101" s="2">
        <v>-0.81528867401182703</v>
      </c>
      <c r="P101" s="2">
        <v>-0.60709326294133903</v>
      </c>
      <c r="Q101" s="2">
        <v>-0.20385063810721599</v>
      </c>
      <c r="T101" s="2">
        <v>0.38172483348314601</v>
      </c>
      <c r="U101" s="2">
        <v>2.1248338853669302</v>
      </c>
      <c r="V101" s="2">
        <v>-0.28933564105780202</v>
      </c>
      <c r="W101" s="2">
        <v>-0.43689002515312703</v>
      </c>
      <c r="X101" s="2">
        <v>-0.64934159722770701</v>
      </c>
      <c r="Y101" s="2">
        <v>-0.60770803537207996</v>
      </c>
      <c r="Z101" s="2">
        <v>-0.52328342003936101</v>
      </c>
    </row>
    <row r="102" spans="1:26" x14ac:dyDescent="0.3">
      <c r="A102" t="s">
        <v>123</v>
      </c>
      <c r="B102" s="2">
        <v>1.6851537977823801</v>
      </c>
      <c r="C102" s="2">
        <v>1.6225281049062401</v>
      </c>
      <c r="D102" s="2">
        <v>-0.69615615907303996</v>
      </c>
      <c r="E102" s="2">
        <v>-0.37925685915364599</v>
      </c>
      <c r="F102" s="2">
        <v>6.7749009299229598E-2</v>
      </c>
      <c r="G102" s="2">
        <v>-0.24556092563898399</v>
      </c>
      <c r="H102" s="2">
        <v>-1.00965744731664</v>
      </c>
      <c r="I102" s="2">
        <v>-0.15559682498842001</v>
      </c>
      <c r="J102" s="2">
        <v>-0.88920269581712197</v>
      </c>
      <c r="M102" s="2">
        <v>0.66741062066164203</v>
      </c>
      <c r="N102" s="2">
        <v>1.4374025070527401</v>
      </c>
      <c r="O102" s="2">
        <v>-0.68593026178743799</v>
      </c>
      <c r="P102" s="2">
        <v>-0.63420022583525804</v>
      </c>
      <c r="Q102" s="2">
        <v>-0.78468264009168698</v>
      </c>
      <c r="T102" s="2">
        <v>0.81916600524920102</v>
      </c>
      <c r="U102" s="2">
        <v>1.87549394010348</v>
      </c>
      <c r="V102" s="2">
        <v>-0.52634365840193498</v>
      </c>
      <c r="W102" s="2">
        <v>-0.48845123657930101</v>
      </c>
      <c r="X102" s="2">
        <v>-7.4680143428116103E-2</v>
      </c>
      <c r="Y102" s="2">
        <v>-0.77112133447630304</v>
      </c>
      <c r="Z102" s="2">
        <v>-0.83406357246702501</v>
      </c>
    </row>
    <row r="103" spans="1:26" x14ac:dyDescent="0.3">
      <c r="A103" t="s">
        <v>124</v>
      </c>
      <c r="B103" s="2">
        <v>-0.497195017530283</v>
      </c>
      <c r="C103" s="2">
        <v>2.3331381539099798</v>
      </c>
      <c r="D103" s="2">
        <v>9.0406782369329801E-3</v>
      </c>
      <c r="E103" s="2">
        <v>-0.51544221396677803</v>
      </c>
      <c r="F103" s="2">
        <v>-0.13127838392844801</v>
      </c>
      <c r="G103" s="2">
        <v>0.55202694603505598</v>
      </c>
      <c r="H103" s="2">
        <v>-0.28448623750908397</v>
      </c>
      <c r="I103" s="2">
        <v>-0.20077871406769099</v>
      </c>
      <c r="J103" s="2">
        <v>-1.26502521117969</v>
      </c>
      <c r="M103" s="2">
        <v>-0.672243419024948</v>
      </c>
      <c r="N103" s="2">
        <v>1.7521832957935599</v>
      </c>
      <c r="O103" s="2">
        <v>-0.17368102930201901</v>
      </c>
      <c r="P103" s="2">
        <v>-0.31688546189547401</v>
      </c>
      <c r="Q103" s="2">
        <v>-0.58937338557111496</v>
      </c>
      <c r="T103" s="2">
        <v>1.90323028112293E-2</v>
      </c>
      <c r="U103" s="2">
        <v>2.0086618039694502</v>
      </c>
      <c r="V103" s="2">
        <v>0.40705445937560902</v>
      </c>
      <c r="W103" s="2">
        <v>-0.214258463049006</v>
      </c>
      <c r="X103" s="2">
        <v>-0.72744330873738605</v>
      </c>
      <c r="Y103" s="2">
        <v>-0.980561187212864</v>
      </c>
      <c r="Z103" s="2">
        <v>-0.51248560715703095</v>
      </c>
    </row>
    <row r="104" spans="1:26" x14ac:dyDescent="0.3">
      <c r="A104" t="s">
        <v>125</v>
      </c>
      <c r="B104" s="2">
        <v>0.24929021790644901</v>
      </c>
      <c r="C104" s="2">
        <v>-8.2267982080601307E-2</v>
      </c>
      <c r="D104" s="2">
        <v>2.5383914061937101</v>
      </c>
      <c r="E104" s="2">
        <v>-0.15434044922427501</v>
      </c>
      <c r="F104" s="2">
        <v>-0.407066609620303</v>
      </c>
      <c r="G104" s="2">
        <v>-0.33628421360711702</v>
      </c>
      <c r="H104" s="2">
        <v>-0.47348830696298799</v>
      </c>
      <c r="I104" s="2">
        <v>-0.85521636722407501</v>
      </c>
      <c r="J104" s="2">
        <v>-0.47901769538080502</v>
      </c>
      <c r="M104" s="2">
        <v>0.73244977643091502</v>
      </c>
      <c r="N104" s="2">
        <v>0.888626618820474</v>
      </c>
      <c r="O104" s="2">
        <v>-1.63459759932409</v>
      </c>
      <c r="P104" s="2">
        <v>-2.3729840188510799E-2</v>
      </c>
      <c r="Q104" s="2">
        <v>3.7251044261208399E-2</v>
      </c>
      <c r="T104" s="2">
        <v>-0.60411331545004499</v>
      </c>
      <c r="U104" s="2">
        <v>2.2471854031194001</v>
      </c>
      <c r="V104" s="2">
        <v>-0.378962213962037</v>
      </c>
      <c r="W104" s="2">
        <v>-0.40222992153730902</v>
      </c>
      <c r="X104" s="2">
        <v>-0.239095376834428</v>
      </c>
      <c r="Y104" s="2">
        <v>-0.191586854046115</v>
      </c>
      <c r="Z104" s="2">
        <v>-0.43119772128947098</v>
      </c>
    </row>
    <row r="105" spans="1:26" x14ac:dyDescent="0.3">
      <c r="A105" t="s">
        <v>126</v>
      </c>
      <c r="B105" s="2">
        <v>0.128617735276461</v>
      </c>
      <c r="C105" s="2">
        <v>-0.19594185355803501</v>
      </c>
      <c r="D105" s="2">
        <v>2.5838584178396502</v>
      </c>
      <c r="E105" s="2">
        <v>-0.13713304448452901</v>
      </c>
      <c r="F105" s="2">
        <v>-0.38688399005110002</v>
      </c>
      <c r="G105" s="2">
        <v>-0.34731919008177797</v>
      </c>
      <c r="H105" s="2">
        <v>-0.45459889237386403</v>
      </c>
      <c r="I105" s="2">
        <v>-0.77446609428736601</v>
      </c>
      <c r="J105" s="2">
        <v>-0.41613308827944001</v>
      </c>
      <c r="M105" s="2">
        <v>0.84931357287935205</v>
      </c>
      <c r="N105" s="2">
        <v>0.70900818060723703</v>
      </c>
      <c r="O105" s="2">
        <v>-1.64495713704335</v>
      </c>
      <c r="P105" s="2">
        <v>0.22543994083524299</v>
      </c>
      <c r="Q105" s="2">
        <v>-0.13880455727848401</v>
      </c>
      <c r="T105" s="2">
        <v>0.61141417022379596</v>
      </c>
      <c r="U105" s="2">
        <v>1.2044045176434399</v>
      </c>
      <c r="V105" s="2">
        <v>0.59980446493623396</v>
      </c>
      <c r="W105" s="2">
        <v>-0.74496176566165795</v>
      </c>
      <c r="X105" s="2">
        <v>0.68744792306508296</v>
      </c>
      <c r="Y105" s="2">
        <v>-1.2420015990551501</v>
      </c>
      <c r="Z105" s="2">
        <v>-1.1161077111517499</v>
      </c>
    </row>
    <row r="106" spans="1:26" x14ac:dyDescent="0.3">
      <c r="A106" t="s">
        <v>127</v>
      </c>
      <c r="B106" s="2">
        <v>1.92651106901277</v>
      </c>
      <c r="C106" s="2">
        <v>-0.375571244091923</v>
      </c>
      <c r="D106" s="2">
        <v>1.5710892772834999</v>
      </c>
      <c r="E106" s="2">
        <v>-0.51701480581607395</v>
      </c>
      <c r="F106" s="2">
        <v>-0.56273871667074404</v>
      </c>
      <c r="G106" s="2">
        <v>-0.51381754906515198</v>
      </c>
      <c r="H106" s="2">
        <v>-0.451774663246923</v>
      </c>
      <c r="I106" s="2">
        <v>-0.69240059258352904</v>
      </c>
      <c r="J106" s="2">
        <v>-0.38428277482192802</v>
      </c>
      <c r="M106" s="2">
        <v>1.72420945850816</v>
      </c>
      <c r="N106" s="2">
        <v>-0.54436512487025202</v>
      </c>
      <c r="O106" s="2">
        <v>-0.75669763485260999</v>
      </c>
      <c r="P106" s="2">
        <v>-0.39684406898700098</v>
      </c>
      <c r="Q106" s="2">
        <v>-2.63026297982943E-2</v>
      </c>
      <c r="T106" s="2">
        <v>2.1916406531853401</v>
      </c>
      <c r="U106" s="2">
        <v>0.20392366017623501</v>
      </c>
      <c r="V106" s="2">
        <v>-0.50057702122149195</v>
      </c>
      <c r="W106" s="2">
        <v>-0.53234526196323495</v>
      </c>
      <c r="X106" s="2">
        <v>-0.456754827606625</v>
      </c>
      <c r="Y106" s="2">
        <v>-0.41965117283838199</v>
      </c>
      <c r="Z106" s="2">
        <v>-0.48623602973184299</v>
      </c>
    </row>
    <row r="107" spans="1:26" x14ac:dyDescent="0.3">
      <c r="A107" t="s">
        <v>128</v>
      </c>
      <c r="B107" s="2">
        <v>4.3871897964261802E-2</v>
      </c>
      <c r="C107" s="2">
        <v>0.119299307803169</v>
      </c>
      <c r="D107" s="2">
        <v>2.5612697839374898</v>
      </c>
      <c r="E107" s="2">
        <v>-0.23977846351490401</v>
      </c>
      <c r="F107" s="2">
        <v>-0.48056936775970199</v>
      </c>
      <c r="G107" s="2">
        <v>-0.36416846533281699</v>
      </c>
      <c r="H107" s="2">
        <v>-0.55204039511004099</v>
      </c>
      <c r="I107" s="2">
        <v>-0.77436133758383696</v>
      </c>
      <c r="J107" s="2">
        <v>-0.31352296040361799</v>
      </c>
      <c r="M107" s="2">
        <v>0.105082464063482</v>
      </c>
      <c r="N107" s="2">
        <v>1.5462233047192</v>
      </c>
      <c r="O107" s="2">
        <v>-1.2079278342790201</v>
      </c>
      <c r="P107" s="2">
        <v>-7.8913762014382299E-2</v>
      </c>
      <c r="Q107" s="2">
        <v>-0.36446417248927998</v>
      </c>
      <c r="T107" s="2">
        <v>-0.24639830394255899</v>
      </c>
      <c r="U107" s="2">
        <v>1.9710559985155101</v>
      </c>
      <c r="V107" s="2">
        <v>-0.77540688062559704</v>
      </c>
      <c r="W107" s="2">
        <v>-0.952319639935581</v>
      </c>
      <c r="X107" s="2">
        <v>0.60425974273221505</v>
      </c>
      <c r="Y107" s="2">
        <v>-0.29028760876156801</v>
      </c>
      <c r="Z107" s="2">
        <v>-0.310903307982414</v>
      </c>
    </row>
    <row r="108" spans="1:26" x14ac:dyDescent="0.3">
      <c r="A108" t="s">
        <v>129</v>
      </c>
      <c r="B108" s="2">
        <v>-4.7678544000274103E-2</v>
      </c>
      <c r="C108" s="2">
        <v>-3.5509237967593598E-4</v>
      </c>
      <c r="D108" s="2">
        <v>2.6073275759838301</v>
      </c>
      <c r="E108" s="2">
        <v>-0.36624095966398601</v>
      </c>
      <c r="F108" s="2">
        <v>-0.58159502141008401</v>
      </c>
      <c r="G108" s="2">
        <v>-0.23190002753189201</v>
      </c>
      <c r="H108" s="2">
        <v>-0.61657871007477605</v>
      </c>
      <c r="I108" s="2">
        <v>-0.41441952189551401</v>
      </c>
      <c r="J108" s="2">
        <v>-0.34855969902762701</v>
      </c>
      <c r="M108" s="2">
        <v>0.226902018767563</v>
      </c>
      <c r="N108" s="2">
        <v>1.4575891699099699</v>
      </c>
      <c r="O108" s="2">
        <v>-1.2785741472710599</v>
      </c>
      <c r="P108" s="2">
        <v>-0.434057107153213</v>
      </c>
      <c r="Q108" s="2">
        <v>2.81400657467403E-2</v>
      </c>
      <c r="T108" s="2">
        <v>-1.2913320040874801</v>
      </c>
      <c r="U108" s="2">
        <v>2.0358404480658301</v>
      </c>
      <c r="V108" s="2">
        <v>-0.223508501719729</v>
      </c>
      <c r="W108" s="2">
        <v>-0.33383785437861502</v>
      </c>
      <c r="X108" s="2">
        <v>-0.13340702628623499</v>
      </c>
      <c r="Y108" s="2">
        <v>-8.6749577260149105E-2</v>
      </c>
      <c r="Z108" s="2">
        <v>3.2994515666384401E-2</v>
      </c>
    </row>
    <row r="109" spans="1:26" x14ac:dyDescent="0.3">
      <c r="A109" t="s">
        <v>130</v>
      </c>
      <c r="B109" s="2">
        <v>0.151503747091432</v>
      </c>
      <c r="C109" s="2">
        <v>-0.11420590163633899</v>
      </c>
      <c r="D109" s="2">
        <v>2.5898071136808598</v>
      </c>
      <c r="E109" s="2">
        <v>-0.233346144847738</v>
      </c>
      <c r="F109" s="2">
        <v>-0.43283914578398502</v>
      </c>
      <c r="G109" s="2">
        <v>-0.32090084869035901</v>
      </c>
      <c r="H109" s="2">
        <v>-0.48309569203900599</v>
      </c>
      <c r="I109" s="2">
        <v>-0.64741164362411197</v>
      </c>
      <c r="J109" s="2">
        <v>-0.50951148415074898</v>
      </c>
      <c r="M109" s="2">
        <v>-0.38215641617344998</v>
      </c>
      <c r="N109" s="2">
        <v>-4.6910736774186002E-2</v>
      </c>
      <c r="O109" s="2">
        <v>-0.85320609720004004</v>
      </c>
      <c r="P109" s="2">
        <v>1.7139094034456801</v>
      </c>
      <c r="Q109" s="2">
        <v>-0.43163615329800997</v>
      </c>
      <c r="T109" s="2">
        <v>-0.57184964846465802</v>
      </c>
      <c r="U109" s="2">
        <v>1.8206411673935201</v>
      </c>
      <c r="V109" s="2">
        <v>0.20355592264282499</v>
      </c>
      <c r="W109" s="2">
        <v>0.12224129880352901</v>
      </c>
      <c r="X109" s="2">
        <v>0.37473589937945101</v>
      </c>
      <c r="Y109" s="2">
        <v>-0.61305790860335696</v>
      </c>
      <c r="Z109" s="2">
        <v>-1.3362667311513099</v>
      </c>
    </row>
    <row r="110" spans="1:26" x14ac:dyDescent="0.3">
      <c r="A110" t="s">
        <v>131</v>
      </c>
      <c r="B110" s="2">
        <v>-0.333946298444107</v>
      </c>
      <c r="C110" s="2">
        <v>-0.536484666389065</v>
      </c>
      <c r="D110" s="2">
        <v>2.5355261255814101</v>
      </c>
      <c r="E110" s="2">
        <v>-0.24389419654288899</v>
      </c>
      <c r="F110" s="2">
        <v>-0.65120318907878705</v>
      </c>
      <c r="G110" s="2">
        <v>-0.55457022008579604</v>
      </c>
      <c r="H110" s="2">
        <v>-0.54938103705247099</v>
      </c>
      <c r="I110" s="2">
        <v>5.9526172248364297E-2</v>
      </c>
      <c r="J110" s="2">
        <v>0.27442730976334201</v>
      </c>
      <c r="M110" s="2">
        <v>-8.84756445143208E-2</v>
      </c>
      <c r="N110" s="2">
        <v>-0.84549725936235498</v>
      </c>
      <c r="O110" s="2">
        <v>-0.355713474131366</v>
      </c>
      <c r="P110" s="2">
        <v>-0.43198755262860999</v>
      </c>
      <c r="Q110" s="2">
        <v>1.72167393063665</v>
      </c>
      <c r="T110" s="2">
        <v>0.44283822926344901</v>
      </c>
      <c r="U110" s="2">
        <v>-0.60374863918591803</v>
      </c>
      <c r="V110" s="2">
        <v>0.63952865627287803</v>
      </c>
      <c r="W110" s="2">
        <v>-1.3089234890229899</v>
      </c>
      <c r="X110" s="2">
        <v>-0.85160623041412697</v>
      </c>
      <c r="Y110" s="2">
        <v>7.3668955820801296E-2</v>
      </c>
      <c r="Z110" s="2">
        <v>1.6082425172659101</v>
      </c>
    </row>
    <row r="111" spans="1:26" x14ac:dyDescent="0.3">
      <c r="A111" t="s">
        <v>132</v>
      </c>
      <c r="B111" s="2">
        <v>-0.21811081868931401</v>
      </c>
      <c r="C111" s="2">
        <v>-0.44301554849492902</v>
      </c>
      <c r="D111" s="2">
        <v>2.5892885492496598</v>
      </c>
      <c r="E111" s="2">
        <v>-0.424823482949513</v>
      </c>
      <c r="F111" s="2">
        <v>-0.61335556298043203</v>
      </c>
      <c r="G111" s="2">
        <v>-0.43377764613704101</v>
      </c>
      <c r="H111" s="2">
        <v>-0.53835867289406403</v>
      </c>
      <c r="I111" s="2">
        <v>0.12384731478708701</v>
      </c>
      <c r="J111" s="2">
        <v>-4.1694131891454503E-2</v>
      </c>
      <c r="M111" s="2">
        <v>-3.6106792079918001E-2</v>
      </c>
      <c r="N111" s="2">
        <v>-0.66211819244452297</v>
      </c>
      <c r="O111" s="2">
        <v>-0.57288535879537295</v>
      </c>
      <c r="P111" s="2">
        <v>-0.46540745532392502</v>
      </c>
      <c r="Q111" s="2">
        <v>1.7365177986437399</v>
      </c>
      <c r="T111" s="2">
        <v>1.6589418942697001</v>
      </c>
      <c r="U111" s="2">
        <v>0.58646978748417</v>
      </c>
      <c r="V111" s="2">
        <v>-1.1194166279219</v>
      </c>
      <c r="W111" s="2">
        <v>-1.09190388937794</v>
      </c>
      <c r="X111" s="2">
        <v>0.31737316347708999</v>
      </c>
      <c r="Y111" s="2">
        <v>0.20905867369754499</v>
      </c>
      <c r="Z111" s="2">
        <v>-0.56052300162866298</v>
      </c>
    </row>
    <row r="112" spans="1:26" x14ac:dyDescent="0.3">
      <c r="A112" t="s">
        <v>133</v>
      </c>
      <c r="B112" s="2">
        <v>1.65282042445528</v>
      </c>
      <c r="C112" s="2">
        <v>-5.1016171548505698E-2</v>
      </c>
      <c r="D112" s="2">
        <v>1.3638189475189</v>
      </c>
      <c r="E112" s="2">
        <v>-1.08883608035882</v>
      </c>
      <c r="F112" s="2">
        <v>-0.98370531220741897</v>
      </c>
      <c r="G112" s="2">
        <v>-0.72138390625951998</v>
      </c>
      <c r="H112" s="2">
        <v>-0.67229434740444205</v>
      </c>
      <c r="I112" s="2">
        <v>0.528387139831622</v>
      </c>
      <c r="J112" s="2">
        <v>-2.7790694027104001E-2</v>
      </c>
      <c r="M112" s="2">
        <v>1.49177692132866</v>
      </c>
      <c r="N112" s="2">
        <v>0.123601467964965</v>
      </c>
      <c r="O112" s="2">
        <v>-1.1012551208916801</v>
      </c>
      <c r="P112" s="2">
        <v>-0.71225394809796705</v>
      </c>
      <c r="Q112" s="2">
        <v>0.19813067969602499</v>
      </c>
      <c r="T112" s="2">
        <v>1.9058503140257299</v>
      </c>
      <c r="U112" s="2">
        <v>0.66349190229414601</v>
      </c>
      <c r="V112" s="2">
        <v>-0.73542163831172103</v>
      </c>
      <c r="W112" s="2">
        <v>-0.80765457470336699</v>
      </c>
      <c r="X112" s="2">
        <v>-0.61487986115526905</v>
      </c>
      <c r="Y112" s="2">
        <v>0.162861982717144</v>
      </c>
      <c r="Z112" s="2">
        <v>-0.57424812486665999</v>
      </c>
    </row>
    <row r="113" spans="1:26" x14ac:dyDescent="0.3">
      <c r="A113" t="s">
        <v>134</v>
      </c>
      <c r="B113" s="2">
        <v>-0.27672426094999297</v>
      </c>
      <c r="C113" s="2">
        <v>-0.40446948504368302</v>
      </c>
      <c r="D113" s="2">
        <v>2.6556427934729001</v>
      </c>
      <c r="E113" s="2">
        <v>-0.37343017182898303</v>
      </c>
      <c r="F113" s="2">
        <v>-0.39017118901917502</v>
      </c>
      <c r="G113" s="2">
        <v>-0.36663280374332102</v>
      </c>
      <c r="H113" s="2">
        <v>-0.37131180972191002</v>
      </c>
      <c r="I113" s="2">
        <v>-0.36213982451830501</v>
      </c>
      <c r="J113" s="2">
        <v>-0.11076324864753399</v>
      </c>
      <c r="M113" s="2">
        <v>0.85860754172538001</v>
      </c>
      <c r="N113" s="2">
        <v>-0.159118485282147</v>
      </c>
      <c r="O113" s="2">
        <v>-1.58128289194574</v>
      </c>
      <c r="P113" s="2">
        <v>2.36208530120951E-2</v>
      </c>
      <c r="Q113" s="2">
        <v>0.85817298249041696</v>
      </c>
      <c r="T113" s="2">
        <v>1.2881850389985401</v>
      </c>
      <c r="U113" s="2">
        <v>0.88132509190028796</v>
      </c>
      <c r="V113" s="2">
        <v>-0.95593706978898496</v>
      </c>
      <c r="W113" s="2">
        <v>-1.25446990888778</v>
      </c>
      <c r="X113" s="2">
        <v>-0.71146116489807798</v>
      </c>
      <c r="Y113" s="2">
        <v>0.75508313353152401</v>
      </c>
      <c r="Z113" s="2">
        <v>-2.72512085550717E-3</v>
      </c>
    </row>
    <row r="114" spans="1:26" x14ac:dyDescent="0.3">
      <c r="A114" t="s">
        <v>135</v>
      </c>
      <c r="B114" s="2">
        <v>1.2141442647996099</v>
      </c>
      <c r="C114" s="2">
        <v>-6.8863908256825895E-2</v>
      </c>
      <c r="D114" s="2">
        <v>1.65603345061732</v>
      </c>
      <c r="E114" s="2">
        <v>-0.98004762517702104</v>
      </c>
      <c r="F114" s="2">
        <v>-1.24672169772943</v>
      </c>
      <c r="G114" s="2">
        <v>-0.56464440355644796</v>
      </c>
      <c r="H114" s="2">
        <v>-0.796860830346513</v>
      </c>
      <c r="I114" s="2">
        <v>0.40748468618578498</v>
      </c>
      <c r="J114" s="2">
        <v>0.37947606346351997</v>
      </c>
      <c r="M114" s="2">
        <v>1.44724606318711</v>
      </c>
      <c r="N114" s="2">
        <v>3.8908149555740901E-2</v>
      </c>
      <c r="O114" s="2">
        <v>-1.1674550687457199</v>
      </c>
      <c r="P114" s="2">
        <v>-0.65444000755315002</v>
      </c>
      <c r="Q114" s="2">
        <v>0.33574086355601801</v>
      </c>
      <c r="T114" s="2">
        <v>1.3141092767545699</v>
      </c>
      <c r="U114" s="2">
        <v>0.89305815767959595</v>
      </c>
      <c r="V114" s="2">
        <v>-0.97951470914056704</v>
      </c>
      <c r="W114" s="2">
        <v>-1.4643497031988999</v>
      </c>
      <c r="X114" s="2">
        <v>-0.38624461890616402</v>
      </c>
      <c r="Y114" s="2">
        <v>0.43101534013623599</v>
      </c>
      <c r="Z114" s="2">
        <v>0.191926256675225</v>
      </c>
    </row>
    <row r="115" spans="1:26" x14ac:dyDescent="0.3">
      <c r="A115" t="s">
        <v>136</v>
      </c>
      <c r="B115" s="2">
        <v>-0.53130397312392896</v>
      </c>
      <c r="C115" s="2">
        <v>-0.47639930949638098</v>
      </c>
      <c r="D115" s="2">
        <v>2.6418365735209699</v>
      </c>
      <c r="E115" s="2">
        <v>-0.37299347674607503</v>
      </c>
      <c r="F115" s="2">
        <v>-0.34356102821934598</v>
      </c>
      <c r="G115" s="2">
        <v>-5.1522021868289601E-2</v>
      </c>
      <c r="H115" s="2">
        <v>-0.321415244119934</v>
      </c>
      <c r="I115" s="2">
        <v>-0.27560104499671301</v>
      </c>
      <c r="J115" s="2">
        <v>-0.26904047495029998</v>
      </c>
      <c r="M115" s="2">
        <v>-1.11038813855955</v>
      </c>
      <c r="N115" s="2">
        <v>-0.81243274586680403</v>
      </c>
      <c r="O115" s="2">
        <v>6.2107460148920404E-3</v>
      </c>
      <c r="P115" s="2">
        <v>1.3259022879742599</v>
      </c>
      <c r="Q115" s="2">
        <v>0.59070785043720697</v>
      </c>
      <c r="T115" s="2">
        <v>-1.6756384736830201</v>
      </c>
      <c r="U115" s="2">
        <v>-0.75929668267287098</v>
      </c>
      <c r="V115" s="2">
        <v>0.21650166334684501</v>
      </c>
      <c r="W115" s="2">
        <v>1.4140351857329301</v>
      </c>
      <c r="X115" s="2">
        <v>0.71714192343675598</v>
      </c>
      <c r="Y115" s="2">
        <v>0.203685056598403</v>
      </c>
      <c r="Z115" s="2">
        <v>-0.116428672759045</v>
      </c>
    </row>
    <row r="116" spans="1:26" x14ac:dyDescent="0.3">
      <c r="A116" t="s">
        <v>137</v>
      </c>
      <c r="B116" s="2">
        <v>-0.18395163733764799</v>
      </c>
      <c r="C116" s="2">
        <v>-0.35916356118314702</v>
      </c>
      <c r="D116" s="2">
        <v>2.6598224554829599</v>
      </c>
      <c r="E116" s="2">
        <v>-0.25596605292121399</v>
      </c>
      <c r="F116" s="2">
        <v>-0.32449107778359998</v>
      </c>
      <c r="G116" s="2">
        <v>-0.37129602083857199</v>
      </c>
      <c r="H116" s="2">
        <v>-0.40909846230026498</v>
      </c>
      <c r="I116" s="2">
        <v>-0.35775862010841197</v>
      </c>
      <c r="J116" s="2">
        <v>-0.39809702301010602</v>
      </c>
      <c r="M116" s="2">
        <v>0.71637279826619604</v>
      </c>
      <c r="N116" s="2">
        <v>-0.28903724126911001</v>
      </c>
      <c r="O116" s="2">
        <v>-1.5603554557205701</v>
      </c>
      <c r="P116" s="2">
        <v>0.97067037135724099</v>
      </c>
      <c r="Q116" s="2">
        <v>0.162349527366248</v>
      </c>
      <c r="T116" s="2">
        <v>-0.39159847321240698</v>
      </c>
      <c r="U116" s="2">
        <v>2.2030606443956202</v>
      </c>
      <c r="V116" s="2">
        <v>-0.42181305481001302</v>
      </c>
      <c r="W116" s="2">
        <v>-0.53074029891086505</v>
      </c>
      <c r="X116" s="2">
        <v>0.139116942727805</v>
      </c>
      <c r="Y116" s="2">
        <v>-0.40906377770591801</v>
      </c>
      <c r="Z116" s="2">
        <v>-0.58896198248422404</v>
      </c>
    </row>
    <row r="117" spans="1:26" x14ac:dyDescent="0.3">
      <c r="A117" t="s">
        <v>138</v>
      </c>
      <c r="B117" s="2">
        <v>-0.36176812792591401</v>
      </c>
      <c r="C117" s="2">
        <v>-0.48971066907004202</v>
      </c>
      <c r="D117" s="2">
        <v>2.5888782423796601</v>
      </c>
      <c r="E117" s="2">
        <v>-0.39729618514680098</v>
      </c>
      <c r="F117" s="2">
        <v>-0.626939200826516</v>
      </c>
      <c r="G117" s="2">
        <v>-0.33212163490950602</v>
      </c>
      <c r="H117" s="2">
        <v>-0.507558479113696</v>
      </c>
      <c r="I117" s="2">
        <v>5.3354443324101303E-2</v>
      </c>
      <c r="J117" s="2">
        <v>7.3161611288714401E-2</v>
      </c>
      <c r="M117" s="2">
        <v>-7.5813381531635304E-2</v>
      </c>
      <c r="N117" s="2">
        <v>-0.57911982014841201</v>
      </c>
      <c r="O117" s="2">
        <v>-0.55352780724789297</v>
      </c>
      <c r="P117" s="2">
        <v>-0.54082201106660199</v>
      </c>
      <c r="Q117" s="2">
        <v>1.7492830199945399</v>
      </c>
      <c r="T117" s="2">
        <v>1.74923112839381</v>
      </c>
      <c r="U117" s="2">
        <v>0.16844680244207999</v>
      </c>
      <c r="V117" s="2">
        <v>-1.12580068573589</v>
      </c>
      <c r="W117" s="2">
        <v>-1.0100925314926399</v>
      </c>
      <c r="X117" s="2">
        <v>-0.111990332443955</v>
      </c>
      <c r="Y117" s="2">
        <v>0.692853848312596</v>
      </c>
      <c r="Z117" s="2">
        <v>-0.36264822947599201</v>
      </c>
    </row>
    <row r="118" spans="1:26" x14ac:dyDescent="0.3">
      <c r="A118" t="s">
        <v>139</v>
      </c>
      <c r="B118" s="2">
        <v>-0.22276656846409801</v>
      </c>
      <c r="C118" s="2">
        <v>1.32744578174511</v>
      </c>
      <c r="D118" s="2">
        <v>2.09029445476969</v>
      </c>
      <c r="E118" s="2">
        <v>-0.540757843440414</v>
      </c>
      <c r="F118" s="2">
        <v>-0.65622081140093502</v>
      </c>
      <c r="G118" s="2">
        <v>-0.43429790633265603</v>
      </c>
      <c r="H118" s="2">
        <v>-0.558720406753346</v>
      </c>
      <c r="I118" s="2">
        <v>-0.290221068032677</v>
      </c>
      <c r="J118" s="2">
        <v>-0.71475563209066995</v>
      </c>
      <c r="M118" s="2">
        <v>-0.377224884357868</v>
      </c>
      <c r="N118" s="2">
        <v>1.7466138658846699</v>
      </c>
      <c r="O118" s="2">
        <v>-0.76710634438248204</v>
      </c>
      <c r="P118" s="2">
        <v>-0.43755440266964701</v>
      </c>
      <c r="Q118" s="2">
        <v>-0.16472823447467699</v>
      </c>
      <c r="T118" s="2">
        <v>-0.82543289423334898</v>
      </c>
      <c r="U118" s="2">
        <v>1.9974159339072699</v>
      </c>
      <c r="V118" s="2">
        <v>-0.75662404885362899</v>
      </c>
      <c r="W118" s="2">
        <v>-0.78404152001516003</v>
      </c>
      <c r="X118" s="2">
        <v>0.26918949828351302</v>
      </c>
      <c r="Y118" s="2">
        <v>-0.129664535058857</v>
      </c>
      <c r="Z118" s="2">
        <v>0.229157565970208</v>
      </c>
    </row>
    <row r="119" spans="1:26" x14ac:dyDescent="0.3">
      <c r="A119" t="s">
        <v>140</v>
      </c>
      <c r="B119" s="2">
        <v>0.52441214724209995</v>
      </c>
      <c r="C119" s="2">
        <v>0.27418044377700801</v>
      </c>
      <c r="D119" s="2">
        <v>2.38128927113616</v>
      </c>
      <c r="E119" s="2">
        <v>-0.86760627894818299</v>
      </c>
      <c r="F119" s="2">
        <v>-0.25325551578508898</v>
      </c>
      <c r="G119" s="2">
        <v>-0.54790764581380702</v>
      </c>
      <c r="H119" s="2">
        <v>-0.28879678940498699</v>
      </c>
      <c r="I119" s="2">
        <v>-0.73718410983650995</v>
      </c>
      <c r="J119" s="2">
        <v>-0.485131522366687</v>
      </c>
      <c r="M119" s="2">
        <v>0.94137272954789897</v>
      </c>
      <c r="N119" s="2">
        <v>0.36054100769449798</v>
      </c>
      <c r="O119" s="2">
        <v>-1.55367382582167</v>
      </c>
      <c r="P119" s="2">
        <v>0.64464474899212298</v>
      </c>
      <c r="Q119" s="2">
        <v>-0.39288466041285502</v>
      </c>
      <c r="T119" s="2">
        <v>1.23194908203762</v>
      </c>
      <c r="U119" s="2">
        <v>1.6471094068066201</v>
      </c>
      <c r="V119" s="2">
        <v>-0.35949426776427901</v>
      </c>
      <c r="W119" s="2">
        <v>-0.56099157887802997</v>
      </c>
      <c r="X119" s="2">
        <v>-0.74324497659764599</v>
      </c>
      <c r="Y119" s="2">
        <v>-0.476399560208281</v>
      </c>
      <c r="Z119" s="2">
        <v>-0.73892810539599596</v>
      </c>
    </row>
    <row r="120" spans="1:26" x14ac:dyDescent="0.3">
      <c r="A120" t="s">
        <v>141</v>
      </c>
      <c r="B120" s="2">
        <v>-7.9825732452500006E-2</v>
      </c>
      <c r="C120" s="2">
        <v>-0.27277012390680799</v>
      </c>
      <c r="D120" s="2">
        <v>2.6514406422881698</v>
      </c>
      <c r="E120" s="2">
        <v>-0.33281353647002199</v>
      </c>
      <c r="F120" s="2">
        <v>-0.43515208262453597</v>
      </c>
      <c r="G120" s="2">
        <v>-0.35653500093541102</v>
      </c>
      <c r="H120" s="2">
        <v>-0.42932849758104802</v>
      </c>
      <c r="I120" s="2">
        <v>-0.37211505693622499</v>
      </c>
      <c r="J120" s="2">
        <v>-0.37290061138161601</v>
      </c>
      <c r="M120" s="2">
        <v>-7.0564182479239401E-2</v>
      </c>
      <c r="N120" s="2">
        <v>-7.4080824251449406E-2</v>
      </c>
      <c r="O120" s="2">
        <v>-1.4961204629256599</v>
      </c>
      <c r="P120" s="2">
        <v>0.37032683561337698</v>
      </c>
      <c r="Q120" s="2">
        <v>1.2704386340429701</v>
      </c>
      <c r="T120" s="2">
        <v>1.7591049145953499</v>
      </c>
      <c r="U120" s="2">
        <v>-1.05012267682423</v>
      </c>
      <c r="V120" s="2">
        <v>0.74035193087884599</v>
      </c>
      <c r="W120" s="2">
        <v>-0.84271719418067803</v>
      </c>
      <c r="X120" s="2">
        <v>9.6018888926962295E-2</v>
      </c>
      <c r="Y120" s="2">
        <v>-0.73107496378977999</v>
      </c>
      <c r="Z120" s="2">
        <v>2.84391003935302E-2</v>
      </c>
    </row>
    <row r="121" spans="1:26" x14ac:dyDescent="0.3">
      <c r="A121" t="s">
        <v>142</v>
      </c>
      <c r="B121" s="2">
        <v>-0.11185248653376401</v>
      </c>
      <c r="C121" s="2">
        <v>0.73371109425175296</v>
      </c>
      <c r="D121" s="2">
        <v>2.41714562100855</v>
      </c>
      <c r="E121" s="2">
        <v>-0.48296845603673899</v>
      </c>
      <c r="F121" s="2">
        <v>-0.62256649948112097</v>
      </c>
      <c r="G121" s="2">
        <v>-0.591070968532034</v>
      </c>
      <c r="H121" s="2">
        <v>-0.58341760360078199</v>
      </c>
      <c r="I121" s="2">
        <v>-0.316444017856509</v>
      </c>
      <c r="J121" s="2">
        <v>-0.44253668321935002</v>
      </c>
      <c r="M121" s="2">
        <v>-0.44076077989733797</v>
      </c>
      <c r="N121" s="2">
        <v>1.7015812201340801</v>
      </c>
      <c r="O121" s="2">
        <v>-0.91454798725948505</v>
      </c>
      <c r="P121" s="2">
        <v>-0.25680509568584498</v>
      </c>
      <c r="Q121" s="2">
        <v>-8.9467357291412697E-2</v>
      </c>
      <c r="T121" s="2">
        <v>-2.9427225240546199E-2</v>
      </c>
      <c r="U121" s="2">
        <v>2.2285304727652102</v>
      </c>
      <c r="V121" s="2">
        <v>-0.46198095346871298</v>
      </c>
      <c r="W121" s="2">
        <v>-0.23533127110341001</v>
      </c>
      <c r="X121" s="2">
        <v>-0.56589962240644598</v>
      </c>
      <c r="Y121" s="2">
        <v>-0.52175100854603296</v>
      </c>
      <c r="Z121" s="2">
        <v>-0.41414039200005798</v>
      </c>
    </row>
    <row r="122" spans="1:26" x14ac:dyDescent="0.3">
      <c r="A122" t="s">
        <v>143</v>
      </c>
      <c r="B122" s="2">
        <v>3.5992449227389797E-2</v>
      </c>
      <c r="C122" s="2">
        <v>-0.37586926536651</v>
      </c>
      <c r="D122" s="2">
        <v>2.6382243725704502</v>
      </c>
      <c r="E122" s="2">
        <v>-0.30452343696765999</v>
      </c>
      <c r="F122" s="2">
        <v>-0.38687924273395602</v>
      </c>
      <c r="G122" s="2">
        <v>-0.38580476885894499</v>
      </c>
      <c r="H122" s="2">
        <v>-0.39498833668514299</v>
      </c>
      <c r="I122" s="2">
        <v>-0.478895512215748</v>
      </c>
      <c r="J122" s="2">
        <v>-0.347256258969872</v>
      </c>
      <c r="M122" s="2">
        <v>0.86461857453283897</v>
      </c>
      <c r="N122" s="2">
        <v>-0.69162202258568495</v>
      </c>
      <c r="O122" s="2">
        <v>-1.3443593297803</v>
      </c>
      <c r="P122" s="2">
        <v>0.211017331237245</v>
      </c>
      <c r="Q122" s="2">
        <v>0.96034544659589705</v>
      </c>
      <c r="T122" s="2">
        <v>2.17834434703299</v>
      </c>
      <c r="U122" s="2">
        <v>-0.160725708447399</v>
      </c>
      <c r="V122" s="2">
        <v>-0.45765405713671498</v>
      </c>
      <c r="W122" s="2">
        <v>-0.913161709685684</v>
      </c>
      <c r="X122" s="2">
        <v>-0.14724021968343201</v>
      </c>
      <c r="Y122" s="2">
        <v>-0.10976256948415999</v>
      </c>
      <c r="Z122" s="2">
        <v>-0.38980008259559901</v>
      </c>
    </row>
    <row r="123" spans="1:26" x14ac:dyDescent="0.3">
      <c r="A123" t="s">
        <v>144</v>
      </c>
      <c r="B123" s="2">
        <v>-0.14979584625908901</v>
      </c>
      <c r="C123" s="2">
        <v>-0.20050512236863099</v>
      </c>
      <c r="D123" s="2">
        <v>2.6541688904661398</v>
      </c>
      <c r="E123" s="2">
        <v>-0.37966558384009402</v>
      </c>
      <c r="F123" s="2">
        <v>-0.411078563806</v>
      </c>
      <c r="G123" s="2">
        <v>-0.39173266466545298</v>
      </c>
      <c r="H123" s="2">
        <v>-0.38232434132397097</v>
      </c>
      <c r="I123" s="2">
        <v>-0.42817907273290501</v>
      </c>
      <c r="J123" s="2">
        <v>-0.31088769546999701</v>
      </c>
      <c r="M123" s="2">
        <v>-0.64045400080032</v>
      </c>
      <c r="N123" s="2">
        <v>-0.233989521228777</v>
      </c>
      <c r="O123" s="2">
        <v>-1.0892232560728301</v>
      </c>
      <c r="P123" s="2">
        <v>1.4404545112932301</v>
      </c>
      <c r="Q123" s="2">
        <v>0.52321226680869704</v>
      </c>
      <c r="T123" s="2">
        <v>-1.5737814166014199</v>
      </c>
      <c r="U123" s="2">
        <v>-0.33927460366095802</v>
      </c>
      <c r="V123" s="2">
        <v>-0.13201972673321799</v>
      </c>
      <c r="W123" s="2">
        <v>-8.1800519921465503E-2</v>
      </c>
      <c r="X123" s="2">
        <v>-0.398478910317141</v>
      </c>
      <c r="Y123" s="2">
        <v>1.1276045802007799</v>
      </c>
      <c r="Z123" s="2">
        <v>1.3977505970334201</v>
      </c>
    </row>
    <row r="124" spans="1:26" x14ac:dyDescent="0.3">
      <c r="A124" t="s">
        <v>145</v>
      </c>
      <c r="B124" s="2">
        <v>-0.41508601098091502</v>
      </c>
      <c r="C124" s="2">
        <v>0.81115215417019304</v>
      </c>
      <c r="D124" s="2">
        <v>2.3828122055748602</v>
      </c>
      <c r="E124" s="2">
        <v>-0.549695856304936</v>
      </c>
      <c r="F124" s="2">
        <v>-0.59813366156238201</v>
      </c>
      <c r="G124" s="2">
        <v>-0.439368430902353</v>
      </c>
      <c r="H124" s="2">
        <v>-0.57560996431342304</v>
      </c>
      <c r="I124" s="2">
        <v>-0.55080005029470502</v>
      </c>
      <c r="J124" s="2">
        <v>-6.5270385386340807E-2</v>
      </c>
      <c r="M124" s="2">
        <v>-9.9042698653738701E-2</v>
      </c>
      <c r="N124" s="2">
        <v>1.5617469538192701</v>
      </c>
      <c r="O124" s="2">
        <v>-1.15271297808147</v>
      </c>
      <c r="P124" s="2">
        <v>-0.45024340763440601</v>
      </c>
      <c r="Q124" s="2">
        <v>0.140252130550339</v>
      </c>
      <c r="T124" s="2">
        <v>-0.95298715290702296</v>
      </c>
      <c r="U124" s="2">
        <v>1.47945866830218</v>
      </c>
      <c r="V124" s="2">
        <v>-0.77615515439732297</v>
      </c>
      <c r="W124" s="2">
        <v>-0.97910729163343602</v>
      </c>
      <c r="X124" s="2">
        <v>0.90407225400215097</v>
      </c>
      <c r="Y124" s="2">
        <v>-0.323378179803194</v>
      </c>
      <c r="Z124" s="2">
        <v>0.64809685643664405</v>
      </c>
    </row>
    <row r="125" spans="1:26" x14ac:dyDescent="0.3">
      <c r="A125" t="s">
        <v>146</v>
      </c>
      <c r="B125" s="2">
        <v>-0.150724615649764</v>
      </c>
      <c r="C125" s="2">
        <v>0.51092878616543602</v>
      </c>
      <c r="D125" s="2">
        <v>2.48616241310437</v>
      </c>
      <c r="E125" s="2">
        <v>-0.63470843561715296</v>
      </c>
      <c r="F125" s="2">
        <v>-0.53510080866537502</v>
      </c>
      <c r="G125" s="2">
        <v>-0.594962974177635</v>
      </c>
      <c r="H125" s="2">
        <v>-0.47609324311997597</v>
      </c>
      <c r="I125" s="2">
        <v>-0.50533526739151702</v>
      </c>
      <c r="J125" s="2">
        <v>-0.100165854648386</v>
      </c>
      <c r="M125" s="2">
        <v>-0.638362979134379</v>
      </c>
      <c r="N125" s="2">
        <v>1.196209688585</v>
      </c>
      <c r="O125" s="2">
        <v>-1.3553266799916399</v>
      </c>
      <c r="P125" s="2">
        <v>0.45652201795306102</v>
      </c>
      <c r="Q125" s="2">
        <v>0.34095795258794798</v>
      </c>
      <c r="T125" s="2">
        <v>-0.24878684052622599</v>
      </c>
      <c r="U125" s="2">
        <v>2.0726977900324202</v>
      </c>
      <c r="V125" s="2">
        <v>-0.77731097462680898</v>
      </c>
      <c r="W125" s="2">
        <v>-1.00028308525715</v>
      </c>
      <c r="X125" s="2">
        <v>0.11039758441634499</v>
      </c>
      <c r="Y125" s="2">
        <v>-0.15830421137509801</v>
      </c>
      <c r="Z125" s="2">
        <v>1.58973733652494E-3</v>
      </c>
    </row>
    <row r="126" spans="1:26" x14ac:dyDescent="0.3">
      <c r="A126" t="s">
        <v>147</v>
      </c>
      <c r="B126" s="2">
        <v>-0.13637286855804701</v>
      </c>
      <c r="C126" s="2">
        <v>-0.30190328991945198</v>
      </c>
      <c r="D126" s="2">
        <v>2.6466931896001098</v>
      </c>
      <c r="E126" s="2">
        <v>-0.45554571204593503</v>
      </c>
      <c r="F126" s="2">
        <v>-0.44653226172538002</v>
      </c>
      <c r="G126" s="2">
        <v>-0.45689575132640597</v>
      </c>
      <c r="H126" s="2">
        <v>-0.27529673272755101</v>
      </c>
      <c r="I126" s="2">
        <v>-0.16666795991577199</v>
      </c>
      <c r="J126" s="2">
        <v>-0.40747861338156699</v>
      </c>
      <c r="M126" s="2">
        <v>-0.40259830737404401</v>
      </c>
      <c r="N126" s="2">
        <v>-0.57950925856847701</v>
      </c>
      <c r="O126" s="2">
        <v>-0.91661121850724203</v>
      </c>
      <c r="P126" s="2">
        <v>1.6048519494017099</v>
      </c>
      <c r="Q126" s="2">
        <v>0.293866835048049</v>
      </c>
      <c r="T126" s="2">
        <v>2.25312972827057</v>
      </c>
      <c r="U126" s="2">
        <v>-0.30335542870275001</v>
      </c>
      <c r="V126" s="2">
        <v>-0.41002476483513001</v>
      </c>
      <c r="W126" s="2">
        <v>-0.37470961820645599</v>
      </c>
      <c r="X126" s="2">
        <v>-0.56951328922995903</v>
      </c>
      <c r="Y126" s="2">
        <v>-0.19484845275214799</v>
      </c>
      <c r="Z126" s="2">
        <v>-0.40067817454412302</v>
      </c>
    </row>
    <row r="127" spans="1:26" x14ac:dyDescent="0.3">
      <c r="A127" t="s">
        <v>148</v>
      </c>
      <c r="B127" s="2">
        <v>-7.5245190961645794E-2</v>
      </c>
      <c r="C127" s="2">
        <v>-0.24249980098993601</v>
      </c>
      <c r="D127" s="2">
        <v>2.63815382889968</v>
      </c>
      <c r="E127" s="2">
        <v>-0.23863042699778</v>
      </c>
      <c r="F127" s="2">
        <v>-0.37894912954989401</v>
      </c>
      <c r="G127" s="2">
        <v>-0.38636548313783697</v>
      </c>
      <c r="H127" s="2">
        <v>-0.38147803486088</v>
      </c>
      <c r="I127" s="2">
        <v>-0.61450732565197896</v>
      </c>
      <c r="J127" s="2">
        <v>-0.32047843674973298</v>
      </c>
      <c r="M127" s="2">
        <v>0.62173772265729899</v>
      </c>
      <c r="N127" s="2">
        <v>-0.29506329105513601</v>
      </c>
      <c r="O127" s="2">
        <v>-0.90772038595793303</v>
      </c>
      <c r="P127" s="2">
        <v>1.4160487118628799</v>
      </c>
      <c r="Q127" s="2">
        <v>-0.83500275750711295</v>
      </c>
      <c r="T127" s="2">
        <v>-0.80986722271567202</v>
      </c>
      <c r="U127" s="2">
        <v>0.87234754305541995</v>
      </c>
      <c r="V127" s="2">
        <v>1.62635450246797</v>
      </c>
      <c r="W127" s="2">
        <v>-0.19973346873891701</v>
      </c>
      <c r="X127" s="2">
        <v>-0.52587336496602499</v>
      </c>
      <c r="Y127" s="2">
        <v>-1.24245416961691</v>
      </c>
      <c r="Z127" s="2">
        <v>0.27922618051412901</v>
      </c>
    </row>
    <row r="128" spans="1:26" x14ac:dyDescent="0.3">
      <c r="A128" t="s">
        <v>149</v>
      </c>
      <c r="B128" s="2">
        <v>-0.14455116270177801</v>
      </c>
      <c r="C128" s="2">
        <v>-4.2027080632993603E-2</v>
      </c>
      <c r="D128" s="2">
        <v>2.62027265811916</v>
      </c>
      <c r="E128" s="2">
        <v>-0.45071849716559897</v>
      </c>
      <c r="F128" s="2">
        <v>-0.50674435967903497</v>
      </c>
      <c r="G128" s="2">
        <v>-0.56263310992347404</v>
      </c>
      <c r="H128" s="2">
        <v>-0.47215041817876202</v>
      </c>
      <c r="I128" s="2">
        <v>-0.13513003755407399</v>
      </c>
      <c r="J128" s="2">
        <v>-0.30631799228344098</v>
      </c>
      <c r="M128" s="2">
        <v>-0.63912765723964904</v>
      </c>
      <c r="N128" s="2">
        <v>0.47211067194219702</v>
      </c>
      <c r="O128" s="2">
        <v>-1.3084575246012999</v>
      </c>
      <c r="P128" s="2">
        <v>0.20479554011397899</v>
      </c>
      <c r="Q128" s="2">
        <v>1.27067896978478</v>
      </c>
      <c r="T128" s="2">
        <v>0.14569856212411</v>
      </c>
      <c r="U128" s="2">
        <v>2.2048233961600201</v>
      </c>
      <c r="V128" s="2">
        <v>-0.52864017999784996</v>
      </c>
      <c r="W128" s="2">
        <v>-0.434245850006373</v>
      </c>
      <c r="X128" s="2">
        <v>-0.40474023747696702</v>
      </c>
      <c r="Y128" s="2">
        <v>-0.45512159282811399</v>
      </c>
      <c r="Z128" s="2">
        <v>-0.527774097974825</v>
      </c>
    </row>
    <row r="129" spans="1:26" x14ac:dyDescent="0.3">
      <c r="A129" t="s">
        <v>150</v>
      </c>
      <c r="B129" s="2">
        <v>-0.110681134785007</v>
      </c>
      <c r="C129" s="2">
        <v>-0.28617508690648202</v>
      </c>
      <c r="D129" s="2">
        <v>2.6434990542074002</v>
      </c>
      <c r="E129" s="2">
        <v>-0.39611107967942299</v>
      </c>
      <c r="F129" s="2">
        <v>-0.46358991980238601</v>
      </c>
      <c r="G129" s="2">
        <v>-0.40485279317010398</v>
      </c>
      <c r="H129" s="2">
        <v>-0.50297446982790595</v>
      </c>
      <c r="I129" s="2">
        <v>-0.32406222039889598</v>
      </c>
      <c r="J129" s="2">
        <v>-0.155052349637195</v>
      </c>
      <c r="M129" s="2">
        <v>0.16781285512904701</v>
      </c>
      <c r="N129" s="2">
        <v>0.15852890192600499</v>
      </c>
      <c r="O129" s="2">
        <v>-1.32447286585441</v>
      </c>
      <c r="P129" s="2">
        <v>-0.42135451419576297</v>
      </c>
      <c r="Q129" s="2">
        <v>1.41948562299512</v>
      </c>
      <c r="T129" s="2">
        <v>2.0472832859052801</v>
      </c>
      <c r="U129" s="2">
        <v>0.60707158464767297</v>
      </c>
      <c r="V129" s="2">
        <v>-0.609712161715245</v>
      </c>
      <c r="W129" s="2">
        <v>-0.62421114085526097</v>
      </c>
      <c r="X129" s="2">
        <v>-0.53566287920962197</v>
      </c>
      <c r="Y129" s="2">
        <v>-0.428889282781798</v>
      </c>
      <c r="Z129" s="2">
        <v>-0.455879405991023</v>
      </c>
    </row>
    <row r="130" spans="1:26" x14ac:dyDescent="0.3">
      <c r="A130" t="s">
        <v>151</v>
      </c>
      <c r="B130" s="2">
        <v>0.10846748822496199</v>
      </c>
      <c r="C130" s="2">
        <v>-0.31080185847587299</v>
      </c>
      <c r="D130" s="2">
        <v>2.6188844306214598</v>
      </c>
      <c r="E130" s="2">
        <v>-0.25848499767065097</v>
      </c>
      <c r="F130" s="2">
        <v>-0.39052274740259602</v>
      </c>
      <c r="G130" s="2">
        <v>-0.324125641314845</v>
      </c>
      <c r="H130" s="2">
        <v>-0.45382050379943201</v>
      </c>
      <c r="I130" s="2">
        <v>-0.57572418257553404</v>
      </c>
      <c r="J130" s="2">
        <v>-0.413871987607487</v>
      </c>
      <c r="M130" s="2">
        <v>0.44749478616551602</v>
      </c>
      <c r="N130" s="2">
        <v>-0.97509561896135499</v>
      </c>
      <c r="O130" s="2">
        <v>-1.11788796058842</v>
      </c>
      <c r="P130" s="2">
        <v>1.17306337507606</v>
      </c>
      <c r="Q130" s="2">
        <v>0.47242541830820201</v>
      </c>
      <c r="T130" s="2">
        <v>-0.52718009630322304</v>
      </c>
      <c r="U130" s="2">
        <v>2.2007078029447298</v>
      </c>
      <c r="V130" s="2">
        <v>-0.59915418266726805</v>
      </c>
      <c r="W130" s="2">
        <v>-0.30090529041004599</v>
      </c>
      <c r="X130" s="2">
        <v>-0.56803411023372696</v>
      </c>
      <c r="Y130" s="2">
        <v>0.10425182949013601</v>
      </c>
      <c r="Z130" s="2">
        <v>-0.30968595282060102</v>
      </c>
    </row>
    <row r="131" spans="1:26" x14ac:dyDescent="0.3">
      <c r="A131" t="s">
        <v>152</v>
      </c>
      <c r="B131" s="2">
        <v>1.7673822399566801</v>
      </c>
      <c r="C131" s="2">
        <v>-0.61650293446995597</v>
      </c>
      <c r="D131" s="2">
        <v>1.74940507155784</v>
      </c>
      <c r="E131" s="2">
        <v>-0.40909498515945197</v>
      </c>
      <c r="F131" s="2">
        <v>-0.489990645120715</v>
      </c>
      <c r="G131" s="2">
        <v>-0.57222038268915898</v>
      </c>
      <c r="H131" s="2">
        <v>-0.59245068689096703</v>
      </c>
      <c r="I131" s="2">
        <v>-0.42509194172394199</v>
      </c>
      <c r="J131" s="2">
        <v>-0.41143573546032902</v>
      </c>
      <c r="M131" s="2">
        <v>1.7582562109275</v>
      </c>
      <c r="N131" s="2">
        <v>-0.55888178176858005</v>
      </c>
      <c r="O131" s="2">
        <v>-0.59904296260665602</v>
      </c>
      <c r="P131" s="2">
        <v>-0.46918473343157302</v>
      </c>
      <c r="Q131" s="2">
        <v>-0.131146733120692</v>
      </c>
      <c r="T131" s="2">
        <v>2.2272674851414198</v>
      </c>
      <c r="U131" s="2">
        <v>-0.46798321757882799</v>
      </c>
      <c r="V131" s="2">
        <v>-0.49467887907852298</v>
      </c>
      <c r="W131" s="2">
        <v>-0.65235591364065704</v>
      </c>
      <c r="X131" s="2">
        <v>-0.20124615276951399</v>
      </c>
      <c r="Y131" s="2">
        <v>-0.31738094161567099</v>
      </c>
      <c r="Z131" s="2">
        <v>-9.3622380458228502E-2</v>
      </c>
    </row>
    <row r="132" spans="1:26" x14ac:dyDescent="0.3">
      <c r="A132" t="s">
        <v>153</v>
      </c>
      <c r="B132" s="2">
        <v>-0.24550045856733901</v>
      </c>
      <c r="C132" s="2">
        <v>-0.36624718360131397</v>
      </c>
      <c r="D132" s="2">
        <v>2.6412020681184498</v>
      </c>
      <c r="E132" s="2">
        <v>-0.39215954210586901</v>
      </c>
      <c r="F132" s="2">
        <v>-0.48757027392086899</v>
      </c>
      <c r="G132" s="2">
        <v>-0.313520825938504</v>
      </c>
      <c r="H132" s="2">
        <v>-0.29421773614760799</v>
      </c>
      <c r="I132" s="2">
        <v>-0.50164043844141903</v>
      </c>
      <c r="J132" s="2">
        <v>-4.0345609395532098E-2</v>
      </c>
      <c r="M132" s="2">
        <v>-0.31210101046227001</v>
      </c>
      <c r="N132" s="2">
        <v>-0.81532830654847299</v>
      </c>
      <c r="O132" s="2">
        <v>-0.57715089729787095</v>
      </c>
      <c r="P132" s="2">
        <v>2.5351754935073198E-4</v>
      </c>
      <c r="Q132" s="2">
        <v>1.7043266967592601</v>
      </c>
      <c r="T132" s="2">
        <v>-0.87094350154276101</v>
      </c>
      <c r="U132" s="2">
        <v>-0.61906731170291995</v>
      </c>
      <c r="V132" s="2">
        <v>0.28899629450422898</v>
      </c>
      <c r="W132" s="2">
        <v>-0.63087784908313405</v>
      </c>
      <c r="X132" s="2">
        <v>-0.28005455979007698</v>
      </c>
      <c r="Y132" s="2">
        <v>3.9091736906239599E-2</v>
      </c>
      <c r="Z132" s="2">
        <v>2.0728551907084198</v>
      </c>
    </row>
    <row r="133" spans="1:26" x14ac:dyDescent="0.3">
      <c r="A133" t="s">
        <v>154</v>
      </c>
      <c r="B133" s="2">
        <v>-0.381198381544953</v>
      </c>
      <c r="C133" s="2">
        <v>0.19088966262576401</v>
      </c>
      <c r="D133" s="2">
        <v>2.4739368016194399</v>
      </c>
      <c r="E133" s="2">
        <v>-0.62719039259369203</v>
      </c>
      <c r="F133" s="2">
        <v>0.259187037592709</v>
      </c>
      <c r="G133" s="2">
        <v>-0.33695139489935699</v>
      </c>
      <c r="H133" s="2">
        <v>-0.21879235182378201</v>
      </c>
      <c r="I133" s="2">
        <v>-0.95498180214297801</v>
      </c>
      <c r="J133" s="2">
        <v>-0.40489917883314702</v>
      </c>
      <c r="M133" s="2">
        <v>-0.43429489422887302</v>
      </c>
      <c r="N133" s="2">
        <v>0.19424828352822199</v>
      </c>
      <c r="O133" s="2">
        <v>-0.94258527545106496</v>
      </c>
      <c r="P133" s="2">
        <v>1.6367535209887001</v>
      </c>
      <c r="Q133" s="2">
        <v>-0.45412163483698098</v>
      </c>
      <c r="T133" s="2">
        <v>2.1732934483006798</v>
      </c>
      <c r="U133" s="2">
        <v>-5.8659932923284898E-2</v>
      </c>
      <c r="V133" s="2">
        <v>-0.57547592657440805</v>
      </c>
      <c r="W133" s="2">
        <v>-0.57280050037869301</v>
      </c>
      <c r="X133" s="2">
        <v>0.12677369935506599</v>
      </c>
      <c r="Y133" s="2">
        <v>-0.56303679483596902</v>
      </c>
      <c r="Z133" s="2">
        <v>-0.53009399294339599</v>
      </c>
    </row>
    <row r="134" spans="1:26" x14ac:dyDescent="0.3">
      <c r="A134" t="s">
        <v>155</v>
      </c>
      <c r="B134" s="2">
        <v>-0.33850516389663099</v>
      </c>
      <c r="C134" s="2">
        <v>-0.21103305592459001</v>
      </c>
      <c r="D134" s="2">
        <v>2.6626884009290399</v>
      </c>
      <c r="E134" s="2">
        <v>-0.34339221025382999</v>
      </c>
      <c r="F134" s="2">
        <v>-0.37165854511295898</v>
      </c>
      <c r="G134" s="2">
        <v>-0.31114250217815398</v>
      </c>
      <c r="H134" s="2">
        <v>-0.39655578959307403</v>
      </c>
      <c r="I134" s="2">
        <v>-0.38075675383791102</v>
      </c>
      <c r="J134" s="2">
        <v>-0.30964438013189</v>
      </c>
      <c r="M134" s="2">
        <v>1.28357215307381</v>
      </c>
      <c r="N134" s="2">
        <v>-0.22416717030078101</v>
      </c>
      <c r="O134" s="2">
        <v>-1.1390461974736901</v>
      </c>
      <c r="P134" s="2">
        <v>-0.66784951569219397</v>
      </c>
      <c r="Q134" s="2">
        <v>0.74749073039285396</v>
      </c>
      <c r="T134" s="2">
        <v>-0.848667975108785</v>
      </c>
      <c r="U134" s="2">
        <v>1.82527781968995</v>
      </c>
      <c r="V134" s="2">
        <v>0.17824143364176601</v>
      </c>
      <c r="W134" s="2">
        <v>-0.18197147750016801</v>
      </c>
      <c r="X134" s="2">
        <v>-1.06023856465372</v>
      </c>
      <c r="Y134" s="2">
        <v>-0.57086041775689</v>
      </c>
      <c r="Z134" s="2">
        <v>0.65821918168785098</v>
      </c>
    </row>
    <row r="135" spans="1:26" x14ac:dyDescent="0.3">
      <c r="A135" t="s">
        <v>156</v>
      </c>
      <c r="B135" s="2">
        <v>-0.20805047437204899</v>
      </c>
      <c r="C135" s="2">
        <v>-0.32377352855879798</v>
      </c>
      <c r="D135" s="2">
        <v>2.65768477200427</v>
      </c>
      <c r="E135" s="2">
        <v>-0.246249702090518</v>
      </c>
      <c r="F135" s="2">
        <v>-0.45113528733139502</v>
      </c>
      <c r="G135" s="2">
        <v>-0.427377607917452</v>
      </c>
      <c r="H135" s="2">
        <v>-0.39751216703187803</v>
      </c>
      <c r="I135" s="2">
        <v>-0.27342209739819701</v>
      </c>
      <c r="J135" s="2">
        <v>-0.33016390730398698</v>
      </c>
      <c r="M135" s="2">
        <v>0.32350997821649402</v>
      </c>
      <c r="N135" s="2">
        <v>-0.80484135516608202</v>
      </c>
      <c r="O135" s="2">
        <v>-0.65837534619012805</v>
      </c>
      <c r="P135" s="2">
        <v>-0.47049462904503297</v>
      </c>
      <c r="Q135" s="2">
        <v>1.61020135218475</v>
      </c>
      <c r="T135" s="2">
        <v>-0.179384678526812</v>
      </c>
      <c r="U135" s="2">
        <v>1.25340439917541</v>
      </c>
      <c r="V135" s="2">
        <v>-1.2281052244309201</v>
      </c>
      <c r="W135" s="2">
        <v>-1.1397720510251499</v>
      </c>
      <c r="X135" s="2">
        <v>1.17807319583908</v>
      </c>
      <c r="Y135" s="2">
        <v>0.370075070607016</v>
      </c>
      <c r="Z135" s="2">
        <v>-0.25429071163862499</v>
      </c>
    </row>
    <row r="136" spans="1:26" x14ac:dyDescent="0.3">
      <c r="A136" t="s">
        <v>157</v>
      </c>
      <c r="B136" s="2">
        <v>-0.211201684544987</v>
      </c>
      <c r="C136" s="2">
        <v>-0.38007629624234701</v>
      </c>
      <c r="D136" s="2">
        <v>2.6058392725899799</v>
      </c>
      <c r="E136" s="2">
        <v>-0.57989076595849898</v>
      </c>
      <c r="F136" s="2">
        <v>-0.279528722890107</v>
      </c>
      <c r="G136" s="2">
        <v>-0.48272536443526898</v>
      </c>
      <c r="H136" s="2">
        <v>0.101113242193705</v>
      </c>
      <c r="I136" s="2">
        <v>-0.56523918985163102</v>
      </c>
      <c r="J136" s="2">
        <v>-0.208290490860846</v>
      </c>
      <c r="M136" s="2">
        <v>-0.79174681928381596</v>
      </c>
      <c r="N136" s="2">
        <v>-0.41290281475516799</v>
      </c>
      <c r="O136" s="2">
        <v>-0.80250173997768803</v>
      </c>
      <c r="P136" s="2">
        <v>0.48189049556358499</v>
      </c>
      <c r="Q136" s="2">
        <v>1.5252608784530901</v>
      </c>
      <c r="T136" s="2">
        <v>2.1351530496264899</v>
      </c>
      <c r="U136" s="2">
        <v>6.8554698444299095E-2</v>
      </c>
      <c r="V136" s="2">
        <v>-0.74015921684072195</v>
      </c>
      <c r="W136" s="2">
        <v>0.133329679047058</v>
      </c>
      <c r="X136" s="2">
        <v>-0.43748938879698301</v>
      </c>
      <c r="Y136" s="2">
        <v>-0.51919212398022097</v>
      </c>
      <c r="Z136" s="2">
        <v>-0.64019669749992103</v>
      </c>
    </row>
    <row r="137" spans="1:26" x14ac:dyDescent="0.3">
      <c r="A137" t="s">
        <v>158</v>
      </c>
      <c r="B137" s="2">
        <v>-0.61327740320997404</v>
      </c>
      <c r="C137" s="2">
        <v>-3.6918376687162503E-2</v>
      </c>
      <c r="D137" s="2">
        <v>2.4954237216869499</v>
      </c>
      <c r="E137" s="2">
        <v>-0.143394813481032</v>
      </c>
      <c r="F137" s="2">
        <v>-0.401357478788814</v>
      </c>
      <c r="G137" s="2">
        <v>0.393992699090502</v>
      </c>
      <c r="H137" s="2">
        <v>-0.33070348836861602</v>
      </c>
      <c r="I137" s="2">
        <v>-0.58386184571938804</v>
      </c>
      <c r="J137" s="2">
        <v>-0.77990301452246902</v>
      </c>
      <c r="M137" s="2">
        <v>-1.6041546324296501</v>
      </c>
      <c r="N137" s="2">
        <v>0.70926050915696603</v>
      </c>
      <c r="O137" s="2">
        <v>0.76641470421872604</v>
      </c>
      <c r="P137" s="2">
        <v>-0.34072477410213797</v>
      </c>
      <c r="Q137" s="2">
        <v>0.46920419315609901</v>
      </c>
      <c r="T137" s="2">
        <v>-0.174852940452911</v>
      </c>
      <c r="U137" s="2">
        <v>2.1680705365686799</v>
      </c>
      <c r="V137" s="2">
        <v>-0.70214428909840498</v>
      </c>
      <c r="W137" s="2">
        <v>-0.447688251844718</v>
      </c>
      <c r="X137" s="2">
        <v>5.4921010378417602E-2</v>
      </c>
      <c r="Y137" s="2">
        <v>-0.15848826621397399</v>
      </c>
      <c r="Z137" s="2">
        <v>-0.73981779933709102</v>
      </c>
    </row>
    <row r="138" spans="1:26" x14ac:dyDescent="0.3">
      <c r="A138" t="s">
        <v>159</v>
      </c>
      <c r="B138" s="2">
        <v>-0.34150769970482903</v>
      </c>
      <c r="C138" s="2">
        <v>-0.38202347643790302</v>
      </c>
      <c r="D138" s="2">
        <v>2.6091338808672702</v>
      </c>
      <c r="E138" s="2">
        <v>-0.48334878962219102</v>
      </c>
      <c r="F138" s="2">
        <v>-0.59862895231257396</v>
      </c>
      <c r="G138" s="2">
        <v>-0.44980789380956399</v>
      </c>
      <c r="H138" s="2">
        <v>-0.32847433986105401</v>
      </c>
      <c r="I138" s="2">
        <v>-0.12955722980182599</v>
      </c>
      <c r="J138" s="2">
        <v>0.10421450068266799</v>
      </c>
      <c r="M138" s="2">
        <v>-0.26317642283815101</v>
      </c>
      <c r="N138" s="2">
        <v>-0.56748244874054099</v>
      </c>
      <c r="O138" s="2">
        <v>-0.61295232697259905</v>
      </c>
      <c r="P138" s="2">
        <v>-0.32485209056403802</v>
      </c>
      <c r="Q138" s="2">
        <v>1.76846328911533</v>
      </c>
      <c r="T138" s="2">
        <v>0.907110936815542</v>
      </c>
      <c r="U138" s="2">
        <v>-0.36476608109504399</v>
      </c>
      <c r="V138" s="2">
        <v>-1.27133547195431</v>
      </c>
      <c r="W138" s="2">
        <v>-1.2915804059248399</v>
      </c>
      <c r="X138" s="2">
        <v>1.1646181197835099</v>
      </c>
      <c r="Y138" s="2">
        <v>0.56391499742012596</v>
      </c>
      <c r="Z138" s="2">
        <v>0.29203790495501802</v>
      </c>
    </row>
    <row r="139" spans="1:26" x14ac:dyDescent="0.3">
      <c r="A139" t="s">
        <v>160</v>
      </c>
      <c r="B139" s="2">
        <v>1.99646335989071</v>
      </c>
      <c r="C139" s="2">
        <v>0.62726237478174096</v>
      </c>
      <c r="D139" s="2">
        <v>0.90479295713263996</v>
      </c>
      <c r="E139" s="2">
        <v>-0.75327008260509498</v>
      </c>
      <c r="F139" s="2">
        <v>-0.88778829400237602</v>
      </c>
      <c r="G139" s="2">
        <v>-0.70209471428407699</v>
      </c>
      <c r="H139" s="2">
        <v>-0.82314446086802495</v>
      </c>
      <c r="I139" s="2">
        <v>0.14318553677889401</v>
      </c>
      <c r="J139" s="2">
        <v>-0.50540667682441198</v>
      </c>
      <c r="M139" s="2">
        <v>1.39755663888315</v>
      </c>
      <c r="N139" s="2">
        <v>0.49916715099588499</v>
      </c>
      <c r="O139" s="2">
        <v>-0.95168468972077502</v>
      </c>
      <c r="P139" s="2">
        <v>-0.94443818576614502</v>
      </c>
      <c r="Q139" s="2">
        <v>-6.0091439211435599E-4</v>
      </c>
      <c r="T139" s="2">
        <v>2.21055744763899</v>
      </c>
      <c r="U139" s="2">
        <v>0.12718208767835301</v>
      </c>
      <c r="V139" s="2">
        <v>-0.42220378308222301</v>
      </c>
      <c r="W139" s="2">
        <v>-0.469724839914335</v>
      </c>
      <c r="X139" s="2">
        <v>-0.493188158647835</v>
      </c>
      <c r="Y139" s="2">
        <v>-0.45001106940573499</v>
      </c>
      <c r="Z139" s="2">
        <v>-0.50261168426721703</v>
      </c>
    </row>
    <row r="140" spans="1:26" x14ac:dyDescent="0.3">
      <c r="A140" t="s">
        <v>161</v>
      </c>
      <c r="B140" s="2">
        <v>2.3493376179769099</v>
      </c>
      <c r="C140" s="2">
        <v>-0.52926123349453802</v>
      </c>
      <c r="D140" s="2">
        <v>0.93964541103310495</v>
      </c>
      <c r="E140" s="2">
        <v>-0.50230836503333698</v>
      </c>
      <c r="F140" s="2">
        <v>-0.55575927163751104</v>
      </c>
      <c r="G140" s="2">
        <v>-0.49734039588537499</v>
      </c>
      <c r="H140" s="2">
        <v>-0.52743342458991305</v>
      </c>
      <c r="I140" s="2">
        <v>-0.36812821745134899</v>
      </c>
      <c r="J140" s="2">
        <v>-0.30875212091798998</v>
      </c>
      <c r="M140" s="2">
        <v>1.78731100261621</v>
      </c>
      <c r="N140" s="2">
        <v>-0.47209622351025998</v>
      </c>
      <c r="O140" s="2">
        <v>-0.46650728724919999</v>
      </c>
      <c r="P140" s="2">
        <v>-0.473665424316354</v>
      </c>
      <c r="Q140" s="2">
        <v>-0.37504206754039898</v>
      </c>
      <c r="T140" s="2">
        <v>2.2673821681728001</v>
      </c>
      <c r="U140" s="2">
        <v>-0.34778441520597297</v>
      </c>
      <c r="V140" s="2">
        <v>-0.40209158561469999</v>
      </c>
      <c r="W140" s="2">
        <v>-0.40072787282956401</v>
      </c>
      <c r="X140" s="2">
        <v>-0.37618999189549701</v>
      </c>
      <c r="Y140" s="2">
        <v>-0.36814872468141202</v>
      </c>
      <c r="Z140" s="2">
        <v>-0.37243957794565002</v>
      </c>
    </row>
    <row r="141" spans="1:26" x14ac:dyDescent="0.3">
      <c r="A141" t="s">
        <v>162</v>
      </c>
      <c r="B141" s="2">
        <v>0.30561413047402802</v>
      </c>
      <c r="C141" s="2">
        <v>-0.75639760545453505</v>
      </c>
      <c r="D141" s="2">
        <v>1.04345992036094</v>
      </c>
      <c r="E141" s="2">
        <v>-1.02362283397002</v>
      </c>
      <c r="F141" s="2">
        <v>-1.19637473929217</v>
      </c>
      <c r="G141" s="2">
        <v>-0.38094113070372998</v>
      </c>
      <c r="H141" s="2">
        <v>-0.53581152215791406</v>
      </c>
      <c r="I141" s="2">
        <v>1.49359050014178</v>
      </c>
      <c r="J141" s="2">
        <v>1.05048328060163</v>
      </c>
      <c r="M141" s="2">
        <v>0.60327997680860901</v>
      </c>
      <c r="N141" s="2">
        <v>-0.757414555385727</v>
      </c>
      <c r="O141" s="2">
        <v>-0.73297746605098901</v>
      </c>
      <c r="P141" s="2">
        <v>-0.58882874250742301</v>
      </c>
      <c r="Q141" s="2">
        <v>1.4759407871355299</v>
      </c>
      <c r="T141" s="2">
        <v>0.85548060574442297</v>
      </c>
      <c r="U141" s="2">
        <v>-0.56456261969779398</v>
      </c>
      <c r="V141" s="2">
        <v>-1.0915906680999099</v>
      </c>
      <c r="W141" s="2">
        <v>-1.0866866839484199</v>
      </c>
      <c r="X141" s="2">
        <v>-0.170358820347982</v>
      </c>
      <c r="Y141" s="2">
        <v>1.4929925066423699</v>
      </c>
      <c r="Z141" s="2">
        <v>0.56472567970731302</v>
      </c>
    </row>
    <row r="142" spans="1:26" x14ac:dyDescent="0.3">
      <c r="A142" t="s">
        <v>163</v>
      </c>
      <c r="B142" s="2">
        <v>-0.52694779221190402</v>
      </c>
      <c r="C142" s="2">
        <v>-0.97735206425649401</v>
      </c>
      <c r="D142" s="2">
        <v>1.78876437859697</v>
      </c>
      <c r="E142" s="2">
        <v>-0.96269259838139498</v>
      </c>
      <c r="F142" s="2">
        <v>0.33950501510509501</v>
      </c>
      <c r="G142" s="2">
        <v>0.26960803368556202</v>
      </c>
      <c r="H142" s="2">
        <v>1.28368396496144</v>
      </c>
      <c r="I142" s="2">
        <v>-0.42388817014556801</v>
      </c>
      <c r="J142" s="2">
        <v>-0.79068076735370996</v>
      </c>
      <c r="M142" s="2">
        <v>-0.51786929881138</v>
      </c>
      <c r="N142" s="2">
        <v>-0.86206231223309304</v>
      </c>
      <c r="O142" s="2">
        <v>-0.481231982555824</v>
      </c>
      <c r="P142" s="2">
        <v>1.6465115339495899</v>
      </c>
      <c r="Q142" s="2">
        <v>0.214652059650704</v>
      </c>
      <c r="T142" s="2">
        <v>-1.32676938812856</v>
      </c>
      <c r="U142" s="2">
        <v>-0.67395651725739203</v>
      </c>
      <c r="V142" s="2">
        <v>0.50271448908344796</v>
      </c>
      <c r="W142" s="2">
        <v>1.66334563517779</v>
      </c>
      <c r="X142" s="2">
        <v>-0.29700458760961901</v>
      </c>
      <c r="Y142" s="2">
        <v>0.64425751100633499</v>
      </c>
      <c r="Z142" s="2">
        <v>-0.51258714227199698</v>
      </c>
    </row>
    <row r="143" spans="1:26" x14ac:dyDescent="0.3">
      <c r="A143" t="s">
        <v>164</v>
      </c>
      <c r="B143" s="2">
        <v>-0.46081677143289701</v>
      </c>
      <c r="C143" s="2">
        <v>-0.41875384369917101</v>
      </c>
      <c r="D143" s="2">
        <v>2.62237936311428</v>
      </c>
      <c r="E143" s="2">
        <v>-0.31235560007546898</v>
      </c>
      <c r="F143" s="2">
        <v>-0.416803443575751</v>
      </c>
      <c r="G143" s="2">
        <v>-0.45865597018315002</v>
      </c>
      <c r="H143" s="2">
        <v>-0.490990183819696</v>
      </c>
      <c r="I143" s="2">
        <v>4.0948821719497597E-2</v>
      </c>
      <c r="J143" s="2">
        <v>-0.10495237204763901</v>
      </c>
      <c r="M143" s="2">
        <v>-4.3966571740237798E-3</v>
      </c>
      <c r="N143" s="2">
        <v>-0.66119176424747605</v>
      </c>
      <c r="O143" s="2">
        <v>-0.46582333180874702</v>
      </c>
      <c r="P143" s="2">
        <v>-0.59742964132030396</v>
      </c>
      <c r="Q143" s="2">
        <v>1.7288413945505501</v>
      </c>
      <c r="T143" s="2">
        <v>1.20531719459477</v>
      </c>
      <c r="U143" s="2">
        <v>0.37550249552148102</v>
      </c>
      <c r="V143" s="2">
        <v>-1.1463680817192801</v>
      </c>
      <c r="W143" s="2">
        <v>-1.1455899488972701</v>
      </c>
      <c r="X143" s="2">
        <v>-0.54291079849364099</v>
      </c>
      <c r="Y143" s="2">
        <v>1.2180408424731901</v>
      </c>
      <c r="Z143" s="2">
        <v>3.6008296520749501E-2</v>
      </c>
    </row>
    <row r="144" spans="1:26" x14ac:dyDescent="0.3">
      <c r="A144" t="s">
        <v>165</v>
      </c>
      <c r="B144" s="2">
        <v>-0.469277845465432</v>
      </c>
      <c r="C144" s="2">
        <v>-0.40310182840591502</v>
      </c>
      <c r="D144" s="2">
        <v>2.6439394791611202</v>
      </c>
      <c r="E144" s="2">
        <v>-0.14609983904187401</v>
      </c>
      <c r="F144" s="2">
        <v>-0.33007436389036099</v>
      </c>
      <c r="G144" s="2">
        <v>-0.26470040239583198</v>
      </c>
      <c r="H144" s="2">
        <v>-0.17596897714765999</v>
      </c>
      <c r="I144" s="2">
        <v>-0.30432212715644602</v>
      </c>
      <c r="J144" s="2">
        <v>-0.550394095657598</v>
      </c>
      <c r="M144" s="2">
        <v>-1.47360364992395</v>
      </c>
      <c r="N144" s="2">
        <v>-0.48122810117626302</v>
      </c>
      <c r="O144" s="2">
        <v>0.34679305917377501</v>
      </c>
      <c r="P144" s="2">
        <v>0.50090867779747905</v>
      </c>
      <c r="Q144" s="2">
        <v>1.1071300141289599</v>
      </c>
      <c r="T144" s="2">
        <v>0.25710165734069201</v>
      </c>
      <c r="U144" s="2">
        <v>-0.73596856860395399</v>
      </c>
      <c r="V144" s="2">
        <v>2.0357969606928501</v>
      </c>
      <c r="W144" s="2">
        <v>-0.67217838864385004</v>
      </c>
      <c r="X144" s="2">
        <v>-0.89132637676562598</v>
      </c>
      <c r="Y144" s="2">
        <v>-2.38385441184472E-2</v>
      </c>
      <c r="Z144" s="2">
        <v>3.0413260098335001E-2</v>
      </c>
    </row>
    <row r="145" spans="1:26" x14ac:dyDescent="0.3">
      <c r="A145" t="s">
        <v>166</v>
      </c>
      <c r="B145" s="2">
        <v>-0.41713413809377098</v>
      </c>
      <c r="C145" s="2">
        <v>-0.32759835078323701</v>
      </c>
      <c r="D145" s="2">
        <v>2.6466113545266601</v>
      </c>
      <c r="E145" s="2">
        <v>-0.117720917848957</v>
      </c>
      <c r="F145" s="2">
        <v>-0.20138319585563999</v>
      </c>
      <c r="G145" s="2">
        <v>-0.30851582290556001</v>
      </c>
      <c r="H145" s="2">
        <v>-0.39016206307722601</v>
      </c>
      <c r="I145" s="2">
        <v>-0.54570961368358095</v>
      </c>
      <c r="J145" s="2">
        <v>-0.33838725227869298</v>
      </c>
      <c r="M145" s="2">
        <v>-0.68649579124138405</v>
      </c>
      <c r="N145" s="2">
        <v>-0.15264504674094601</v>
      </c>
      <c r="O145" s="2">
        <v>-0.27888764089234802</v>
      </c>
      <c r="P145" s="2">
        <v>-0.62476168156363399</v>
      </c>
      <c r="Q145" s="2">
        <v>1.74279016043831</v>
      </c>
      <c r="T145" s="2">
        <v>-1.13814926304674</v>
      </c>
      <c r="U145" s="2">
        <v>0.41903454430018999</v>
      </c>
      <c r="V145" s="2">
        <v>-1.0531975051181699</v>
      </c>
      <c r="W145" s="2">
        <v>-0.42316194775465499</v>
      </c>
      <c r="X145" s="2">
        <v>1.6915134313067901</v>
      </c>
      <c r="Y145" s="2">
        <v>-0.103357064344478</v>
      </c>
      <c r="Z145" s="2">
        <v>0.60731780465705598</v>
      </c>
    </row>
    <row r="146" spans="1:26" x14ac:dyDescent="0.3">
      <c r="A146" t="s">
        <v>167</v>
      </c>
      <c r="B146" s="2">
        <v>-1.2560716274163699</v>
      </c>
      <c r="C146" s="2">
        <v>0.23919639241149801</v>
      </c>
      <c r="D146" s="2">
        <v>2.4087693220566302</v>
      </c>
      <c r="E146" s="2">
        <v>7.6158412192298894E-2</v>
      </c>
      <c r="F146" s="2">
        <v>-0.12618535239786199</v>
      </c>
      <c r="G146" s="2">
        <v>-0.32755532413739802</v>
      </c>
      <c r="H146" s="2">
        <v>-0.31970733783560001</v>
      </c>
      <c r="I146" s="2">
        <v>-0.55994477278823895</v>
      </c>
      <c r="J146" s="2">
        <v>-0.134659712084957</v>
      </c>
    </row>
    <row r="147" spans="1:26" x14ac:dyDescent="0.3">
      <c r="A147" t="s">
        <v>168</v>
      </c>
      <c r="B147" s="2">
        <v>-1.0605350985269499</v>
      </c>
      <c r="C147" s="2">
        <v>0.57362701416467998</v>
      </c>
      <c r="D147" s="2">
        <v>1.68069721757799</v>
      </c>
      <c r="E147" s="2">
        <v>-1.2928558693560299</v>
      </c>
      <c r="F147" s="2">
        <v>-0.84656811503238705</v>
      </c>
      <c r="G147" s="2">
        <v>-0.50608811314525104</v>
      </c>
      <c r="H147" s="2">
        <v>8.2298294917988596E-2</v>
      </c>
      <c r="I147" s="2">
        <v>0.427068982634776</v>
      </c>
      <c r="J147" s="2">
        <v>0.942355686765186</v>
      </c>
      <c r="T147" s="2">
        <v>0.60135753490163102</v>
      </c>
      <c r="U147" s="2">
        <v>1.92312377405896</v>
      </c>
      <c r="V147" s="2">
        <v>-0.76657791471975401</v>
      </c>
      <c r="W147" s="2">
        <v>-0.43464530739866297</v>
      </c>
      <c r="X147" s="2">
        <v>-1.00626599832245</v>
      </c>
      <c r="Y147" s="2">
        <v>6.5772289232163897E-2</v>
      </c>
      <c r="Z147" s="2">
        <v>-0.38276437775188399</v>
      </c>
    </row>
    <row r="148" spans="1:26" x14ac:dyDescent="0.3">
      <c r="A148" t="s">
        <v>169</v>
      </c>
      <c r="B148" s="2">
        <v>1.8614236750356199</v>
      </c>
      <c r="C148" s="2">
        <v>0.51667105676800396</v>
      </c>
      <c r="D148" s="2">
        <v>1.3667051412323701</v>
      </c>
      <c r="E148" s="2">
        <v>-0.558155990117431</v>
      </c>
      <c r="F148" s="2">
        <v>-0.64036001951144605</v>
      </c>
      <c r="G148" s="2">
        <v>-0.443904600066657</v>
      </c>
      <c r="H148" s="2">
        <v>-0.69544209315177197</v>
      </c>
      <c r="I148" s="2">
        <v>-0.63926650243919403</v>
      </c>
      <c r="J148" s="2">
        <v>-0.76767066774949499</v>
      </c>
      <c r="M148" s="2">
        <v>1.50317398291496</v>
      </c>
      <c r="N148" s="2">
        <v>0.55750989230357995</v>
      </c>
      <c r="O148" s="2">
        <v>-0.73193695364623501</v>
      </c>
      <c r="P148" s="2">
        <v>-0.58975844163995905</v>
      </c>
      <c r="Q148" s="2">
        <v>-0.73898847993234296</v>
      </c>
      <c r="T148" s="2">
        <v>1.68719077097315</v>
      </c>
      <c r="U148" s="2">
        <v>1.16996667465876</v>
      </c>
      <c r="V148" s="2">
        <v>-0.78045533473211104</v>
      </c>
      <c r="W148" s="2">
        <v>-0.78836731023395901</v>
      </c>
      <c r="X148" s="2">
        <v>-0.41396347382091297</v>
      </c>
      <c r="Y148" s="2">
        <v>-0.44950172836749702</v>
      </c>
      <c r="Z148" s="2">
        <v>-0.424869598477431</v>
      </c>
    </row>
    <row r="149" spans="1:26" x14ac:dyDescent="0.3">
      <c r="A149" t="s">
        <v>170</v>
      </c>
      <c r="B149" s="2">
        <v>-0.46943128293157799</v>
      </c>
      <c r="C149" s="2">
        <v>-0.44490350277086199</v>
      </c>
      <c r="D149" s="2">
        <v>2.3509298385241002</v>
      </c>
      <c r="E149" s="2">
        <v>-0.43591817005243999</v>
      </c>
      <c r="F149" s="2">
        <v>-0.69517570725259903</v>
      </c>
      <c r="G149" s="2">
        <v>-0.53610163707348302</v>
      </c>
      <c r="H149" s="2">
        <v>-0.75105852448342403</v>
      </c>
      <c r="I149" s="2">
        <v>0.64608584284125903</v>
      </c>
      <c r="J149" s="2">
        <v>0.33557314319902598</v>
      </c>
      <c r="M149" s="2">
        <v>-6.2771584391922194E-2</v>
      </c>
      <c r="N149" s="2">
        <v>0.236304363784787</v>
      </c>
      <c r="O149" s="2">
        <v>-0.85464943396457305</v>
      </c>
      <c r="P149" s="2">
        <v>-0.87965361584241897</v>
      </c>
      <c r="Q149" s="2">
        <v>1.56077027041413</v>
      </c>
      <c r="T149" s="2">
        <v>1.8152556598259999</v>
      </c>
      <c r="U149" s="2">
        <v>0.75611243795823702</v>
      </c>
      <c r="V149" s="2">
        <v>-0.89096398702634405</v>
      </c>
      <c r="W149" s="2">
        <v>-0.91627860775099101</v>
      </c>
      <c r="X149" s="2">
        <v>-0.676158174182793</v>
      </c>
      <c r="Y149" s="2">
        <v>9.5118016832502594E-2</v>
      </c>
      <c r="Z149" s="2">
        <v>-0.18308534565661</v>
      </c>
    </row>
    <row r="150" spans="1:26" x14ac:dyDescent="0.3">
      <c r="A150" t="s">
        <v>171</v>
      </c>
      <c r="B150" s="2">
        <v>-0.77233758744411296</v>
      </c>
      <c r="C150" s="2">
        <v>0.431698904095216</v>
      </c>
      <c r="D150" s="2">
        <v>2.4415117080047501</v>
      </c>
      <c r="E150" s="2">
        <v>8.4559201647803894E-2</v>
      </c>
      <c r="F150" s="2">
        <v>-0.51501594401235096</v>
      </c>
      <c r="G150" s="2">
        <v>-0.52959321777310897</v>
      </c>
      <c r="H150" s="2">
        <v>-0.73923471499670002</v>
      </c>
      <c r="I150" s="2">
        <v>-0.39596853824918399</v>
      </c>
      <c r="J150" s="2">
        <v>-5.61981127231884E-3</v>
      </c>
      <c r="M150" s="2">
        <v>-1.01449665499176</v>
      </c>
      <c r="N150" s="2">
        <v>1.66265557511503</v>
      </c>
      <c r="O150" s="2">
        <v>-0.36431063165249</v>
      </c>
      <c r="P150" s="2">
        <v>-0.271086471909737</v>
      </c>
      <c r="Q150" s="2">
        <v>-1.2761816561044E-2</v>
      </c>
      <c r="T150" s="2">
        <v>-0.50809302445029103</v>
      </c>
      <c r="U150" s="2">
        <v>0.39413108852057099</v>
      </c>
      <c r="V150" s="2">
        <v>-0.45809342250638202</v>
      </c>
      <c r="W150" s="2">
        <v>-1.34568433897221</v>
      </c>
      <c r="X150" s="2">
        <v>-0.545005963614696</v>
      </c>
      <c r="Y150" s="2">
        <v>0.88771846647078601</v>
      </c>
      <c r="Z150" s="2">
        <v>1.5750271945522201</v>
      </c>
    </row>
    <row r="151" spans="1:26" x14ac:dyDescent="0.3">
      <c r="A151" t="s">
        <v>172</v>
      </c>
      <c r="B151" s="2">
        <v>0.63608341412073899</v>
      </c>
      <c r="C151" s="2">
        <v>0.70367648835116403</v>
      </c>
      <c r="D151" s="2">
        <v>2.1567016367251099</v>
      </c>
      <c r="E151" s="2">
        <v>-0.46926580051518801</v>
      </c>
      <c r="F151" s="2">
        <v>-0.80298548629134203</v>
      </c>
      <c r="G151" s="2">
        <v>-0.60349114314903896</v>
      </c>
      <c r="H151" s="2">
        <v>-0.75680404999795803</v>
      </c>
      <c r="I151" s="2">
        <v>-6.19908333534607E-2</v>
      </c>
      <c r="J151" s="2">
        <v>-0.80192422589002199</v>
      </c>
      <c r="M151" s="2">
        <v>0.36874743488169498</v>
      </c>
      <c r="N151" s="2">
        <v>1.43151998465194</v>
      </c>
      <c r="O151" s="2">
        <v>-1.29941153279278</v>
      </c>
      <c r="P151" s="2">
        <v>-0.22948490617513201</v>
      </c>
      <c r="Q151" s="2">
        <v>-0.27137098056572001</v>
      </c>
      <c r="T151" s="2">
        <v>1.1248773330842601</v>
      </c>
      <c r="U151" s="2">
        <v>1.64058221914517</v>
      </c>
      <c r="V151" s="2">
        <v>-0.12348072788657</v>
      </c>
      <c r="W151" s="2">
        <v>-0.79870653688688398</v>
      </c>
      <c r="X151" s="2">
        <v>-0.676441935882932</v>
      </c>
      <c r="Y151" s="2">
        <v>-0.22870323757775399</v>
      </c>
      <c r="Z151" s="2">
        <v>-0.93812711399528803</v>
      </c>
    </row>
    <row r="152" spans="1:26" x14ac:dyDescent="0.3">
      <c r="A152" t="s">
        <v>173</v>
      </c>
      <c r="B152" s="2">
        <v>0.175630544738308</v>
      </c>
      <c r="C152" s="2">
        <v>0.55373719672979305</v>
      </c>
      <c r="D152" s="2">
        <v>2.2184289559991499</v>
      </c>
      <c r="E152" s="2">
        <v>-0.19024183642311701</v>
      </c>
      <c r="F152" s="2">
        <v>-0.93578430460745998</v>
      </c>
      <c r="G152" s="2">
        <v>-0.92908170885598795</v>
      </c>
      <c r="H152" s="2">
        <v>-0.77630117787400599</v>
      </c>
      <c r="I152" s="2">
        <v>0.36406697879903799</v>
      </c>
      <c r="J152" s="2">
        <v>-0.480454648505722</v>
      </c>
      <c r="M152" s="2">
        <v>-0.55107872078544096</v>
      </c>
      <c r="N152" s="2">
        <v>1.3983233752440101</v>
      </c>
      <c r="O152" s="2">
        <v>-1.2809616899973699</v>
      </c>
      <c r="P152" s="2">
        <v>0.16169559070567299</v>
      </c>
      <c r="Q152" s="2">
        <v>0.27202144483313301</v>
      </c>
      <c r="T152" s="2">
        <v>0.63947364803753703</v>
      </c>
      <c r="U152" s="2">
        <v>1.46804805479759</v>
      </c>
      <c r="V152" s="2">
        <v>-0.38377957811089802</v>
      </c>
      <c r="W152" s="2">
        <v>-0.36203822588539503</v>
      </c>
      <c r="X152" s="2">
        <v>-1.7544955775775</v>
      </c>
      <c r="Y152" s="2">
        <v>0.22920237462673099</v>
      </c>
      <c r="Z152" s="2">
        <v>0.16358930411193601</v>
      </c>
    </row>
    <row r="153" spans="1:26" x14ac:dyDescent="0.3">
      <c r="A153" t="s">
        <v>174</v>
      </c>
      <c r="B153" s="2">
        <v>0.74078059872912205</v>
      </c>
      <c r="C153" s="2">
        <v>-0.13551966936906801</v>
      </c>
      <c r="D153" s="2">
        <v>2.4079808232844901</v>
      </c>
      <c r="E153" s="2">
        <v>-0.26694479819774503</v>
      </c>
      <c r="F153" s="2">
        <v>-0.48504047475572798</v>
      </c>
      <c r="G153" s="2">
        <v>-0.39592042547795597</v>
      </c>
      <c r="H153" s="2">
        <v>-0.53464298949585198</v>
      </c>
      <c r="I153" s="2">
        <v>-0.66261109385009798</v>
      </c>
      <c r="J153" s="2">
        <v>-0.66808197086716203</v>
      </c>
      <c r="M153" s="2">
        <v>1.3647202908273599</v>
      </c>
      <c r="N153" s="2">
        <v>0.45333804643791598</v>
      </c>
      <c r="O153" s="2">
        <v>-1.2229896293603799</v>
      </c>
      <c r="P153" s="2">
        <v>6.2511564208753298E-2</v>
      </c>
      <c r="Q153" s="2">
        <v>-0.657580272113652</v>
      </c>
    </row>
    <row r="154" spans="1:26" x14ac:dyDescent="0.3">
      <c r="A154" t="s">
        <v>175</v>
      </c>
      <c r="B154" s="2">
        <v>0.22803380392596601</v>
      </c>
      <c r="C154" s="2">
        <v>0.59416784201743</v>
      </c>
      <c r="D154" s="2">
        <v>-1.27684418859349E-2</v>
      </c>
      <c r="E154" s="2">
        <v>1.4504350625767299</v>
      </c>
      <c r="F154" s="2">
        <v>0.94575336193724402</v>
      </c>
      <c r="G154" s="2">
        <v>-0.89017787141004501</v>
      </c>
      <c r="H154" s="2">
        <v>0.27232569245470201</v>
      </c>
      <c r="I154" s="2">
        <v>-1.73077003390037</v>
      </c>
      <c r="J154" s="2">
        <v>-0.85699941571572902</v>
      </c>
      <c r="M154" s="2">
        <v>-0.20586632228933499</v>
      </c>
      <c r="N154" s="2">
        <v>0.60309538678255104</v>
      </c>
      <c r="O154" s="2">
        <v>0.91785179049466503</v>
      </c>
      <c r="P154" s="2">
        <v>0.31372788633509002</v>
      </c>
      <c r="Q154" s="2">
        <v>-1.6288087413229699</v>
      </c>
      <c r="T154" s="2">
        <v>-0.26288484066718898</v>
      </c>
      <c r="U154" s="2">
        <v>7.5061366013781397E-2</v>
      </c>
      <c r="V154" s="2">
        <v>1.46048839531542</v>
      </c>
      <c r="W154" s="2">
        <v>0.99517694181252003</v>
      </c>
      <c r="X154" s="2">
        <v>-0.73203539462013101</v>
      </c>
      <c r="Y154" s="2">
        <v>-1.5050013553414501</v>
      </c>
      <c r="Z154" s="2">
        <v>-3.0805112512951101E-2</v>
      </c>
    </row>
    <row r="155" spans="1:26" x14ac:dyDescent="0.3">
      <c r="A155" t="s">
        <v>176</v>
      </c>
      <c r="B155" s="2">
        <v>-0.42704308355804099</v>
      </c>
      <c r="C155" s="2">
        <v>-1.3562714221371099</v>
      </c>
      <c r="D155" s="2">
        <v>-0.273734284257589</v>
      </c>
      <c r="E155" s="2">
        <v>1.3810608731021099</v>
      </c>
      <c r="F155" s="2">
        <v>1.1371770632847999</v>
      </c>
      <c r="G155" s="2">
        <v>0.38307255276131202</v>
      </c>
      <c r="H155" s="2">
        <v>0.58564521904027</v>
      </c>
      <c r="I155" s="2">
        <v>-1.4865391532419201</v>
      </c>
      <c r="J155" s="2">
        <v>5.6632235006157002E-2</v>
      </c>
      <c r="M155" s="2">
        <v>-0.58648587675475805</v>
      </c>
      <c r="N155" s="2">
        <v>-1.34295876873324</v>
      </c>
      <c r="O155" s="2">
        <v>1.0858808519063301</v>
      </c>
      <c r="P155" s="2">
        <v>0.82025328873255299</v>
      </c>
      <c r="Q155" s="2">
        <v>2.3310504849110299E-2</v>
      </c>
      <c r="T155" s="2">
        <v>-1.1748354650214301</v>
      </c>
      <c r="U155" s="2">
        <v>-1.3612337198812601</v>
      </c>
      <c r="V155" s="2">
        <v>1.13239214912582</v>
      </c>
      <c r="W155" s="2">
        <v>1.0999376705492101</v>
      </c>
      <c r="X155" s="2">
        <v>0.322972409863095</v>
      </c>
      <c r="Y155" s="2">
        <v>-0.30127848328908502</v>
      </c>
      <c r="Z155" s="2">
        <v>0.282045438653653</v>
      </c>
    </row>
    <row r="156" spans="1:26" x14ac:dyDescent="0.3">
      <c r="A156" t="s">
        <v>177</v>
      </c>
      <c r="B156" s="2">
        <v>-1.3447281362372101</v>
      </c>
      <c r="C156" s="2">
        <v>-1.22392223548546</v>
      </c>
      <c r="D156" s="2">
        <v>0.26798824524586601</v>
      </c>
      <c r="E156" s="2">
        <v>1.19533926625911</v>
      </c>
      <c r="F156" s="2">
        <v>0.97722103697726903</v>
      </c>
      <c r="G156" s="2">
        <v>-0.42670512344158501</v>
      </c>
      <c r="H156" s="2">
        <v>0.95433131625587397</v>
      </c>
      <c r="I156" s="2">
        <v>-0.92964936799911702</v>
      </c>
      <c r="J156" s="2">
        <v>0.53012499842525995</v>
      </c>
      <c r="M156" s="2">
        <v>-1.07078392808913</v>
      </c>
      <c r="N156" s="2">
        <v>-1.06066352612933</v>
      </c>
      <c r="O156" s="2">
        <v>0.943026190824651</v>
      </c>
      <c r="P156" s="2">
        <v>0.85203200150593505</v>
      </c>
      <c r="Q156" s="2">
        <v>0.336389261887867</v>
      </c>
      <c r="T156" s="2">
        <v>-1.26576279763541</v>
      </c>
      <c r="U156" s="2">
        <v>-1.16910994807194</v>
      </c>
      <c r="V156" s="2">
        <v>1.02879664506518</v>
      </c>
      <c r="W156" s="2">
        <v>1.1953420793395699</v>
      </c>
      <c r="X156" s="2">
        <v>-0.44297549850558798</v>
      </c>
      <c r="Y156" s="2">
        <v>6.8140742614706706E-2</v>
      </c>
      <c r="Z156" s="2">
        <v>0.58556877719348199</v>
      </c>
    </row>
    <row r="157" spans="1:26" x14ac:dyDescent="0.3">
      <c r="A157" t="s">
        <v>178</v>
      </c>
      <c r="B157" s="2">
        <v>1.79210890562853</v>
      </c>
      <c r="C157" s="2">
        <v>-1.2321126698578</v>
      </c>
      <c r="D157" s="2">
        <v>-0.50999389462188904</v>
      </c>
      <c r="E157" s="2">
        <v>0.53288912856938597</v>
      </c>
      <c r="F157" s="2">
        <v>-8.6688419282891796E-2</v>
      </c>
      <c r="G157" s="2">
        <v>-1.02594705744199</v>
      </c>
      <c r="H157" s="2">
        <v>-8.0996873252496396E-2</v>
      </c>
      <c r="I157" s="2">
        <v>-0.552835389390817</v>
      </c>
      <c r="J157" s="2">
        <v>1.1635762696499701</v>
      </c>
      <c r="M157" s="2">
        <v>1.4400486595883999</v>
      </c>
      <c r="N157" s="2">
        <v>-1.2900136616475</v>
      </c>
      <c r="O157" s="2">
        <v>-9.0095458324062506E-3</v>
      </c>
      <c r="P157" s="2">
        <v>-0.425547477728764</v>
      </c>
      <c r="Q157" s="2">
        <v>0.28452202562027101</v>
      </c>
      <c r="T157" s="2">
        <v>1.7876548025283401</v>
      </c>
      <c r="U157" s="2">
        <v>-1.17019380899046</v>
      </c>
      <c r="V157" s="2">
        <v>0.25856746522499902</v>
      </c>
      <c r="W157" s="2">
        <v>-0.542495226612841</v>
      </c>
      <c r="X157" s="2">
        <v>-0.88831284092691598</v>
      </c>
      <c r="Y157" s="2">
        <v>2.16666719637271E-2</v>
      </c>
      <c r="Z157" s="2">
        <v>0.53311293681315597</v>
      </c>
    </row>
    <row r="158" spans="1:26" x14ac:dyDescent="0.3">
      <c r="A158" t="s">
        <v>179</v>
      </c>
      <c r="B158" s="2">
        <v>0.52975331341969201</v>
      </c>
      <c r="C158" s="2">
        <v>-0.122616795070406</v>
      </c>
      <c r="D158" s="2">
        <v>0.47711498404432101</v>
      </c>
      <c r="E158" s="2">
        <v>1.13621464971812</v>
      </c>
      <c r="F158" s="2">
        <v>0.88757155744466498</v>
      </c>
      <c r="G158" s="2">
        <v>-0.21662130493526999</v>
      </c>
      <c r="H158" s="2">
        <v>0.44763273312533503</v>
      </c>
      <c r="I158" s="2">
        <v>-1.9040438079003801</v>
      </c>
      <c r="J158" s="2">
        <v>-1.2350053298460799</v>
      </c>
      <c r="M158" s="2">
        <v>0.319142132301728</v>
      </c>
      <c r="N158" s="2">
        <v>-0.12832571597831899</v>
      </c>
      <c r="O158" s="2">
        <v>0.85934289257079399</v>
      </c>
      <c r="P158" s="2">
        <v>0.61329491395471503</v>
      </c>
      <c r="Q158" s="2">
        <v>-1.66345422284892</v>
      </c>
      <c r="T158" s="2">
        <v>4.6600744062255998E-2</v>
      </c>
      <c r="U158" s="2">
        <v>-0.242676420274064</v>
      </c>
      <c r="V158" s="2">
        <v>1.39988207366048</v>
      </c>
      <c r="W158" s="2">
        <v>1.29492099296261</v>
      </c>
      <c r="X158" s="2">
        <v>-0.78973548419105399</v>
      </c>
      <c r="Y158" s="2">
        <v>-1.18497857350866</v>
      </c>
      <c r="Z158" s="2">
        <v>-0.52401333271156103</v>
      </c>
    </row>
    <row r="159" spans="1:26" x14ac:dyDescent="0.3">
      <c r="A159" t="s">
        <v>180</v>
      </c>
      <c r="B159" s="2">
        <v>0.45458204375081102</v>
      </c>
      <c r="C159" s="2">
        <v>0.74797925677451804</v>
      </c>
      <c r="D159" s="2">
        <v>-0.84116356213421695</v>
      </c>
      <c r="E159" s="2">
        <v>1.62439588248384</v>
      </c>
      <c r="F159" s="2">
        <v>3.8902355433453002E-2</v>
      </c>
      <c r="G159" s="2">
        <v>0.89077578599019303</v>
      </c>
      <c r="H159" s="2">
        <v>-1.33176977133903</v>
      </c>
      <c r="I159" s="2">
        <v>-0.97213196998877904</v>
      </c>
      <c r="J159" s="2">
        <v>-0.61157002097078295</v>
      </c>
      <c r="M159" s="2">
        <v>-7.01325989763327E-4</v>
      </c>
      <c r="N159" s="2">
        <v>0.57819049360808195</v>
      </c>
      <c r="O159" s="2">
        <v>1.3139559015511399</v>
      </c>
      <c r="P159" s="2">
        <v>-1.2199787334019101</v>
      </c>
      <c r="Q159" s="2">
        <v>-0.67146633576754799</v>
      </c>
      <c r="T159" s="2">
        <v>-0.85129800526828003</v>
      </c>
      <c r="U159" s="2">
        <v>0.388055573444819</v>
      </c>
      <c r="V159" s="2">
        <v>1.59022980604278</v>
      </c>
      <c r="W159" s="2">
        <v>0.43939652152785502</v>
      </c>
      <c r="X159" s="2">
        <v>9.8390264241627598E-2</v>
      </c>
      <c r="Y159" s="2">
        <v>-1.54210085786766</v>
      </c>
      <c r="Z159" s="2">
        <v>-0.122673302121141</v>
      </c>
    </row>
    <row r="160" spans="1:26" x14ac:dyDescent="0.3">
      <c r="A160" t="s">
        <v>181</v>
      </c>
      <c r="B160" s="2">
        <v>-1.0033308282114399</v>
      </c>
      <c r="C160" s="2">
        <v>-0.88433330271425503</v>
      </c>
      <c r="D160" s="2">
        <v>-0.26026128253757602</v>
      </c>
      <c r="E160" s="2">
        <v>2.2937042185792902</v>
      </c>
      <c r="F160" s="2">
        <v>0.53304131070819905</v>
      </c>
      <c r="G160" s="2">
        <v>0.341381858103743</v>
      </c>
      <c r="H160" s="2">
        <v>-0.29977270834014702</v>
      </c>
      <c r="I160" s="2">
        <v>-0.102902148285934</v>
      </c>
      <c r="J160" s="2">
        <v>-0.61752711730188303</v>
      </c>
      <c r="M160" s="2">
        <v>-0.98696551007657496</v>
      </c>
      <c r="N160" s="2">
        <v>-0.63809175599262402</v>
      </c>
      <c r="O160" s="2">
        <v>1.6090596604805201</v>
      </c>
      <c r="P160" s="2">
        <v>0.12952460288546</v>
      </c>
      <c r="Q160" s="2">
        <v>-0.113526997296778</v>
      </c>
      <c r="T160" s="2">
        <v>-0.82821446320178904</v>
      </c>
      <c r="U160" s="2">
        <v>-0.63645109785758702</v>
      </c>
      <c r="V160" s="2">
        <v>1.46588295713318</v>
      </c>
      <c r="W160" s="2">
        <v>1.4125110357433499</v>
      </c>
      <c r="X160" s="2">
        <v>-0.21597320254333</v>
      </c>
      <c r="Y160" s="2">
        <v>-0.62165165716103399</v>
      </c>
      <c r="Z160" s="2">
        <v>-0.57610357211278396</v>
      </c>
    </row>
    <row r="161" spans="1:26" x14ac:dyDescent="0.3">
      <c r="A161" t="s">
        <v>182</v>
      </c>
      <c r="B161" s="2">
        <v>-0.65922285380850598</v>
      </c>
      <c r="C161" s="2">
        <v>-0.68221027578837401</v>
      </c>
      <c r="D161" s="2">
        <v>4.8402817196554697E-2</v>
      </c>
      <c r="E161" s="2">
        <v>2.1467625518731199</v>
      </c>
      <c r="F161" s="2">
        <v>0.58054165001939995</v>
      </c>
      <c r="G161" s="2">
        <v>0.64464417873973401</v>
      </c>
      <c r="H161" s="2">
        <v>-0.363829420300744</v>
      </c>
      <c r="I161" s="2">
        <v>-0.59932835332273704</v>
      </c>
      <c r="J161" s="2">
        <v>-1.1157602946084599</v>
      </c>
      <c r="M161" s="2">
        <v>-0.61482622457704195</v>
      </c>
      <c r="N161" s="2">
        <v>-0.53638202866923601</v>
      </c>
      <c r="O161" s="2">
        <v>1.70519196856569</v>
      </c>
      <c r="P161" s="2">
        <v>9.2571671934670599E-2</v>
      </c>
      <c r="Q161" s="2">
        <v>-0.64655538725409001</v>
      </c>
      <c r="T161" s="2">
        <v>-0.63282322161787696</v>
      </c>
      <c r="U161" s="2">
        <v>-0.58663686414315996</v>
      </c>
      <c r="V161" s="2">
        <v>1.3604561825083901</v>
      </c>
      <c r="W161" s="2">
        <v>1.53127488802358</v>
      </c>
      <c r="X161" s="2">
        <v>-0.27631615111737801</v>
      </c>
      <c r="Y161" s="2">
        <v>-0.76525515617581896</v>
      </c>
      <c r="Z161" s="2">
        <v>-0.63069967747773603</v>
      </c>
    </row>
    <row r="162" spans="1:26" x14ac:dyDescent="0.3">
      <c r="A162" t="s">
        <v>183</v>
      </c>
      <c r="B162" s="2">
        <v>2.4047869240250002</v>
      </c>
      <c r="C162" s="2">
        <v>-0.63510984779816004</v>
      </c>
      <c r="D162" s="2">
        <v>-0.44706712108409402</v>
      </c>
      <c r="E162" s="2">
        <v>0.36280307881132601</v>
      </c>
      <c r="F162" s="2">
        <v>-6.5560542365367694E-2</v>
      </c>
      <c r="G162" s="2">
        <v>-0.77064941885523697</v>
      </c>
      <c r="H162" s="2">
        <v>-0.304165392709147</v>
      </c>
      <c r="I162" s="2">
        <v>-0.83948088132382703</v>
      </c>
      <c r="J162" s="2">
        <v>0.29444320129951201</v>
      </c>
      <c r="M162" s="2">
        <v>1.74258598671799</v>
      </c>
      <c r="N162" s="2">
        <v>-0.77624821614263595</v>
      </c>
      <c r="O162" s="2">
        <v>-0.140373061517513</v>
      </c>
      <c r="P162" s="2">
        <v>-0.416091946556579</v>
      </c>
      <c r="Q162" s="2">
        <v>-0.40987276250126398</v>
      </c>
      <c r="T162" s="2">
        <v>2.0504246740938199</v>
      </c>
      <c r="U162" s="2">
        <v>-1.1811751912542801</v>
      </c>
      <c r="V162" s="2">
        <v>0.107842699520482</v>
      </c>
      <c r="W162" s="2">
        <v>1.3583863579654101E-2</v>
      </c>
      <c r="X162" s="2">
        <v>-0.28457534171826698</v>
      </c>
      <c r="Y162" s="2">
        <v>-0.52407231981952096</v>
      </c>
      <c r="Z162" s="2">
        <v>-0.18202838440188701</v>
      </c>
    </row>
    <row r="163" spans="1:26" x14ac:dyDescent="0.3">
      <c r="A163" t="s">
        <v>184</v>
      </c>
      <c r="B163" s="2">
        <v>1.88385494466432</v>
      </c>
      <c r="C163" s="2">
        <v>-0.95005056440851199</v>
      </c>
      <c r="D163" s="2">
        <v>-0.45236146058695298</v>
      </c>
      <c r="E163" s="2">
        <v>1.14664588686475</v>
      </c>
      <c r="F163" s="2">
        <v>0.46717964075390001</v>
      </c>
      <c r="G163" s="2">
        <v>-0.92530881321562497</v>
      </c>
      <c r="H163" s="2">
        <v>-0.19276334201596401</v>
      </c>
      <c r="I163" s="2">
        <v>-0.95763949413284799</v>
      </c>
      <c r="J163" s="2">
        <v>-1.95567979230729E-2</v>
      </c>
      <c r="M163" s="2">
        <v>1.41300690246177</v>
      </c>
      <c r="N163" s="2">
        <v>-1.17360870318362</v>
      </c>
      <c r="O163" s="2">
        <v>0.45520705496254399</v>
      </c>
      <c r="P163" s="2">
        <v>-4.9307314313263899E-2</v>
      </c>
      <c r="Q163" s="2">
        <v>-0.64529793992742901</v>
      </c>
      <c r="T163" s="2">
        <v>0.991981377618816</v>
      </c>
      <c r="U163" s="2">
        <v>-1.00198921867733</v>
      </c>
      <c r="V163" s="2">
        <v>1.6377050750861399</v>
      </c>
      <c r="W163" s="2">
        <v>-6.0250044022165002E-2</v>
      </c>
      <c r="X163" s="2">
        <v>-0.78472657622554498</v>
      </c>
      <c r="Y163" s="2">
        <v>-0.84089394984208998</v>
      </c>
      <c r="Z163" s="2">
        <v>5.8173336062181301E-2</v>
      </c>
    </row>
    <row r="164" spans="1:26" x14ac:dyDescent="0.3">
      <c r="A164" t="s">
        <v>185</v>
      </c>
      <c r="B164" s="2">
        <v>-1.8083691313808401</v>
      </c>
      <c r="C164" s="2">
        <v>-0.119002370337482</v>
      </c>
      <c r="D164" s="2">
        <v>-0.219281153856098</v>
      </c>
      <c r="E164" s="2">
        <v>1.3597857852148401</v>
      </c>
      <c r="F164" s="2">
        <v>0.99596464272089402</v>
      </c>
      <c r="G164" s="2">
        <v>0.56729677683542501</v>
      </c>
      <c r="H164" s="2">
        <v>0.56807007255241704</v>
      </c>
      <c r="I164" s="2">
        <v>-1.0452407189291799</v>
      </c>
      <c r="J164" s="2">
        <v>-0.29922390281997602</v>
      </c>
      <c r="M164" s="2">
        <v>-1.4187388635343201</v>
      </c>
      <c r="N164" s="2">
        <v>0.135829859895438</v>
      </c>
      <c r="O164" s="2">
        <v>1.0875670553469301</v>
      </c>
      <c r="P164" s="2">
        <v>0.71688375986705</v>
      </c>
      <c r="Q164" s="2">
        <v>-0.52154181157509105</v>
      </c>
      <c r="T164" s="2">
        <v>-1.7002652455587799</v>
      </c>
      <c r="U164" s="2">
        <v>-0.44954049641916599</v>
      </c>
      <c r="V164" s="2">
        <v>1.2022681365876799</v>
      </c>
      <c r="W164" s="2">
        <v>1.1156302525260799</v>
      </c>
      <c r="X164" s="2">
        <v>0.11622522515903</v>
      </c>
      <c r="Y164" s="2">
        <v>-0.42764560396425</v>
      </c>
      <c r="Z164" s="2">
        <v>0.14332773166940099</v>
      </c>
    </row>
    <row r="165" spans="1:26" x14ac:dyDescent="0.3">
      <c r="A165" t="s">
        <v>186</v>
      </c>
      <c r="B165" s="2">
        <v>-0.84122104594469604</v>
      </c>
      <c r="C165" s="2">
        <v>-1.8773205321606801</v>
      </c>
      <c r="D165" s="2">
        <v>-0.45151854233738797</v>
      </c>
      <c r="E165" s="2">
        <v>1.47228880200807</v>
      </c>
      <c r="F165" s="2">
        <v>0.88526198518358901</v>
      </c>
      <c r="G165" s="2">
        <v>0.44226340831826799</v>
      </c>
      <c r="H165" s="2">
        <v>0.57250778269408698</v>
      </c>
      <c r="I165" s="2">
        <v>-0.28688031010239301</v>
      </c>
      <c r="J165" s="2">
        <v>8.4618452341142195E-2</v>
      </c>
      <c r="M165" s="2">
        <v>-0.541275301860628</v>
      </c>
      <c r="N165" s="2">
        <v>-1.4493074561967201</v>
      </c>
      <c r="O165" s="2">
        <v>1.08283452264226</v>
      </c>
      <c r="P165" s="2">
        <v>0.55874287409569201</v>
      </c>
      <c r="Q165" s="2">
        <v>0.34900536131939902</v>
      </c>
      <c r="T165" s="2">
        <v>-1.1029493365637399</v>
      </c>
      <c r="U165" s="2">
        <v>-1.2550404811701099</v>
      </c>
      <c r="V165" s="2">
        <v>1.2605140448148899</v>
      </c>
      <c r="W165" s="2">
        <v>1.0288567732377401</v>
      </c>
      <c r="X165" s="2">
        <v>-0.55282008739321997</v>
      </c>
      <c r="Y165" s="2">
        <v>0.134323800833867</v>
      </c>
      <c r="Z165" s="2">
        <v>0.48711528624057998</v>
      </c>
    </row>
    <row r="166" spans="1:26" x14ac:dyDescent="0.3">
      <c r="A166" t="s">
        <v>187</v>
      </c>
      <c r="B166" s="2">
        <v>-0.90115288656537396</v>
      </c>
      <c r="C166" s="2">
        <v>-0.14249071749380701</v>
      </c>
      <c r="D166" s="2">
        <v>-0.130097025635766</v>
      </c>
      <c r="E166" s="2">
        <v>1.68466372530899</v>
      </c>
      <c r="F166" s="2">
        <v>0.99272157211578604</v>
      </c>
      <c r="G166" s="2">
        <v>0.24665688000989699</v>
      </c>
      <c r="H166" s="2">
        <v>0.61884278734761999</v>
      </c>
      <c r="I166" s="2">
        <v>-1.3806310810379301</v>
      </c>
      <c r="J166" s="2">
        <v>-0.98851325404941803</v>
      </c>
      <c r="M166" s="2">
        <v>-1.0205080183183499</v>
      </c>
      <c r="N166" s="2">
        <v>8.5818455358185997E-2</v>
      </c>
      <c r="O166" s="2">
        <v>1.2564031515279901</v>
      </c>
      <c r="P166" s="2">
        <v>0.65182391840829601</v>
      </c>
      <c r="Q166" s="2">
        <v>-0.97353750697612496</v>
      </c>
      <c r="T166" s="2">
        <v>-0.70639745060717496</v>
      </c>
      <c r="U166" s="2">
        <v>-0.172478336153676</v>
      </c>
      <c r="V166" s="2">
        <v>1.8991536786049199</v>
      </c>
      <c r="W166" s="2">
        <v>0.81694248751899401</v>
      </c>
      <c r="X166" s="2">
        <v>-0.40624895554433899</v>
      </c>
      <c r="Y166" s="2">
        <v>-0.779502587369172</v>
      </c>
      <c r="Z166" s="2">
        <v>-0.651468836449549</v>
      </c>
    </row>
    <row r="167" spans="1:26" x14ac:dyDescent="0.3">
      <c r="A167" t="s">
        <v>188</v>
      </c>
      <c r="B167" s="2">
        <v>-1.0113962485793999</v>
      </c>
      <c r="C167" s="2">
        <v>-0.65292166017152897</v>
      </c>
      <c r="D167" s="2">
        <v>-5.9080669147699501E-2</v>
      </c>
      <c r="E167" s="2">
        <v>1.95628336514421</v>
      </c>
      <c r="F167" s="2">
        <v>1.00441677585526</v>
      </c>
      <c r="G167" s="2">
        <v>-0.737921433629107</v>
      </c>
      <c r="H167" s="2">
        <v>0.34555461220042999</v>
      </c>
      <c r="I167" s="2">
        <v>-1.01004262267514</v>
      </c>
      <c r="J167" s="2">
        <v>0.16510788100298601</v>
      </c>
      <c r="M167" s="2">
        <v>-0.98170732176347497</v>
      </c>
      <c r="N167" s="2">
        <v>-0.82325898069120296</v>
      </c>
      <c r="O167" s="2">
        <v>1.4525573676707799</v>
      </c>
      <c r="P167" s="2">
        <v>0.48155381656010199</v>
      </c>
      <c r="Q167" s="2">
        <v>-0.129144881776207</v>
      </c>
      <c r="T167" s="2">
        <v>-1.7864028200438899</v>
      </c>
      <c r="U167" s="2">
        <v>-0.86824645065041295</v>
      </c>
      <c r="V167" s="2">
        <v>8.5468296606350996E-2</v>
      </c>
      <c r="W167" s="2">
        <v>0.436542248785041</v>
      </c>
      <c r="X167" s="2">
        <v>0.99472377627642905</v>
      </c>
      <c r="Y167" s="2">
        <v>0.23719061806544001</v>
      </c>
      <c r="Z167" s="2">
        <v>0.90072433096103999</v>
      </c>
    </row>
    <row r="168" spans="1:26" x14ac:dyDescent="0.3">
      <c r="A168" t="s">
        <v>189</v>
      </c>
      <c r="B168" s="2">
        <v>-0.87177785578399203</v>
      </c>
      <c r="C168" s="2">
        <v>-0.97377046738449702</v>
      </c>
      <c r="D168" s="2">
        <v>0.81528969064127499</v>
      </c>
      <c r="E168" s="2">
        <v>1.5816463775898899</v>
      </c>
      <c r="F168" s="2">
        <v>0.78868226688146503</v>
      </c>
      <c r="G168" s="2">
        <v>-1.05045305960491</v>
      </c>
      <c r="H168" s="2">
        <v>0.27388388772550798</v>
      </c>
      <c r="I168" s="2">
        <v>-1.0453673307756399</v>
      </c>
      <c r="J168" s="2">
        <v>0.48186649071090099</v>
      </c>
      <c r="M168" s="2">
        <v>-1.0491450368943001</v>
      </c>
      <c r="N168" s="2">
        <v>-1.01964265298474</v>
      </c>
      <c r="O168" s="2">
        <v>1.13387965249399</v>
      </c>
      <c r="P168" s="2">
        <v>0.72909687283803204</v>
      </c>
      <c r="Q168" s="2">
        <v>0.20581116454701601</v>
      </c>
      <c r="T168" s="2">
        <v>-0.60469210264586004</v>
      </c>
      <c r="U168" s="2">
        <v>-0.66735373544313104</v>
      </c>
      <c r="V168" s="2">
        <v>2.0203465086258601</v>
      </c>
      <c r="W168" s="2">
        <v>-0.24614965758618701</v>
      </c>
      <c r="X168" s="2">
        <v>-0.69239180092637997</v>
      </c>
      <c r="Y168" s="2">
        <v>-0.42885221944077001</v>
      </c>
      <c r="Z168" s="2">
        <v>0.619093007416463</v>
      </c>
    </row>
    <row r="169" spans="1:26" x14ac:dyDescent="0.3">
      <c r="A169" t="s">
        <v>190</v>
      </c>
      <c r="B169" s="2">
        <v>-1.0371227178034701</v>
      </c>
      <c r="C169" s="2">
        <v>-1.01322891217054</v>
      </c>
      <c r="D169" s="2">
        <v>-4.9305598222697498E-2</v>
      </c>
      <c r="E169" s="2">
        <v>1.5912384943300599</v>
      </c>
      <c r="F169" s="2">
        <v>0.91750779206736499</v>
      </c>
      <c r="G169" s="2">
        <v>-0.76506454576831795</v>
      </c>
      <c r="H169" s="2">
        <v>0.42803622745636599</v>
      </c>
      <c r="I169" s="2">
        <v>-0.97152942314433899</v>
      </c>
      <c r="J169" s="2">
        <v>0.89946868325556695</v>
      </c>
      <c r="M169" s="2">
        <v>-0.94311786914469897</v>
      </c>
      <c r="N169" s="2">
        <v>-0.89548367756585501</v>
      </c>
      <c r="O169" s="2">
        <v>1.3845587583666199</v>
      </c>
      <c r="P169" s="2">
        <v>0.606861680292207</v>
      </c>
      <c r="Q169" s="2">
        <v>-0.152818891948274</v>
      </c>
      <c r="T169" s="2">
        <v>-0.99268169955609198</v>
      </c>
      <c r="U169" s="2">
        <v>-0.96210940961581004</v>
      </c>
      <c r="V169" s="2">
        <v>1.70236828917427</v>
      </c>
      <c r="W169" s="2">
        <v>0.63880484058800302</v>
      </c>
      <c r="X169" s="2">
        <v>-0.644051292201957</v>
      </c>
      <c r="Y169" s="2">
        <v>-0.28031100892045602</v>
      </c>
      <c r="Z169" s="2">
        <v>0.53798028053204106</v>
      </c>
    </row>
    <row r="170" spans="1:26" x14ac:dyDescent="0.3">
      <c r="A170" t="s">
        <v>191</v>
      </c>
      <c r="B170" s="2">
        <v>-0.18191918358893699</v>
      </c>
      <c r="C170" s="2">
        <v>0.41325201667980299</v>
      </c>
      <c r="D170" s="2">
        <v>0.76164183811013098</v>
      </c>
      <c r="E170" s="2">
        <v>-1.00007885598498</v>
      </c>
      <c r="F170" s="2">
        <v>1.9951203701815501</v>
      </c>
      <c r="G170" s="2">
        <v>-6.7726673528061304E-2</v>
      </c>
      <c r="H170" s="2">
        <v>0.110317613236682</v>
      </c>
      <c r="I170" s="2">
        <v>-1.2954172499441201</v>
      </c>
      <c r="J170" s="2">
        <v>-0.73518987516207801</v>
      </c>
      <c r="M170" s="2">
        <v>-0.46678268582011601</v>
      </c>
      <c r="N170" s="2">
        <v>0.33214929095162099</v>
      </c>
      <c r="O170" s="2">
        <v>-0.61633704313469895</v>
      </c>
      <c r="P170" s="2">
        <v>1.60225763526745</v>
      </c>
      <c r="Q170" s="2">
        <v>-0.85128719726425595</v>
      </c>
      <c r="T170" s="2">
        <v>1.80388788953294</v>
      </c>
      <c r="U170" s="2">
        <v>-0.69071953300240196</v>
      </c>
      <c r="V170" s="2">
        <v>-1.07522101620392</v>
      </c>
      <c r="W170" s="2">
        <v>-0.70595136228459099</v>
      </c>
      <c r="X170" s="2">
        <v>0.73862254036532504</v>
      </c>
      <c r="Y170" s="2">
        <v>0.14685921284968501</v>
      </c>
      <c r="Z170" s="2">
        <v>-0.21747773125703601</v>
      </c>
    </row>
    <row r="171" spans="1:26" x14ac:dyDescent="0.3">
      <c r="A171" t="s">
        <v>192</v>
      </c>
      <c r="B171" s="2">
        <v>-1.0795634682361399</v>
      </c>
      <c r="C171" s="2">
        <v>0.65763195057912704</v>
      </c>
      <c r="D171" s="2">
        <v>0.87843446460239005</v>
      </c>
      <c r="E171" s="2">
        <v>-0.93348487227013999</v>
      </c>
      <c r="F171" s="2">
        <v>1.7322761833043101</v>
      </c>
      <c r="G171" s="2">
        <v>-0.16450628865679801</v>
      </c>
      <c r="H171" s="2">
        <v>0.53945188689080104</v>
      </c>
      <c r="I171" s="2">
        <v>-1.0510535981862701</v>
      </c>
      <c r="J171" s="2">
        <v>-0.57918625802728196</v>
      </c>
      <c r="M171" s="2">
        <v>-0.92554458495493197</v>
      </c>
      <c r="N171" s="2">
        <v>0.47271586398009102</v>
      </c>
      <c r="O171" s="2">
        <v>-0.44890880232026398</v>
      </c>
      <c r="P171" s="2">
        <v>1.5260019022265101</v>
      </c>
      <c r="Q171" s="2">
        <v>-0.62426437893140696</v>
      </c>
      <c r="T171" s="2">
        <v>-0.92128011777449603</v>
      </c>
      <c r="U171" s="2">
        <v>0.37720730687983101</v>
      </c>
      <c r="V171" s="2">
        <v>1.0499949018160299</v>
      </c>
      <c r="W171" s="2">
        <v>1.53149390177858</v>
      </c>
      <c r="X171" s="2">
        <v>-0.96279897337338205</v>
      </c>
      <c r="Y171" s="2">
        <v>-0.70555237279542804</v>
      </c>
      <c r="Z171" s="2">
        <v>-0.36906464653113402</v>
      </c>
    </row>
    <row r="172" spans="1:26" x14ac:dyDescent="0.3">
      <c r="A172" t="s">
        <v>193</v>
      </c>
      <c r="B172" s="2">
        <v>3.6823279980284E-2</v>
      </c>
      <c r="C172" s="2">
        <v>0.65720083593888701</v>
      </c>
      <c r="D172" s="2">
        <v>1.0104143153795899</v>
      </c>
      <c r="E172" s="2">
        <v>-0.79592066379303605</v>
      </c>
      <c r="F172" s="2">
        <v>1.78114786906883</v>
      </c>
      <c r="G172" s="2">
        <v>7.8193473874649602E-2</v>
      </c>
      <c r="H172" s="2">
        <v>-0.80586409936899905</v>
      </c>
      <c r="I172" s="2">
        <v>-1.2634627301849199</v>
      </c>
      <c r="J172" s="2">
        <v>-0.69853228089529196</v>
      </c>
      <c r="M172" s="2">
        <v>-0.205154969170772</v>
      </c>
      <c r="N172" s="2">
        <v>0.24192564258243399</v>
      </c>
      <c r="O172" s="2">
        <v>-0.73943581258769497</v>
      </c>
      <c r="P172" s="2">
        <v>1.5974764120560001</v>
      </c>
      <c r="Q172" s="2">
        <v>-0.89481127287996998</v>
      </c>
      <c r="T172" s="2">
        <v>-0.26160499668056097</v>
      </c>
      <c r="U172" s="2">
        <v>0.112336698963969</v>
      </c>
      <c r="V172" s="2">
        <v>-1.82239572517954</v>
      </c>
      <c r="W172" s="2">
        <v>0.123014803827507</v>
      </c>
      <c r="X172" s="2">
        <v>1.3549021403589701</v>
      </c>
      <c r="Y172" s="2">
        <v>-0.31215757420138601</v>
      </c>
      <c r="Z172" s="2">
        <v>0.80590465291104096</v>
      </c>
    </row>
    <row r="173" spans="1:26" x14ac:dyDescent="0.3">
      <c r="A173" t="s">
        <v>194</v>
      </c>
      <c r="B173" s="2">
        <v>0.65532312725317199</v>
      </c>
      <c r="C173" s="2">
        <v>0.62016458981470801</v>
      </c>
      <c r="D173" s="2">
        <v>7.9372720860770393E-2</v>
      </c>
      <c r="E173" s="2">
        <v>-0.21675011112251999</v>
      </c>
      <c r="F173" s="2">
        <v>2.0561040171540301</v>
      </c>
      <c r="G173" s="2">
        <v>-0.31037616868291201</v>
      </c>
      <c r="H173" s="2">
        <v>-0.949524083274636</v>
      </c>
      <c r="I173" s="2">
        <v>-1.1020426596095001</v>
      </c>
      <c r="J173" s="2">
        <v>-0.83227143239310597</v>
      </c>
      <c r="M173" s="2">
        <v>-0.26182581878762001</v>
      </c>
      <c r="N173" s="2">
        <v>0.42091548250729699</v>
      </c>
      <c r="O173" s="2">
        <v>-0.76019069326109401</v>
      </c>
      <c r="P173" s="2">
        <v>1.5244227064686799</v>
      </c>
      <c r="Q173" s="2">
        <v>-0.92332167692726197</v>
      </c>
      <c r="T173" s="2">
        <v>-0.55542034849894495</v>
      </c>
      <c r="U173" s="2">
        <v>1.77904578155399</v>
      </c>
      <c r="V173" s="2">
        <v>0.53031189493706699</v>
      </c>
      <c r="W173" s="2">
        <v>0.49062900417921201</v>
      </c>
      <c r="X173" s="2">
        <v>-0.43127109623354898</v>
      </c>
      <c r="Y173" s="2">
        <v>-1.20206448713077</v>
      </c>
      <c r="Z173" s="2">
        <v>-0.611230748807017</v>
      </c>
    </row>
    <row r="174" spans="1:26" x14ac:dyDescent="0.3">
      <c r="A174" t="s">
        <v>195</v>
      </c>
      <c r="B174" s="2">
        <v>0.20066172714320399</v>
      </c>
      <c r="C174" s="2">
        <v>0.31713206076752098</v>
      </c>
      <c r="D174" s="2">
        <v>0.35804034611552399</v>
      </c>
      <c r="E174" s="2">
        <v>-0.63115649030218701</v>
      </c>
      <c r="F174" s="2">
        <v>2.1654434125487998</v>
      </c>
      <c r="G174" s="2">
        <v>-0.48041479311253799</v>
      </c>
      <c r="H174" s="2">
        <v>9.2681460473814606E-2</v>
      </c>
      <c r="I174" s="2">
        <v>-1.4348985176418401</v>
      </c>
      <c r="J174" s="2">
        <v>-0.58748920599230003</v>
      </c>
      <c r="M174" s="2">
        <v>5.9397023208861803E-2</v>
      </c>
      <c r="N174" s="2">
        <v>7.7912556608851796E-2</v>
      </c>
      <c r="O174" s="2">
        <v>-0.60349078537613399</v>
      </c>
      <c r="P174" s="2">
        <v>1.5592764948989299</v>
      </c>
      <c r="Q174" s="2">
        <v>-1.0930952893405099</v>
      </c>
      <c r="T174" s="2">
        <v>-2.77454691929288E-2</v>
      </c>
      <c r="U174" s="2">
        <v>0.245911013735373</v>
      </c>
      <c r="V174" s="2">
        <v>1.1284911786084599</v>
      </c>
      <c r="W174" s="2">
        <v>1.3236649378898699</v>
      </c>
      <c r="X174" s="2">
        <v>-0.62343397479666096</v>
      </c>
      <c r="Y174" s="2">
        <v>-1.4869264389587999</v>
      </c>
      <c r="Z174" s="2">
        <v>-0.55996124728531205</v>
      </c>
    </row>
    <row r="175" spans="1:26" x14ac:dyDescent="0.3">
      <c r="A175" t="s">
        <v>196</v>
      </c>
      <c r="B175" s="2">
        <v>0.56741278524884997</v>
      </c>
      <c r="C175" s="2">
        <v>0.50935468221824298</v>
      </c>
      <c r="D175" s="2">
        <v>0.78165897780733595</v>
      </c>
      <c r="E175" s="2">
        <v>-0.99909911728247602</v>
      </c>
      <c r="F175" s="2">
        <v>1.6208180909145899</v>
      </c>
      <c r="G175" s="2">
        <v>-0.680707181784167</v>
      </c>
      <c r="H175" s="2">
        <v>0.435599797537218</v>
      </c>
      <c r="I175" s="2">
        <v>-1.2431225446021399</v>
      </c>
      <c r="J175" s="2">
        <v>-0.99191549005745505</v>
      </c>
      <c r="M175" s="2">
        <v>0.12882477008305901</v>
      </c>
      <c r="N175" s="2">
        <v>0.41475935291063498</v>
      </c>
      <c r="O175" s="2">
        <v>-1.0359533451061</v>
      </c>
      <c r="P175" s="2">
        <v>1.3900739848830399</v>
      </c>
      <c r="Q175" s="2">
        <v>-0.89770476277062605</v>
      </c>
      <c r="T175" s="2">
        <v>-0.32422908304095299</v>
      </c>
      <c r="U175" s="2">
        <v>1.0359524501119399</v>
      </c>
      <c r="V175" s="2">
        <v>0.56974367688324101</v>
      </c>
      <c r="W175" s="2">
        <v>1.4200421810332899</v>
      </c>
      <c r="X175" s="2">
        <v>-0.73548095286895998</v>
      </c>
      <c r="Y175" s="2">
        <v>-0.92391864495600595</v>
      </c>
      <c r="Z175" s="2">
        <v>-1.0421096271625601</v>
      </c>
    </row>
    <row r="176" spans="1:26" x14ac:dyDescent="0.3">
      <c r="A176" t="s">
        <v>197</v>
      </c>
      <c r="B176" s="2">
        <v>0.914524873714465</v>
      </c>
      <c r="C176" s="2">
        <v>0.65920590507819499</v>
      </c>
      <c r="D176" s="2">
        <v>0.60140229732213402</v>
      </c>
      <c r="E176" s="2">
        <v>-1.45297636554844</v>
      </c>
      <c r="F176" s="2">
        <v>1.4855368214795099</v>
      </c>
      <c r="G176" s="2">
        <v>-0.52155552116449699</v>
      </c>
      <c r="H176" s="2">
        <v>0.14027818703909001</v>
      </c>
      <c r="I176" s="2">
        <v>-1.1251643970504199</v>
      </c>
      <c r="J176" s="2">
        <v>-0.70125180087003203</v>
      </c>
      <c r="M176" s="2">
        <v>0.63330690744736295</v>
      </c>
      <c r="N176" s="2">
        <v>0.427014274402026</v>
      </c>
      <c r="O176" s="2">
        <v>-1.1347740808184501</v>
      </c>
      <c r="P176" s="2">
        <v>1.0682689653044599</v>
      </c>
      <c r="Q176" s="2">
        <v>-0.99381606633539399</v>
      </c>
      <c r="T176" s="2">
        <v>2.0711587824012101</v>
      </c>
      <c r="U176" s="2">
        <v>-1.0454804400528701</v>
      </c>
      <c r="V176" s="2">
        <v>-0.65353972611734901</v>
      </c>
      <c r="W176" s="2">
        <v>-0.27691661120034</v>
      </c>
      <c r="X176" s="2">
        <v>1.7745945824602202E-2</v>
      </c>
      <c r="Y176" s="2">
        <v>-0.287545836001324</v>
      </c>
      <c r="Z176" s="2">
        <v>0.17457788514607001</v>
      </c>
    </row>
    <row r="177" spans="1:26" x14ac:dyDescent="0.3">
      <c r="A177" t="s">
        <v>198</v>
      </c>
      <c r="B177" s="2">
        <v>0.93463612567251297</v>
      </c>
      <c r="C177" s="2">
        <v>0.349149016667609</v>
      </c>
      <c r="D177" s="2">
        <v>0.35395942114270801</v>
      </c>
      <c r="E177" s="2">
        <v>-1.0887238603698499</v>
      </c>
      <c r="F177" s="2">
        <v>1.39639119507898</v>
      </c>
      <c r="G177" s="2">
        <v>-0.50301169474373597</v>
      </c>
      <c r="H177" s="2">
        <v>0.85741946193892404</v>
      </c>
      <c r="I177" s="2">
        <v>-1.3857708571212799</v>
      </c>
      <c r="J177" s="2">
        <v>-0.91404880826587098</v>
      </c>
      <c r="M177" s="2">
        <v>0.48338417523025901</v>
      </c>
      <c r="N177" s="2">
        <v>0.34932348668069502</v>
      </c>
      <c r="O177" s="2">
        <v>-0.92825298597146</v>
      </c>
      <c r="P177" s="2">
        <v>1.2263512084899999</v>
      </c>
      <c r="Q177" s="2">
        <v>-1.1308058844294999</v>
      </c>
      <c r="T177" s="2">
        <v>0.71812151459163298</v>
      </c>
      <c r="U177" s="2">
        <v>0.81145872843647604</v>
      </c>
      <c r="V177" s="2">
        <v>-1.3962052042796</v>
      </c>
      <c r="W177" s="2">
        <v>-1.4033789050371099</v>
      </c>
      <c r="X177" s="2">
        <v>1.9648253721958301E-3</v>
      </c>
      <c r="Y177" s="2">
        <v>0.40707290384821299</v>
      </c>
      <c r="Z177" s="2">
        <v>0.86096613706819203</v>
      </c>
    </row>
    <row r="178" spans="1:26" x14ac:dyDescent="0.3">
      <c r="A178" t="s">
        <v>199</v>
      </c>
      <c r="B178" s="2">
        <v>-0.357560430014012</v>
      </c>
      <c r="C178" s="2">
        <v>0.35192475511103599</v>
      </c>
      <c r="D178" s="2">
        <v>0.81881078520791095</v>
      </c>
      <c r="E178" s="2">
        <v>-0.96083223842498</v>
      </c>
      <c r="F178" s="2">
        <v>1.7068246497872099</v>
      </c>
      <c r="G178" s="2">
        <v>5.1248468816604803E-2</v>
      </c>
      <c r="H178" s="2">
        <v>0.59059492684342096</v>
      </c>
      <c r="I178" s="2">
        <v>-1.58410970072081</v>
      </c>
      <c r="J178" s="2">
        <v>-0.61690121660637898</v>
      </c>
      <c r="M178" s="2">
        <v>-0.48271628922003501</v>
      </c>
      <c r="N178" s="2">
        <v>7.78820125456888E-2</v>
      </c>
      <c r="O178" s="2">
        <v>-0.63454294437257097</v>
      </c>
      <c r="P178" s="2">
        <v>1.70672738920233</v>
      </c>
      <c r="Q178" s="2">
        <v>-0.66735016815541404</v>
      </c>
      <c r="T178" s="2">
        <v>-1.22951567361995</v>
      </c>
      <c r="U178" s="2">
        <v>0.32951479210642098</v>
      </c>
      <c r="V178" s="2">
        <v>0.2434843070736</v>
      </c>
      <c r="W178" s="2">
        <v>1.85219249779221</v>
      </c>
      <c r="X178" s="2">
        <v>-0.55496531581307995</v>
      </c>
      <c r="Y178" s="2">
        <v>-0.75427235250988001</v>
      </c>
      <c r="Z178" s="2">
        <v>0.113561744970683</v>
      </c>
    </row>
    <row r="179" spans="1:26" x14ac:dyDescent="0.3">
      <c r="A179" t="s">
        <v>200</v>
      </c>
      <c r="B179" s="2">
        <v>0.81650525142819896</v>
      </c>
      <c r="C179" s="2">
        <v>0.38739401991991301</v>
      </c>
      <c r="D179" s="2">
        <v>0.80918111040700402</v>
      </c>
      <c r="E179" s="2">
        <v>-0.77090761418076204</v>
      </c>
      <c r="F179" s="2">
        <v>1.7105327227076501</v>
      </c>
      <c r="G179" s="2">
        <v>-0.13472111815615401</v>
      </c>
      <c r="H179" s="2">
        <v>-0.90161446355844499</v>
      </c>
      <c r="I179" s="2">
        <v>-1.37107416425356</v>
      </c>
      <c r="J179" s="2">
        <v>-0.54529574431384797</v>
      </c>
      <c r="M179" s="2">
        <v>0.50287090264771395</v>
      </c>
      <c r="N179" s="2">
        <v>9.7253487133895401E-3</v>
      </c>
      <c r="O179" s="2">
        <v>-0.94911058778136703</v>
      </c>
      <c r="P179" s="2">
        <v>1.39106213538792</v>
      </c>
      <c r="Q179" s="2">
        <v>-0.95454779896765396</v>
      </c>
      <c r="T179" s="2">
        <v>0.84584982128836905</v>
      </c>
      <c r="U179" s="2">
        <v>1.28513058293547</v>
      </c>
      <c r="V179" s="2">
        <v>-0.65292130347703303</v>
      </c>
      <c r="W179" s="2">
        <v>0.44959559597846599</v>
      </c>
      <c r="X179" s="2">
        <v>0.42867261852250998</v>
      </c>
      <c r="Y179" s="2">
        <v>-1.32755511322067</v>
      </c>
      <c r="Z179" s="2">
        <v>-1.0287722020271099</v>
      </c>
    </row>
    <row r="180" spans="1:26" x14ac:dyDescent="0.3">
      <c r="A180" t="s">
        <v>201</v>
      </c>
      <c r="B180" s="2">
        <v>0.64371813209996598</v>
      </c>
      <c r="C180" s="2">
        <v>0.53588562159235997</v>
      </c>
      <c r="D180" s="2">
        <v>0.67449641931316295</v>
      </c>
      <c r="E180" s="2">
        <v>-1.1019736641240501</v>
      </c>
      <c r="F180" s="2">
        <v>1.48974277433394</v>
      </c>
      <c r="G180" s="2">
        <v>-0.48129417816648701</v>
      </c>
      <c r="H180" s="2">
        <v>0.57083199317390998</v>
      </c>
      <c r="I180" s="2">
        <v>-1.42513164899378</v>
      </c>
      <c r="J180" s="2">
        <v>-0.90627544922902403</v>
      </c>
      <c r="M180" s="2">
        <v>0.28377417433038998</v>
      </c>
      <c r="N180" s="2">
        <v>0.50971472674815499</v>
      </c>
      <c r="O180" s="2">
        <v>-0.942836208243643</v>
      </c>
      <c r="P180" s="2">
        <v>1.24931629938279</v>
      </c>
      <c r="Q180" s="2">
        <v>-1.0999689922176901</v>
      </c>
      <c r="T180" s="2">
        <v>-1.87125024419786</v>
      </c>
      <c r="U180" s="2">
        <v>1.11984880959566</v>
      </c>
      <c r="V180" s="2">
        <v>1.56590237505155E-3</v>
      </c>
      <c r="W180" s="2">
        <v>0.88597028903070896</v>
      </c>
      <c r="X180" s="2">
        <v>4.27809341736494E-2</v>
      </c>
      <c r="Y180" s="2">
        <v>-0.55934067214517802</v>
      </c>
      <c r="Z180" s="2">
        <v>0.38042498116795798</v>
      </c>
    </row>
    <row r="181" spans="1:26" x14ac:dyDescent="0.3">
      <c r="A181" t="s">
        <v>202</v>
      </c>
      <c r="B181" s="2">
        <v>-1.4033539671122699</v>
      </c>
      <c r="C181" s="2">
        <v>0.19938790088188399</v>
      </c>
      <c r="D181" s="2">
        <v>0.67102931668213495</v>
      </c>
      <c r="E181" s="2">
        <v>-0.96151112276887696</v>
      </c>
      <c r="F181" s="2">
        <v>1.60505415556472</v>
      </c>
      <c r="G181" s="2">
        <v>0.144547059821378</v>
      </c>
      <c r="H181" s="2">
        <v>1.00891226704242</v>
      </c>
      <c r="I181" s="2">
        <v>-0.94994044431325597</v>
      </c>
      <c r="J181" s="2">
        <v>-0.31412516579812699</v>
      </c>
      <c r="M181" s="2">
        <v>-0.90093066123138899</v>
      </c>
      <c r="N181" s="2">
        <v>0.159886808484832</v>
      </c>
      <c r="O181" s="2">
        <v>-0.53405251010088195</v>
      </c>
      <c r="P181" s="2">
        <v>1.6535729599865401</v>
      </c>
      <c r="Q181" s="2">
        <v>-0.37847659713910398</v>
      </c>
      <c r="T181" s="2">
        <v>-1.59059160953179</v>
      </c>
      <c r="U181" s="2">
        <v>-0.27954272739465102</v>
      </c>
      <c r="V181" s="2">
        <v>0.48194092061696697</v>
      </c>
      <c r="W181" s="2">
        <v>1.6043924258600399</v>
      </c>
      <c r="X181" s="2">
        <v>-0.66178483330803495</v>
      </c>
      <c r="Y181" s="2">
        <v>6.7390918065452401E-2</v>
      </c>
      <c r="Z181" s="2">
        <v>0.37819490569201802</v>
      </c>
    </row>
    <row r="182" spans="1:26" x14ac:dyDescent="0.3">
      <c r="A182" t="s">
        <v>203</v>
      </c>
      <c r="B182" s="2">
        <v>-0.49906895643355598</v>
      </c>
      <c r="C182" s="2">
        <v>0.554977426455317</v>
      </c>
      <c r="D182" s="2">
        <v>1.0359385695977601</v>
      </c>
      <c r="E182" s="2">
        <v>-1.1602652086394101</v>
      </c>
      <c r="F182" s="2">
        <v>1.7212886973285699</v>
      </c>
      <c r="G182" s="2">
        <v>-7.6984800290665401E-2</v>
      </c>
      <c r="H182" s="2">
        <v>0.26345615429616298</v>
      </c>
      <c r="I182" s="2">
        <v>-1.3029373590762201</v>
      </c>
      <c r="J182" s="2">
        <v>-0.53640452323796795</v>
      </c>
      <c r="M182" s="2">
        <v>-0.27000088989695997</v>
      </c>
      <c r="N182" s="2">
        <v>0.29561435380227202</v>
      </c>
      <c r="O182" s="2">
        <v>-0.81155933635681599</v>
      </c>
      <c r="P182" s="2">
        <v>1.5913526047034099</v>
      </c>
      <c r="Q182" s="2">
        <v>-0.80540673225190096</v>
      </c>
      <c r="T182" s="2">
        <v>-0.85070090539593102</v>
      </c>
      <c r="U182" s="2">
        <v>0.25242012625818999</v>
      </c>
      <c r="V182" s="2">
        <v>-1.83100627983575E-2</v>
      </c>
      <c r="W182" s="2">
        <v>1.8842423169032601</v>
      </c>
      <c r="X182" s="2">
        <v>0.33100825226066699</v>
      </c>
      <c r="Y182" s="2">
        <v>-1.1697787517314</v>
      </c>
      <c r="Z182" s="2">
        <v>-0.42888097549642101</v>
      </c>
    </row>
    <row r="183" spans="1:26" x14ac:dyDescent="0.3">
      <c r="A183" t="s">
        <v>204</v>
      </c>
      <c r="B183" s="2">
        <v>0.48825965490251499</v>
      </c>
      <c r="C183" s="2">
        <v>0.28652768018319102</v>
      </c>
      <c r="D183" s="2">
        <v>0.28958547388473999</v>
      </c>
      <c r="E183" s="2">
        <v>-1.53885683657022</v>
      </c>
      <c r="F183" s="2">
        <v>1.39030369269045</v>
      </c>
      <c r="G183" s="2">
        <v>-0.831359619553245</v>
      </c>
      <c r="H183" s="2">
        <v>1.2773092470733001</v>
      </c>
      <c r="I183" s="2">
        <v>-0.83044131950858802</v>
      </c>
      <c r="J183" s="2">
        <v>-0.53132797310213997</v>
      </c>
      <c r="M183" s="2">
        <v>0.29970325500495698</v>
      </c>
      <c r="N183" s="2">
        <v>0.25112351736039501</v>
      </c>
      <c r="O183" s="2">
        <v>-1.2876354399621199</v>
      </c>
      <c r="P183" s="2">
        <v>1.3476046211243899</v>
      </c>
      <c r="Q183" s="2">
        <v>-0.61079595352762195</v>
      </c>
      <c r="T183" s="2">
        <v>1.1955344457357</v>
      </c>
      <c r="U183" s="2">
        <v>0.25891609152032502</v>
      </c>
      <c r="V183" s="2">
        <v>-0.93967302675278197</v>
      </c>
      <c r="W183" s="2">
        <v>-0.59360662652749496</v>
      </c>
      <c r="X183" s="2">
        <v>-1.4239972403733101</v>
      </c>
      <c r="Y183" s="2">
        <v>0.98730929200185502</v>
      </c>
      <c r="Z183" s="2">
        <v>0.51551706439570899</v>
      </c>
    </row>
    <row r="184" spans="1:26" x14ac:dyDescent="0.3">
      <c r="A184" t="s">
        <v>205</v>
      </c>
      <c r="B184" s="2">
        <v>0.68762697837458897</v>
      </c>
      <c r="C184" s="2">
        <v>-8.4098567864089993E-2</v>
      </c>
      <c r="D184" s="2">
        <v>9.2951141962824502E-2</v>
      </c>
      <c r="E184" s="2">
        <v>-1.59594877905665</v>
      </c>
      <c r="F184" s="2">
        <v>1.35704906587425</v>
      </c>
      <c r="G184" s="2">
        <v>-0.80168884935371398</v>
      </c>
      <c r="H184" s="2">
        <v>1.3874983346174801</v>
      </c>
      <c r="I184" s="2">
        <v>-0.59461482786328101</v>
      </c>
      <c r="J184" s="2">
        <v>-0.44877449669140401</v>
      </c>
      <c r="M184" s="2">
        <v>0.39807778922221498</v>
      </c>
      <c r="N184" s="2">
        <v>-9.2233407741914106E-3</v>
      </c>
      <c r="O184" s="2">
        <v>-1.2655029650471401</v>
      </c>
      <c r="P184" s="2">
        <v>1.4015726526252601</v>
      </c>
      <c r="Q184" s="2">
        <v>-0.52492413602615196</v>
      </c>
      <c r="T184" s="2">
        <v>1.6013672439909801</v>
      </c>
      <c r="U184" s="2">
        <v>-0.88483425071507105</v>
      </c>
      <c r="V184" s="2">
        <v>-0.837830885621629</v>
      </c>
      <c r="W184" s="2">
        <v>-0.205719657247005</v>
      </c>
      <c r="X184" s="2">
        <v>-0.98628176109432897</v>
      </c>
      <c r="Y184" s="2">
        <v>0.84806657774331395</v>
      </c>
      <c r="Z184" s="2">
        <v>0.46523273294374101</v>
      </c>
    </row>
    <row r="185" spans="1:26" x14ac:dyDescent="0.3">
      <c r="A185" t="s">
        <v>206</v>
      </c>
      <c r="B185" s="2">
        <v>0.241197023310466</v>
      </c>
      <c r="C185" s="2">
        <v>-0.107138177603986</v>
      </c>
      <c r="D185" s="2">
        <v>7.9969400082292003E-2</v>
      </c>
      <c r="E185" s="2">
        <v>-1.51666429853814</v>
      </c>
      <c r="F185" s="2">
        <v>1.34216602234087</v>
      </c>
      <c r="G185" s="2">
        <v>-0.822523178578074</v>
      </c>
      <c r="H185" s="2">
        <v>1.6413660823217699</v>
      </c>
      <c r="I185" s="2">
        <v>-0.633197570648659</v>
      </c>
      <c r="J185" s="2">
        <v>-0.22517530268654901</v>
      </c>
      <c r="M185" s="2">
        <v>0.13758256392163501</v>
      </c>
      <c r="N185" s="2">
        <v>-2.27507273054928E-2</v>
      </c>
      <c r="O185" s="2">
        <v>-1.19323340675761</v>
      </c>
      <c r="P185" s="2">
        <v>1.5329996848154599</v>
      </c>
      <c r="Q185" s="2">
        <v>-0.45459811467399902</v>
      </c>
      <c r="T185" s="2">
        <v>0.96446230783759301</v>
      </c>
      <c r="U185" s="2">
        <v>-1.20823356493443</v>
      </c>
      <c r="V185" s="2">
        <v>-0.493552362297355</v>
      </c>
      <c r="W185" s="2">
        <v>0.50517775620971905</v>
      </c>
      <c r="X185" s="2">
        <v>-1.3577473338746999</v>
      </c>
      <c r="Y185" s="2">
        <v>0.83869358674970795</v>
      </c>
      <c r="Z185" s="2">
        <v>0.75119961030946902</v>
      </c>
    </row>
    <row r="186" spans="1:26" x14ac:dyDescent="0.3">
      <c r="A186" t="s">
        <v>207</v>
      </c>
      <c r="B186" s="2">
        <v>-0.15588437621967699</v>
      </c>
      <c r="C186" s="2">
        <v>0.131329401510827</v>
      </c>
      <c r="D186" s="2">
        <v>0.30058560390081501</v>
      </c>
      <c r="E186" s="2">
        <v>-1.47247756710925</v>
      </c>
      <c r="F186" s="2">
        <v>1.38279759560612</v>
      </c>
      <c r="G186" s="2">
        <v>-0.67138361963720705</v>
      </c>
      <c r="H186" s="2">
        <v>1.63515790594463</v>
      </c>
      <c r="I186" s="2">
        <v>-0.60580765642880396</v>
      </c>
      <c r="J186" s="2">
        <v>-0.54431728756745801</v>
      </c>
      <c r="M186" s="2">
        <v>-0.115229906939738</v>
      </c>
      <c r="N186" s="2">
        <v>0.185652300268523</v>
      </c>
      <c r="O186" s="2">
        <v>-1.06835286118015</v>
      </c>
      <c r="P186" s="2">
        <v>1.5743593120725801</v>
      </c>
      <c r="Q186" s="2">
        <v>-0.57642884422121399</v>
      </c>
      <c r="T186" s="2">
        <v>-1.53072459405311</v>
      </c>
      <c r="U186" s="2">
        <v>0.16687339027282699</v>
      </c>
      <c r="V186" s="2">
        <v>0.123962855916461</v>
      </c>
      <c r="W186" s="2">
        <v>1.786788587964</v>
      </c>
      <c r="X186" s="2">
        <v>-0.61634761037685604</v>
      </c>
      <c r="Y186" s="2">
        <v>0.17393466821437201</v>
      </c>
      <c r="Z186" s="2">
        <v>-0.104487297937692</v>
      </c>
    </row>
    <row r="187" spans="1:26" x14ac:dyDescent="0.3">
      <c r="A187" t="s">
        <v>208</v>
      </c>
      <c r="B187" s="2">
        <v>0.29923687677440303</v>
      </c>
      <c r="C187" s="2">
        <v>-6.7069619706353695E-2</v>
      </c>
      <c r="D187" s="2">
        <v>0.18904011554283801</v>
      </c>
      <c r="E187" s="2">
        <v>-0.97192801926639705</v>
      </c>
      <c r="F187" s="2">
        <v>1.7243518515518199</v>
      </c>
      <c r="G187" s="2">
        <v>-0.40535902864357198</v>
      </c>
      <c r="H187" s="2">
        <v>1.2689611428471701</v>
      </c>
      <c r="I187" s="2">
        <v>-1.24494748758353</v>
      </c>
      <c r="J187" s="2">
        <v>-0.79228583151637599</v>
      </c>
      <c r="M187" s="2">
        <v>0.13504364937694399</v>
      </c>
      <c r="N187" s="2">
        <v>2.23110450123984E-2</v>
      </c>
      <c r="O187" s="2">
        <v>-0.68075638241633096</v>
      </c>
      <c r="P187" s="2">
        <v>1.5618665092881301</v>
      </c>
      <c r="Q187" s="2">
        <v>-1.03846482126114</v>
      </c>
      <c r="T187" s="2">
        <v>-0.20688010218370001</v>
      </c>
      <c r="U187" s="2">
        <v>1.86473832279369</v>
      </c>
      <c r="V187" s="2">
        <v>-0.63431317890757</v>
      </c>
      <c r="W187" s="2">
        <v>-0.84361467428126802</v>
      </c>
      <c r="X187" s="2">
        <v>0.86734807121190505</v>
      </c>
      <c r="Y187" s="2">
        <v>-0.70422706854600403</v>
      </c>
      <c r="Z187" s="2">
        <v>-0.343051370087052</v>
      </c>
    </row>
    <row r="188" spans="1:26" x14ac:dyDescent="0.3">
      <c r="A188" t="s">
        <v>209</v>
      </c>
      <c r="B188" s="2">
        <v>-1.4601818758223599</v>
      </c>
      <c r="C188" s="2">
        <v>0.58161637361638796</v>
      </c>
      <c r="D188" s="2">
        <v>0.81266265254649095</v>
      </c>
      <c r="E188" s="2">
        <v>-1.0565977082347899</v>
      </c>
      <c r="F188" s="2">
        <v>1.6967449078330801</v>
      </c>
      <c r="G188" s="2">
        <v>0.58765514315332801</v>
      </c>
      <c r="H188" s="2">
        <v>-0.42335587989102202</v>
      </c>
      <c r="I188" s="2">
        <v>-0.56489465125307503</v>
      </c>
      <c r="J188" s="2">
        <v>-0.173648961948037</v>
      </c>
      <c r="M188" s="2">
        <v>-1.09959555805489</v>
      </c>
      <c r="N188" s="2">
        <v>0.15095218182644499</v>
      </c>
      <c r="O188" s="2">
        <v>-0.19268270907930901</v>
      </c>
      <c r="P188" s="2">
        <v>1.59038452537053</v>
      </c>
      <c r="Q188" s="2">
        <v>-0.44905844006277701</v>
      </c>
      <c r="T188" s="2">
        <v>-1.80855579632089</v>
      </c>
      <c r="U188" s="2">
        <v>0.30298380521496698</v>
      </c>
      <c r="V188" s="2">
        <v>0.227202451737332</v>
      </c>
      <c r="W188" s="2">
        <v>1.5541584476052901</v>
      </c>
      <c r="X188" s="2">
        <v>-0.38322739327657401</v>
      </c>
      <c r="Y188" s="2">
        <v>0.14769413821513</v>
      </c>
      <c r="Z188" s="2">
        <v>-4.0255653175261599E-2</v>
      </c>
    </row>
    <row r="189" spans="1:26" x14ac:dyDescent="0.3">
      <c r="A189" t="s">
        <v>210</v>
      </c>
      <c r="B189" s="2">
        <v>-5.9587542137432602E-3</v>
      </c>
      <c r="C189" s="2">
        <v>-8.2128656243409801E-2</v>
      </c>
      <c r="D189" s="2">
        <v>0.57097065737752295</v>
      </c>
      <c r="E189" s="2">
        <v>-1.4759813604579</v>
      </c>
      <c r="F189" s="2">
        <v>1.4347677468065101</v>
      </c>
      <c r="G189" s="2">
        <v>-0.70059712890514303</v>
      </c>
      <c r="H189" s="2">
        <v>1.3759984537700201</v>
      </c>
      <c r="I189" s="2">
        <v>-1.01788315633857</v>
      </c>
      <c r="J189" s="2">
        <v>-9.9187801795284705E-2</v>
      </c>
      <c r="M189" s="2">
        <v>0.118317055327162</v>
      </c>
      <c r="N189" s="2">
        <v>-2.1282754912120699E-2</v>
      </c>
      <c r="O189" s="2">
        <v>-1.04424383332022</v>
      </c>
      <c r="P189" s="2">
        <v>1.5796110923209199</v>
      </c>
      <c r="Q189" s="2">
        <v>-0.63240155941574205</v>
      </c>
      <c r="T189" s="2">
        <v>2.1203792829002999</v>
      </c>
      <c r="U189" s="2">
        <v>-0.38348135480558199</v>
      </c>
      <c r="V189" s="2">
        <v>-0.1232916600185</v>
      </c>
      <c r="W189" s="2">
        <v>0.23302378919523301</v>
      </c>
      <c r="X189" s="2">
        <v>-0.89066295260777295</v>
      </c>
      <c r="Y189" s="2">
        <v>-0.61439429174615301</v>
      </c>
      <c r="Z189" s="2">
        <v>-0.341572812917528</v>
      </c>
    </row>
    <row r="190" spans="1:26" x14ac:dyDescent="0.3">
      <c r="A190" t="s">
        <v>211</v>
      </c>
      <c r="B190" s="2">
        <v>0.38339114459521001</v>
      </c>
      <c r="C190" s="2">
        <v>0.254251021479864</v>
      </c>
      <c r="D190" s="2">
        <v>0.16340005904814001</v>
      </c>
      <c r="E190" s="2">
        <v>-1.6364362047938099</v>
      </c>
      <c r="F190" s="2">
        <v>1.0896410629948301</v>
      </c>
      <c r="G190" s="2">
        <v>-0.99907260375391305</v>
      </c>
      <c r="H190" s="2">
        <v>1.5861888254871099</v>
      </c>
      <c r="I190" s="2">
        <v>-0.53971905690368305</v>
      </c>
      <c r="J190" s="2">
        <v>-0.30164424815374502</v>
      </c>
      <c r="M190" s="2">
        <v>0.31882304834675601</v>
      </c>
      <c r="N190" s="2">
        <v>0.16092612725147501</v>
      </c>
      <c r="O190" s="2">
        <v>-1.3161390177116501</v>
      </c>
      <c r="P190" s="2">
        <v>1.3643605374982699</v>
      </c>
      <c r="Q190" s="2">
        <v>-0.52797069538484998</v>
      </c>
      <c r="T190" s="2">
        <v>1.1834547615541799</v>
      </c>
      <c r="U190" s="2">
        <v>-0.49005213905620898</v>
      </c>
      <c r="V190" s="2">
        <v>-0.77385041742152005</v>
      </c>
      <c r="W190" s="2">
        <v>-0.46980634962297502</v>
      </c>
      <c r="X190" s="2">
        <v>-1.28540470718574</v>
      </c>
      <c r="Y190" s="2">
        <v>1.23613296216826</v>
      </c>
      <c r="Z190" s="2">
        <v>0.59952588956400199</v>
      </c>
    </row>
    <row r="191" spans="1:26" x14ac:dyDescent="0.3">
      <c r="A191" t="s">
        <v>212</v>
      </c>
      <c r="B191" s="2">
        <v>0.27477372938691802</v>
      </c>
      <c r="C191" s="2">
        <v>1.4083160661448799</v>
      </c>
      <c r="D191" s="2">
        <v>0.547258990461025</v>
      </c>
      <c r="E191" s="2">
        <v>-0.46624301865839801</v>
      </c>
      <c r="F191" s="2">
        <v>1.3412786586588501</v>
      </c>
      <c r="G191" s="2">
        <v>8.1389608032654298E-2</v>
      </c>
      <c r="H191" s="2">
        <v>-1.11095029192734</v>
      </c>
      <c r="I191" s="2">
        <v>-1.3769435337712199</v>
      </c>
      <c r="J191" s="2">
        <v>-0.69888020832736797</v>
      </c>
      <c r="M191" s="2">
        <v>-3.1570604821351399E-2</v>
      </c>
      <c r="N191" s="2">
        <v>1.13875075842755</v>
      </c>
      <c r="O191" s="2">
        <v>-0.53160547962680904</v>
      </c>
      <c r="P191" s="2">
        <v>0.77381581825697698</v>
      </c>
      <c r="Q191" s="2">
        <v>-1.34939049223637</v>
      </c>
      <c r="T191" s="2">
        <v>0.74741952238682097</v>
      </c>
      <c r="U191" s="2">
        <v>1.1672586038585799</v>
      </c>
      <c r="V191" s="2">
        <v>-1.247727540189</v>
      </c>
      <c r="W191" s="2">
        <v>-0.62709394522459305</v>
      </c>
      <c r="X191" s="2">
        <v>0.92030452732952694</v>
      </c>
      <c r="Y191" s="2">
        <v>-1.1207386134317501</v>
      </c>
      <c r="Z191" s="2">
        <v>0.160577445270429</v>
      </c>
    </row>
    <row r="192" spans="1:26" x14ac:dyDescent="0.3">
      <c r="A192" t="s">
        <v>213</v>
      </c>
      <c r="B192" s="2">
        <v>-3.8132110833751003E-2</v>
      </c>
      <c r="C192" s="2">
        <v>1.0237003749522999</v>
      </c>
      <c r="D192" s="2">
        <v>0.88268567006194398</v>
      </c>
      <c r="E192" s="2">
        <v>-0.90441193467676395</v>
      </c>
      <c r="F192" s="2">
        <v>1.4371404427687</v>
      </c>
      <c r="G192" s="2">
        <v>-0.22553938841437601</v>
      </c>
      <c r="H192" s="2">
        <v>0.30829294851425099</v>
      </c>
      <c r="I192" s="2">
        <v>-1.41176660317556</v>
      </c>
      <c r="J192" s="2">
        <v>-1.0719693991967301</v>
      </c>
      <c r="M192" s="2">
        <v>-0.43272003770717798</v>
      </c>
      <c r="N192" s="2">
        <v>0.87182441956700296</v>
      </c>
      <c r="O192" s="2">
        <v>-0.93850412569858999</v>
      </c>
      <c r="P192" s="2">
        <v>1.2614274796248801</v>
      </c>
      <c r="Q192" s="2">
        <v>-0.76202773578611305</v>
      </c>
      <c r="T192" s="2">
        <v>-1.32035914869405</v>
      </c>
      <c r="U192" s="2">
        <v>1.3834540810885201</v>
      </c>
      <c r="V192" s="2">
        <v>-0.40915196276576699</v>
      </c>
      <c r="W192" s="2">
        <v>-0.150363482304087</v>
      </c>
      <c r="X192" s="2">
        <v>1.3169041483327399</v>
      </c>
      <c r="Y192" s="2">
        <v>-0.61255195653533401</v>
      </c>
      <c r="Z192" s="2">
        <v>-0.207931679122031</v>
      </c>
    </row>
    <row r="193" spans="1:26" x14ac:dyDescent="0.3">
      <c r="A193" t="s">
        <v>214</v>
      </c>
      <c r="B193" s="2">
        <v>-1.9032087078454301</v>
      </c>
      <c r="C193" s="2">
        <v>-0.15081796773120201</v>
      </c>
      <c r="D193" s="2">
        <v>0.34823531879019498</v>
      </c>
      <c r="E193" s="2">
        <v>-0.47735612132309202</v>
      </c>
      <c r="F193" s="2">
        <v>1.3665981174478501</v>
      </c>
      <c r="G193" s="2">
        <v>6.4674371003641207E-2</v>
      </c>
      <c r="H193" s="2">
        <v>1.3729762212710199</v>
      </c>
      <c r="I193" s="2">
        <v>-0.47817159922635599</v>
      </c>
      <c r="J193" s="2">
        <v>-0.14292963238663001</v>
      </c>
      <c r="M193" s="2">
        <v>-1.1484799562500601</v>
      </c>
      <c r="N193" s="2">
        <v>-0.42888295629600698</v>
      </c>
      <c r="O193" s="2">
        <v>-2.8949457420900899E-2</v>
      </c>
      <c r="P193" s="2">
        <v>1.57971764869748</v>
      </c>
      <c r="Q193" s="2">
        <v>2.6594721269496299E-2</v>
      </c>
      <c r="T193" s="2">
        <v>-1.3457242004885299</v>
      </c>
      <c r="U193" s="2">
        <v>-0.98650523517522004</v>
      </c>
      <c r="V193" s="2">
        <v>0.47391825886619898</v>
      </c>
      <c r="W193" s="2">
        <v>1.5838953463910901</v>
      </c>
      <c r="X193" s="2">
        <v>-0.45633748677805502</v>
      </c>
      <c r="Y193" s="2">
        <v>0.42565395804349099</v>
      </c>
      <c r="Z193" s="2">
        <v>0.30509935914102398</v>
      </c>
    </row>
    <row r="194" spans="1:26" x14ac:dyDescent="0.3">
      <c r="A194" t="s">
        <v>215</v>
      </c>
      <c r="B194" s="2">
        <v>-1.0553086567632499</v>
      </c>
      <c r="C194" s="2">
        <v>-0.31117212417164403</v>
      </c>
      <c r="D194" s="2">
        <v>0.1073977728814</v>
      </c>
      <c r="E194" s="2">
        <v>-0.80753376091289197</v>
      </c>
      <c r="F194" s="2">
        <v>1.12966761551534</v>
      </c>
      <c r="G194" s="2">
        <v>-0.76031599423220297</v>
      </c>
      <c r="H194" s="2">
        <v>1.9598140602073399</v>
      </c>
      <c r="I194" s="2">
        <v>-0.576405921402106</v>
      </c>
      <c r="J194" s="2">
        <v>0.31385700887801399</v>
      </c>
      <c r="M194" s="2">
        <v>-0.73934695111832605</v>
      </c>
      <c r="N194" s="2">
        <v>-0.24475942835481501</v>
      </c>
      <c r="O194" s="2">
        <v>-0.54270484320104595</v>
      </c>
      <c r="P194" s="2">
        <v>1.7466029736269999</v>
      </c>
      <c r="Q194" s="2">
        <v>-0.219791750952816</v>
      </c>
      <c r="T194" s="2">
        <v>-1.1333776804064899</v>
      </c>
      <c r="U194" s="2">
        <v>-0.34821346337908898</v>
      </c>
      <c r="V194" s="2">
        <v>1.3034833421836201</v>
      </c>
      <c r="W194" s="2">
        <v>1.4848960260233399</v>
      </c>
      <c r="X194" s="2">
        <v>-0.71199541897404905</v>
      </c>
      <c r="Y194" s="2">
        <v>-0.35392369118639599</v>
      </c>
      <c r="Z194" s="2">
        <v>-0.240869114260929</v>
      </c>
    </row>
    <row r="195" spans="1:26" x14ac:dyDescent="0.3">
      <c r="A195" t="s">
        <v>216</v>
      </c>
      <c r="B195" s="2">
        <v>-0.73001045027314604</v>
      </c>
      <c r="C195" s="2">
        <v>0.21479910521050499</v>
      </c>
      <c r="D195" s="2">
        <v>0.57857632232536904</v>
      </c>
      <c r="E195" s="2">
        <v>-1.1151384312275501</v>
      </c>
      <c r="F195" s="2">
        <v>1.11938825626774</v>
      </c>
      <c r="G195" s="2">
        <v>-0.29092920309107601</v>
      </c>
      <c r="H195" s="2">
        <v>1.7992295306005199</v>
      </c>
      <c r="I195" s="2">
        <v>-0.90199875019583597</v>
      </c>
      <c r="J195" s="2">
        <v>-0.67391637961651496</v>
      </c>
      <c r="M195" s="2">
        <v>-0.41716149352203402</v>
      </c>
      <c r="N195" s="2">
        <v>0.27493107627198099</v>
      </c>
      <c r="O195" s="2">
        <v>-0.62440422019619601</v>
      </c>
      <c r="P195" s="2">
        <v>1.6215911631851201</v>
      </c>
      <c r="Q195" s="2">
        <v>-0.85495652573887704</v>
      </c>
      <c r="T195" s="2">
        <v>-0.88999849430809597</v>
      </c>
      <c r="U195" s="2">
        <v>0.30960256491048999</v>
      </c>
      <c r="V195" s="2">
        <v>0.59097945821450004</v>
      </c>
      <c r="W195" s="2">
        <v>1.87256185694471</v>
      </c>
      <c r="X195" s="2">
        <v>-0.62834752475812194</v>
      </c>
      <c r="Y195" s="2">
        <v>-0.82004479206557901</v>
      </c>
      <c r="Z195" s="2">
        <v>-0.434753068937897</v>
      </c>
    </row>
    <row r="196" spans="1:26" x14ac:dyDescent="0.3">
      <c r="A196" t="s">
        <v>217</v>
      </c>
      <c r="B196" s="2">
        <v>-0.73186052260345302</v>
      </c>
      <c r="C196" s="2">
        <v>0.19194115618569599</v>
      </c>
      <c r="D196" s="2">
        <v>0.61339496798631099</v>
      </c>
      <c r="E196" s="2">
        <v>-1.5738454425686199</v>
      </c>
      <c r="F196" s="2">
        <v>1.34053398535007</v>
      </c>
      <c r="G196" s="2">
        <v>-0.31857989146539001</v>
      </c>
      <c r="H196" s="2">
        <v>1.47115803318202</v>
      </c>
      <c r="I196" s="2">
        <v>-0.59305829103843</v>
      </c>
      <c r="J196" s="2">
        <v>-0.39968399502821</v>
      </c>
      <c r="M196" s="2">
        <v>-0.45564219993076399</v>
      </c>
      <c r="N196" s="2">
        <v>8.5062412217470199E-2</v>
      </c>
      <c r="O196" s="2">
        <v>-0.92269176271975295</v>
      </c>
      <c r="P196" s="2">
        <v>1.67072532967438</v>
      </c>
      <c r="Q196" s="2">
        <v>-0.377453779241329</v>
      </c>
      <c r="T196" s="2">
        <v>-1.6545798076518501</v>
      </c>
      <c r="U196" s="2">
        <v>1.5242086679823399E-2</v>
      </c>
      <c r="V196" s="2">
        <v>0.50486214249233596</v>
      </c>
      <c r="W196" s="2">
        <v>1.6748711502654201</v>
      </c>
      <c r="X196" s="2">
        <v>-0.436653223876452</v>
      </c>
      <c r="Y196" s="2">
        <v>-0.10667496348817999</v>
      </c>
      <c r="Z196" s="2">
        <v>2.93261557890699E-3</v>
      </c>
    </row>
    <row r="197" spans="1:26" x14ac:dyDescent="0.3">
      <c r="A197" t="s">
        <v>218</v>
      </c>
      <c r="B197" s="2">
        <v>0.35427162006368501</v>
      </c>
      <c r="C197" s="2">
        <v>0.1524146279203</v>
      </c>
      <c r="D197" s="2">
        <v>0.80150366646439397</v>
      </c>
      <c r="E197" s="2">
        <v>-1.0423534712707201</v>
      </c>
      <c r="F197" s="2">
        <v>1.46254249164729</v>
      </c>
      <c r="G197" s="2">
        <v>-0.82128472383617501</v>
      </c>
      <c r="H197" s="2">
        <v>0.96245265364481103</v>
      </c>
      <c r="I197" s="2">
        <v>-1.49819846125511</v>
      </c>
      <c r="J197" s="2">
        <v>-0.37134840337847003</v>
      </c>
      <c r="M197" s="2">
        <v>0.30749707235729701</v>
      </c>
      <c r="N197" s="2">
        <v>-0.20458916918880499</v>
      </c>
      <c r="O197" s="2">
        <v>-0.93547997148100304</v>
      </c>
      <c r="P197" s="2">
        <v>1.5656071208925</v>
      </c>
      <c r="Q197" s="2">
        <v>-0.73303505257998403</v>
      </c>
      <c r="T197" s="2">
        <v>0.252284113879998</v>
      </c>
      <c r="U197" s="2">
        <v>0.165885050791445</v>
      </c>
      <c r="V197" s="2">
        <v>0.45613501551032798</v>
      </c>
      <c r="W197" s="2">
        <v>1.6112548617231399</v>
      </c>
      <c r="X197" s="2">
        <v>-3.3246417978776102E-2</v>
      </c>
      <c r="Y197" s="2">
        <v>-1.4459398042509199</v>
      </c>
      <c r="Z197" s="2">
        <v>-1.00637281967521</v>
      </c>
    </row>
    <row r="198" spans="1:26" x14ac:dyDescent="0.3">
      <c r="A198" t="s">
        <v>219</v>
      </c>
      <c r="B198" s="2">
        <v>-0.33034301496083002</v>
      </c>
      <c r="C198" s="2">
        <v>-0.42875463989331403</v>
      </c>
      <c r="D198" s="2">
        <v>3.4410449204007897E-2</v>
      </c>
      <c r="E198" s="2">
        <v>-0.98449024615494996</v>
      </c>
      <c r="F198" s="2">
        <v>1.46865853098501</v>
      </c>
      <c r="G198" s="2">
        <v>-0.68461089680991205</v>
      </c>
      <c r="H198" s="2">
        <v>1.8889423268823</v>
      </c>
      <c r="I198" s="2">
        <v>-0.67991821890968196</v>
      </c>
      <c r="J198" s="2">
        <v>-0.28389429034262198</v>
      </c>
      <c r="M198" s="2">
        <v>-0.26525236947294401</v>
      </c>
      <c r="N198" s="2">
        <v>-0.29824664360535802</v>
      </c>
      <c r="O198" s="2">
        <v>-0.77341348164727097</v>
      </c>
      <c r="P198" s="2">
        <v>1.75216612486615</v>
      </c>
      <c r="Q198" s="2">
        <v>-0.41525363014057598</v>
      </c>
      <c r="T198" s="2">
        <v>-2.0112113724378</v>
      </c>
      <c r="U198" s="2">
        <v>-0.41727535995067699</v>
      </c>
      <c r="V198" s="2">
        <v>0.96210808239366197</v>
      </c>
      <c r="W198" s="2">
        <v>0.80776914294218605</v>
      </c>
      <c r="X198" s="2">
        <v>0.21451084905000001</v>
      </c>
      <c r="Y198" s="2">
        <v>5.1549438270946303E-2</v>
      </c>
      <c r="Z198" s="2">
        <v>0.392549219731673</v>
      </c>
    </row>
    <row r="199" spans="1:26" x14ac:dyDescent="0.3">
      <c r="A199" t="s">
        <v>220</v>
      </c>
      <c r="B199" s="2">
        <v>-0.49693413908869799</v>
      </c>
      <c r="C199" s="2">
        <v>-6.7760341265431304E-2</v>
      </c>
      <c r="D199" s="2">
        <v>0.48078202943790499</v>
      </c>
      <c r="E199" s="2">
        <v>-1.42462636968406</v>
      </c>
      <c r="F199" s="2">
        <v>1.2932501374129399</v>
      </c>
      <c r="G199" s="2">
        <v>-0.64716663046156298</v>
      </c>
      <c r="H199" s="2">
        <v>1.68912619518949</v>
      </c>
      <c r="I199" s="2">
        <v>-0.73082016682787898</v>
      </c>
      <c r="J199" s="2">
        <v>-9.5850714712700805E-2</v>
      </c>
      <c r="M199" s="2">
        <v>-0.289277403491906</v>
      </c>
      <c r="N199" s="2">
        <v>-2.02228025717945E-3</v>
      </c>
      <c r="O199" s="2">
        <v>-0.97926251497410999</v>
      </c>
      <c r="P199" s="2">
        <v>1.67215024987336</v>
      </c>
      <c r="Q199" s="2">
        <v>-0.40158805115016399</v>
      </c>
      <c r="T199" s="2">
        <v>0.28140516345086197</v>
      </c>
      <c r="U199" s="2">
        <v>1.09433184068254</v>
      </c>
      <c r="V199" s="2">
        <v>0.86487304675034504</v>
      </c>
      <c r="W199" s="2">
        <v>0.85195529579382101</v>
      </c>
      <c r="X199" s="2">
        <v>-1.18566949076481</v>
      </c>
      <c r="Y199" s="2">
        <v>-1.06631444080694</v>
      </c>
      <c r="Z199" s="2">
        <v>-0.84058141510581497</v>
      </c>
    </row>
    <row r="200" spans="1:26" x14ac:dyDescent="0.3">
      <c r="A200" t="s">
        <v>221</v>
      </c>
      <c r="B200" s="2">
        <v>-0.88827021187007305</v>
      </c>
      <c r="C200" s="2">
        <v>0.85360024067709805</v>
      </c>
      <c r="D200" s="2">
        <v>0.254983771960969</v>
      </c>
      <c r="E200" s="2">
        <v>-1.12381905997048</v>
      </c>
      <c r="F200" s="2">
        <v>1.6616109297803501</v>
      </c>
      <c r="G200" s="2">
        <v>-0.56125227225028995</v>
      </c>
      <c r="H200" s="2">
        <v>1.0594135237299001</v>
      </c>
      <c r="I200" s="2">
        <v>-0.91704638670236505</v>
      </c>
      <c r="J200" s="2">
        <v>-0.33922053535511099</v>
      </c>
      <c r="M200" s="2">
        <v>-0.79611791328397297</v>
      </c>
      <c r="N200" s="2">
        <v>0.47490779727482302</v>
      </c>
      <c r="O200" s="2">
        <v>-0.82760924174972705</v>
      </c>
      <c r="P200" s="2">
        <v>1.5219931413843599</v>
      </c>
      <c r="Q200" s="2">
        <v>-0.37317378362548298</v>
      </c>
      <c r="T200" s="2">
        <v>-1.69207725547873</v>
      </c>
      <c r="U200" s="2">
        <v>3.7307327810038801E-2</v>
      </c>
      <c r="V200" s="2">
        <v>1.28404722718675</v>
      </c>
      <c r="W200" s="2">
        <v>1.13351836534953</v>
      </c>
      <c r="X200" s="2">
        <v>-0.30849317330034998</v>
      </c>
      <c r="Y200" s="2">
        <v>-0.18544906563937</v>
      </c>
      <c r="Z200" s="2">
        <v>-0.26885342592786199</v>
      </c>
    </row>
    <row r="201" spans="1:26" x14ac:dyDescent="0.3">
      <c r="A201" t="s">
        <v>222</v>
      </c>
      <c r="B201" s="2">
        <v>0.39407245441459599</v>
      </c>
      <c r="C201" s="2">
        <v>0.298922375394645</v>
      </c>
      <c r="D201" s="2">
        <v>0.83567076209080005</v>
      </c>
      <c r="E201" s="2">
        <v>-1.7100408181453699</v>
      </c>
      <c r="F201" s="2">
        <v>1.0468655157734601</v>
      </c>
      <c r="G201" s="2">
        <v>-0.72974891493390504</v>
      </c>
      <c r="H201" s="2">
        <v>1.20028909762616</v>
      </c>
      <c r="I201" s="2">
        <v>-0.96052470230711895</v>
      </c>
      <c r="J201" s="2">
        <v>-0.37550576991326901</v>
      </c>
      <c r="M201" s="2">
        <v>0.18028425082668201</v>
      </c>
      <c r="N201" s="2">
        <v>0.23435559363547401</v>
      </c>
      <c r="O201" s="2">
        <v>-1.3441334658112201</v>
      </c>
      <c r="P201" s="2">
        <v>1.3795968187790399</v>
      </c>
      <c r="Q201" s="2">
        <v>-0.450103197429984</v>
      </c>
      <c r="T201" s="2">
        <v>0.96704654929539302</v>
      </c>
      <c r="U201" s="2">
        <v>1.78263601563448</v>
      </c>
      <c r="V201" s="2">
        <v>-0.64646326728999304</v>
      </c>
      <c r="W201" s="2">
        <v>-8.0485541112024397E-2</v>
      </c>
      <c r="X201" s="2">
        <v>-0.82978632574438005</v>
      </c>
      <c r="Y201" s="2">
        <v>-0.77329282674077404</v>
      </c>
      <c r="Z201" s="2">
        <v>-0.41965460404270899</v>
      </c>
    </row>
    <row r="202" spans="1:26" x14ac:dyDescent="0.3">
      <c r="A202" t="s">
        <v>223</v>
      </c>
      <c r="B202" s="2">
        <v>1.5262822399229901</v>
      </c>
      <c r="C202" s="2">
        <v>0.76273526595998198</v>
      </c>
      <c r="D202" s="2">
        <v>0.77243975330657499</v>
      </c>
      <c r="E202" s="2">
        <v>-0.87287510472971896</v>
      </c>
      <c r="F202" s="2">
        <v>0.77789493036672697</v>
      </c>
      <c r="G202" s="2">
        <v>-1.00584907683688</v>
      </c>
      <c r="H202" s="2">
        <v>-0.241838396499581</v>
      </c>
      <c r="I202" s="2">
        <v>-1.3968265478495301</v>
      </c>
      <c r="J202" s="2">
        <v>-0.32196306364055799</v>
      </c>
      <c r="M202" s="2">
        <v>0.96100403262196099</v>
      </c>
      <c r="N202" s="2">
        <v>0.67249815398497104</v>
      </c>
      <c r="O202" s="2">
        <v>-1.00932035910055</v>
      </c>
      <c r="P202" s="2">
        <v>0.52775681589238799</v>
      </c>
      <c r="Q202" s="2">
        <v>-1.1519386433987699</v>
      </c>
      <c r="T202" s="2">
        <v>1.7475266096586599</v>
      </c>
      <c r="U202" s="2">
        <v>0.58048186944390601</v>
      </c>
      <c r="V202" s="2">
        <v>0.190262740741829</v>
      </c>
      <c r="W202" s="2">
        <v>0.18297698801079401</v>
      </c>
      <c r="X202" s="2">
        <v>-0.89303983361792005</v>
      </c>
      <c r="Y202" s="2">
        <v>-1.13560165186338</v>
      </c>
      <c r="Z202" s="2">
        <v>-0.67260672237389296</v>
      </c>
    </row>
    <row r="203" spans="1:26" x14ac:dyDescent="0.3">
      <c r="A203" t="s">
        <v>224</v>
      </c>
      <c r="B203" s="2">
        <v>0.84554525845913098</v>
      </c>
      <c r="C203" s="2">
        <v>-0.33362154398396499</v>
      </c>
      <c r="D203" s="2">
        <v>0.16557540310902399</v>
      </c>
      <c r="E203" s="2">
        <v>-1.2269376612648999</v>
      </c>
      <c r="F203" s="2">
        <v>1.9205605676528099</v>
      </c>
      <c r="G203" s="2">
        <v>-0.61670604143355601</v>
      </c>
      <c r="H203" s="2">
        <v>0.64943665708679998</v>
      </c>
      <c r="I203" s="2">
        <v>-0.98907638382017005</v>
      </c>
      <c r="J203" s="2">
        <v>-0.41477625580517502</v>
      </c>
      <c r="M203" s="2">
        <v>0.46297669212376702</v>
      </c>
      <c r="N203" s="2">
        <v>-0.47018947247753001</v>
      </c>
      <c r="O203" s="2">
        <v>-0.90997080208693104</v>
      </c>
      <c r="P203" s="2">
        <v>1.5346760629949401</v>
      </c>
      <c r="Q203" s="2">
        <v>-0.61749248055425099</v>
      </c>
      <c r="T203" s="2">
        <v>2.0864840339803701</v>
      </c>
      <c r="U203" s="2">
        <v>-0.34104546470577102</v>
      </c>
      <c r="V203" s="2">
        <v>-0.55859214206638996</v>
      </c>
      <c r="W203" s="2">
        <v>-1.02657444742332</v>
      </c>
      <c r="X203" s="2">
        <v>0.15789515091928299</v>
      </c>
      <c r="Y203" s="2">
        <v>-0.36985126858685002</v>
      </c>
      <c r="Z203" s="2">
        <v>5.1684137882672197E-2</v>
      </c>
    </row>
    <row r="204" spans="1:26" x14ac:dyDescent="0.3">
      <c r="A204" t="s">
        <v>225</v>
      </c>
      <c r="B204" s="2">
        <v>-0.94680034908595301</v>
      </c>
      <c r="C204" s="2">
        <v>-0.84462374767145099</v>
      </c>
      <c r="D204" s="2">
        <v>-2.2472614366932701E-2</v>
      </c>
      <c r="E204" s="2">
        <v>-0.20200461678204901</v>
      </c>
      <c r="F204" s="2">
        <v>1.0850116143094</v>
      </c>
      <c r="G204" s="2">
        <v>-0.72707943263447306</v>
      </c>
      <c r="H204" s="2">
        <v>1.96869495655037</v>
      </c>
      <c r="I204" s="2">
        <v>-0.75492071686321505</v>
      </c>
      <c r="J204" s="2">
        <v>0.44419490654430299</v>
      </c>
      <c r="M204" s="2">
        <v>-0.78578264497017103</v>
      </c>
      <c r="N204" s="2">
        <v>-0.63596418729652404</v>
      </c>
      <c r="O204" s="2">
        <v>-4.4344996404378396E-3</v>
      </c>
      <c r="P204" s="2">
        <v>1.7033125922945</v>
      </c>
      <c r="Q204" s="2">
        <v>-0.27713126038736502</v>
      </c>
      <c r="T204" s="2">
        <v>-0.750359751803099</v>
      </c>
      <c r="U204" s="2">
        <v>-0.79877565174462595</v>
      </c>
      <c r="V204" s="2">
        <v>1.01011629310337</v>
      </c>
      <c r="W204" s="2">
        <v>1.7970846341312201</v>
      </c>
      <c r="X204" s="2">
        <v>-0.52531904050155798</v>
      </c>
      <c r="Y204" s="2">
        <v>-0.41459561506610798</v>
      </c>
      <c r="Z204" s="2">
        <v>-0.31815086811919502</v>
      </c>
    </row>
    <row r="205" spans="1:26" x14ac:dyDescent="0.3">
      <c r="A205" t="s">
        <v>226</v>
      </c>
      <c r="B205" s="2">
        <v>-1.02094341378075</v>
      </c>
      <c r="C205" s="2">
        <v>0.77947471374317301</v>
      </c>
      <c r="D205" s="2">
        <v>0.18547820825448999</v>
      </c>
      <c r="E205" s="2">
        <v>-0.95972529225149406</v>
      </c>
      <c r="F205" s="2">
        <v>1.65972395191722</v>
      </c>
      <c r="G205" s="2">
        <v>-0.302722335883501</v>
      </c>
      <c r="H205" s="2">
        <v>1.17957912201947</v>
      </c>
      <c r="I205" s="2">
        <v>-0.74678521221989003</v>
      </c>
      <c r="J205" s="2">
        <v>-0.77407974179872596</v>
      </c>
      <c r="M205" s="2">
        <v>-0.847067872745637</v>
      </c>
      <c r="N205" s="2">
        <v>0.42565556542357902</v>
      </c>
      <c r="O205" s="2">
        <v>-0.62064292229250495</v>
      </c>
      <c r="P205" s="2">
        <v>1.5634181776029199</v>
      </c>
      <c r="Q205" s="2">
        <v>-0.52136294798835303</v>
      </c>
      <c r="T205" s="2">
        <v>-0.70153244625898503</v>
      </c>
      <c r="U205" s="2">
        <v>1.65310176075251</v>
      </c>
      <c r="V205" s="2">
        <v>-4.1191498194413902E-2</v>
      </c>
      <c r="W205" s="2">
        <v>1.09082580427729</v>
      </c>
      <c r="X205" s="2">
        <v>-1.0210949268584499</v>
      </c>
      <c r="Y205" s="2">
        <v>-0.31603172586487999</v>
      </c>
      <c r="Z205" s="2">
        <v>-0.66407696785307502</v>
      </c>
    </row>
    <row r="206" spans="1:26" x14ac:dyDescent="0.3">
      <c r="A206" t="s">
        <v>227</v>
      </c>
      <c r="B206" s="2">
        <v>-1.2619419602625901</v>
      </c>
      <c r="C206" s="2">
        <v>0.84363255575815099</v>
      </c>
      <c r="D206" s="2">
        <v>0.72841807530673797</v>
      </c>
      <c r="E206" s="2">
        <v>-1.05123591507817</v>
      </c>
      <c r="F206" s="2">
        <v>1.4061834493049301</v>
      </c>
      <c r="G206" s="2">
        <v>0.57677066697739099</v>
      </c>
      <c r="H206" s="2">
        <v>0.48121461641547703</v>
      </c>
      <c r="I206" s="2">
        <v>-0.99205229281434504</v>
      </c>
      <c r="J206" s="2">
        <v>-0.73098919560757902</v>
      </c>
      <c r="M206" s="2">
        <v>-1.1833680633575101</v>
      </c>
      <c r="N206" s="2">
        <v>0.75281274807391996</v>
      </c>
      <c r="O206" s="2">
        <v>-0.117329385391217</v>
      </c>
      <c r="P206" s="2">
        <v>1.2406527479410101</v>
      </c>
      <c r="Q206" s="2">
        <v>-0.692768047266204</v>
      </c>
      <c r="T206" s="2">
        <v>-4.7661757425254803E-2</v>
      </c>
      <c r="U206" s="2">
        <v>2.0980674725781001</v>
      </c>
      <c r="V206" s="2">
        <v>-0.92546255456651005</v>
      </c>
      <c r="W206" s="2">
        <v>0.19608432315279001</v>
      </c>
      <c r="X206" s="2">
        <v>-0.41260222364618498</v>
      </c>
      <c r="Y206" s="2">
        <v>-0.21125953359309099</v>
      </c>
      <c r="Z206" s="2">
        <v>-0.69716572649985098</v>
      </c>
    </row>
    <row r="207" spans="1:26" x14ac:dyDescent="0.3">
      <c r="A207" t="s">
        <v>228</v>
      </c>
      <c r="B207" s="2">
        <v>-0.45443097407737199</v>
      </c>
      <c r="C207" s="2">
        <v>9.4995660125996001E-2</v>
      </c>
      <c r="D207" s="2">
        <v>1.06290741584954</v>
      </c>
      <c r="E207" s="2">
        <v>-1.8518838213367099</v>
      </c>
      <c r="F207" s="2">
        <v>1.0590174233106699</v>
      </c>
      <c r="G207" s="2">
        <v>-8.2255696815427895E-2</v>
      </c>
      <c r="H207" s="2">
        <v>1.06623882446236</v>
      </c>
      <c r="I207" s="2">
        <v>-0.97641100494161104</v>
      </c>
      <c r="J207" s="2">
        <v>8.1822173422545205E-2</v>
      </c>
      <c r="M207" s="2">
        <v>0.44739605672147398</v>
      </c>
      <c r="N207" s="2">
        <v>0.17741565837102399</v>
      </c>
      <c r="O207" s="2">
        <v>-1.0172452812688999</v>
      </c>
      <c r="P207" s="2">
        <v>1.3487293510023299</v>
      </c>
      <c r="Q207" s="2">
        <v>-0.95629578482593303</v>
      </c>
      <c r="T207" s="2">
        <v>-0.29648692772007601</v>
      </c>
      <c r="U207" s="2">
        <v>0.94814815797521401</v>
      </c>
      <c r="V207" s="2">
        <v>-2.2177179986332601E-2</v>
      </c>
      <c r="W207" s="2">
        <v>1.43076795734729</v>
      </c>
      <c r="X207" s="2">
        <v>-1.4523957071662801</v>
      </c>
      <c r="Y207" s="2">
        <v>-0.88329153616767497</v>
      </c>
      <c r="Z207" s="2">
        <v>0.27543523571786099</v>
      </c>
    </row>
    <row r="208" spans="1:26" x14ac:dyDescent="0.3">
      <c r="A208" t="s">
        <v>229</v>
      </c>
      <c r="B208" s="2">
        <v>0.41882409090225797</v>
      </c>
      <c r="C208" s="2">
        <v>0.33211590001755198</v>
      </c>
      <c r="D208" s="2">
        <v>-0.16242950385336699</v>
      </c>
      <c r="E208" s="2">
        <v>-1.26181792918391</v>
      </c>
      <c r="F208" s="2">
        <v>1.57242338502785</v>
      </c>
      <c r="G208" s="2">
        <v>-0.60832464315968304</v>
      </c>
      <c r="H208" s="2">
        <v>1.30488858677576</v>
      </c>
      <c r="I208" s="2">
        <v>-1.170205376954</v>
      </c>
      <c r="J208" s="2">
        <v>-0.42547450957244898</v>
      </c>
      <c r="M208" s="2">
        <v>0.10787165236552999</v>
      </c>
      <c r="N208" s="2">
        <v>0.21692048517780199</v>
      </c>
      <c r="O208" s="2">
        <v>-1.0001183748742899</v>
      </c>
      <c r="P208" s="2">
        <v>1.50236043611563</v>
      </c>
      <c r="Q208" s="2">
        <v>-0.82703419878467899</v>
      </c>
      <c r="T208" s="2">
        <v>1.6711257585227799</v>
      </c>
      <c r="U208" s="2">
        <v>1.14644134244383</v>
      </c>
      <c r="V208" s="2">
        <v>-0.71584368455949399</v>
      </c>
      <c r="W208" s="2">
        <v>-0.724456069803327</v>
      </c>
      <c r="X208" s="2">
        <v>-0.37690082728007901</v>
      </c>
      <c r="Y208" s="2">
        <v>-0.826772718801563</v>
      </c>
      <c r="Z208" s="2">
        <v>-0.17359380052214299</v>
      </c>
    </row>
    <row r="209" spans="1:26" x14ac:dyDescent="0.3">
      <c r="A209" t="s">
        <v>230</v>
      </c>
      <c r="B209" s="2">
        <v>-0.46719473349320201</v>
      </c>
      <c r="C209" s="2">
        <v>0.181593644837616</v>
      </c>
      <c r="D209" s="2">
        <v>0.49549498884066301</v>
      </c>
      <c r="E209" s="2">
        <v>-0.77142363990187601</v>
      </c>
      <c r="F209" s="2">
        <v>2.42738927524262</v>
      </c>
      <c r="G209" s="2">
        <v>-0.35161846976896399</v>
      </c>
      <c r="H209" s="2">
        <v>-0.2252043197933</v>
      </c>
      <c r="I209" s="2">
        <v>-0.717880554192035</v>
      </c>
      <c r="J209" s="2">
        <v>-0.57115619177152299</v>
      </c>
      <c r="M209" s="2">
        <v>-0.57902274122401898</v>
      </c>
      <c r="N209" s="2">
        <v>0.14675663582892901</v>
      </c>
      <c r="O209" s="2">
        <v>-0.58138957947724201</v>
      </c>
      <c r="P209" s="2">
        <v>1.68823217375629</v>
      </c>
      <c r="Q209" s="2">
        <v>-0.67457648888395305</v>
      </c>
      <c r="T209" s="2">
        <v>0.700781500700288</v>
      </c>
      <c r="U209" s="2">
        <v>-0.17252412715684101</v>
      </c>
      <c r="V209" s="2">
        <v>-1.0466353560657899</v>
      </c>
      <c r="W209" s="2">
        <v>-0.21866041637650299</v>
      </c>
      <c r="X209" s="2">
        <v>1.90978691729405</v>
      </c>
      <c r="Y209" s="2">
        <v>-0.60790510220869598</v>
      </c>
      <c r="Z209" s="2">
        <v>-0.56484341618650202</v>
      </c>
    </row>
    <row r="210" spans="1:26" x14ac:dyDescent="0.3">
      <c r="A210" t="s">
        <v>231</v>
      </c>
      <c r="B210" s="2">
        <v>0.28683817245175403</v>
      </c>
      <c r="C210" s="2">
        <v>0.60669032048514504</v>
      </c>
      <c r="D210" s="2">
        <v>5.14838553216133E-2</v>
      </c>
      <c r="E210" s="2">
        <v>-1.1878084854014901</v>
      </c>
      <c r="F210" s="2">
        <v>1.8931032804388299</v>
      </c>
      <c r="G210" s="2">
        <v>-0.66952707061369199</v>
      </c>
      <c r="H210" s="2">
        <v>0.722541358568206</v>
      </c>
      <c r="I210" s="2">
        <v>-1.1078702391511599</v>
      </c>
      <c r="J210" s="2">
        <v>-0.59545119209920006</v>
      </c>
      <c r="M210" s="2">
        <v>-0.29312051741231299</v>
      </c>
      <c r="N210" s="2">
        <v>0.52394532388686199</v>
      </c>
      <c r="O210" s="2">
        <v>-0.93718886127895196</v>
      </c>
      <c r="P210" s="2">
        <v>1.47384335206363</v>
      </c>
      <c r="Q210" s="2">
        <v>-0.76747929725923003</v>
      </c>
      <c r="T210" s="2">
        <v>0.58560137481076302</v>
      </c>
      <c r="U210" s="2">
        <v>1.7938908966098901</v>
      </c>
      <c r="V210" s="2">
        <v>-0.54341187429434301</v>
      </c>
      <c r="W210" s="2">
        <v>-0.86552503249829704</v>
      </c>
      <c r="X210" s="2">
        <v>-1.1722116080509499</v>
      </c>
      <c r="Y210" s="2">
        <v>0.110413516057631</v>
      </c>
      <c r="Z210" s="2">
        <v>9.1242727365299994E-2</v>
      </c>
    </row>
    <row r="211" spans="1:26" x14ac:dyDescent="0.3">
      <c r="A211" t="s">
        <v>232</v>
      </c>
      <c r="B211" s="2">
        <v>1.6922268813855701</v>
      </c>
      <c r="C211" s="2">
        <v>-1.2722550295304599E-2</v>
      </c>
      <c r="D211" s="2">
        <v>0.242533582163975</v>
      </c>
      <c r="E211" s="2">
        <v>-1.09226959961337</v>
      </c>
      <c r="F211" s="2">
        <v>1.3136941604032699</v>
      </c>
      <c r="G211" s="2">
        <v>-0.90855464420354803</v>
      </c>
      <c r="H211" s="2">
        <v>0.22737467686131599</v>
      </c>
      <c r="I211" s="2">
        <v>-1.05689630315889</v>
      </c>
      <c r="J211" s="2">
        <v>-0.40538620354302601</v>
      </c>
      <c r="M211" s="2">
        <v>1.00411169659295</v>
      </c>
      <c r="N211" s="2">
        <v>-0.106727975697182</v>
      </c>
      <c r="O211" s="2">
        <v>-1.1039912900966</v>
      </c>
      <c r="P211" s="2">
        <v>1.0361029933088399</v>
      </c>
      <c r="Q211" s="2">
        <v>-0.82949542410801103</v>
      </c>
      <c r="T211" s="2">
        <v>2.2319864314141098</v>
      </c>
      <c r="U211" s="2">
        <v>-0.41966477033018401</v>
      </c>
      <c r="V211" s="2">
        <v>-0.50643158407652</v>
      </c>
      <c r="W211" s="2">
        <v>-0.51219835849001305</v>
      </c>
      <c r="X211" s="2">
        <v>-0.53939589981946701</v>
      </c>
      <c r="Y211" s="2">
        <v>-0.13004827925763199</v>
      </c>
      <c r="Z211" s="2">
        <v>-0.124247539440297</v>
      </c>
    </row>
    <row r="212" spans="1:26" x14ac:dyDescent="0.3">
      <c r="A212" t="s">
        <v>233</v>
      </c>
      <c r="B212" s="2">
        <v>0.71697308266870796</v>
      </c>
      <c r="C212" s="2">
        <v>0.108630230206697</v>
      </c>
      <c r="D212" s="2">
        <v>0.45650200871597402</v>
      </c>
      <c r="E212" s="2">
        <v>-1.2770085014049599</v>
      </c>
      <c r="F212" s="2">
        <v>1.9602990905358499</v>
      </c>
      <c r="G212" s="2">
        <v>0.116841377392965</v>
      </c>
      <c r="H212" s="2">
        <v>-1.0140726719370601</v>
      </c>
      <c r="I212" s="2">
        <v>-0.83387276471472904</v>
      </c>
      <c r="J212" s="2">
        <v>-0.23429185146343301</v>
      </c>
      <c r="M212" s="2">
        <v>-0.24914571544775899</v>
      </c>
      <c r="N212" s="2">
        <v>6.23656349507705E-2</v>
      </c>
      <c r="O212" s="2">
        <v>-1.0960914197160501</v>
      </c>
      <c r="P212" s="2">
        <v>1.6186104777388499</v>
      </c>
      <c r="Q212" s="2">
        <v>-0.335738977525815</v>
      </c>
      <c r="T212" s="2">
        <v>-0.13359341542450801</v>
      </c>
      <c r="U212" s="2">
        <v>-5.4211318659259301E-2</v>
      </c>
      <c r="V212" s="2">
        <v>0.48664747296657501</v>
      </c>
      <c r="W212" s="2">
        <v>1.9055984400877799</v>
      </c>
      <c r="X212" s="2">
        <v>-1.30150799986456</v>
      </c>
      <c r="Y212" s="2">
        <v>-0.38249007979065802</v>
      </c>
      <c r="Z212" s="2">
        <v>-0.52044309931537502</v>
      </c>
    </row>
    <row r="213" spans="1:26" x14ac:dyDescent="0.3">
      <c r="A213" t="s">
        <v>234</v>
      </c>
      <c r="B213" s="2">
        <v>1.8848909612412701</v>
      </c>
      <c r="C213" s="2">
        <v>-1.11731107913202</v>
      </c>
      <c r="D213" s="2">
        <v>0.32961668830040097</v>
      </c>
      <c r="E213" s="2">
        <v>-0.96997174543452702</v>
      </c>
      <c r="F213" s="2">
        <v>0.80444616236992605</v>
      </c>
      <c r="G213" s="2">
        <v>-0.65553912133051195</v>
      </c>
      <c r="H213" s="2">
        <v>0.72172414115976902</v>
      </c>
      <c r="I213" s="2">
        <v>-0.66278840045924103</v>
      </c>
      <c r="J213" s="2">
        <v>-0.33506760671507302</v>
      </c>
      <c r="M213" s="2">
        <v>1.2900573461926601</v>
      </c>
      <c r="N213" s="2">
        <v>-1.1084425078748901</v>
      </c>
      <c r="O213" s="2">
        <v>-0.73459992804627605</v>
      </c>
      <c r="P213" s="2">
        <v>0.73178033366039397</v>
      </c>
      <c r="Q213" s="2">
        <v>-0.17879524393188501</v>
      </c>
      <c r="T213" s="2">
        <v>1.05991715987878</v>
      </c>
      <c r="U213" s="2">
        <v>-0.96168331840318499</v>
      </c>
      <c r="V213" s="2">
        <v>0.92143096177884298</v>
      </c>
      <c r="W213" s="2">
        <v>1.20309402363542</v>
      </c>
      <c r="X213" s="2">
        <v>-0.67909577724866799</v>
      </c>
      <c r="Y213" s="2">
        <v>-0.73541942396885795</v>
      </c>
      <c r="Z213" s="2">
        <v>-0.80824362567232599</v>
      </c>
    </row>
    <row r="214" spans="1:26" x14ac:dyDescent="0.3">
      <c r="A214" t="s">
        <v>235</v>
      </c>
      <c r="B214" s="2">
        <v>1.0617304403485801</v>
      </c>
      <c r="C214" s="2">
        <v>0.85420378415514997</v>
      </c>
      <c r="D214" s="2">
        <v>0.188145353040754</v>
      </c>
      <c r="E214" s="2">
        <v>-1.0728202870667201</v>
      </c>
      <c r="F214" s="2">
        <v>0.93906590242625898</v>
      </c>
      <c r="G214" s="2">
        <v>-1.2021716065799</v>
      </c>
      <c r="H214" s="2">
        <v>0.93126974580140498</v>
      </c>
      <c r="I214" s="2">
        <v>-1.2486965115529101</v>
      </c>
      <c r="J214" s="2">
        <v>-0.45072682057261998</v>
      </c>
      <c r="M214" s="2">
        <v>1.11050437431898</v>
      </c>
      <c r="N214" s="2">
        <v>0.15236721991145699</v>
      </c>
      <c r="O214" s="2">
        <v>-1.17658637407726</v>
      </c>
      <c r="P214" s="2">
        <v>0.78010893096119505</v>
      </c>
      <c r="Q214" s="2">
        <v>-0.86639415111436702</v>
      </c>
      <c r="T214" s="2">
        <v>-0.14943471248331699</v>
      </c>
      <c r="U214" s="2">
        <v>2.24082492618082</v>
      </c>
      <c r="V214" s="2">
        <v>-0.34355160540681301</v>
      </c>
      <c r="W214" s="2">
        <v>-0.63583165713021905</v>
      </c>
      <c r="X214" s="2">
        <v>-0.26403089274102098</v>
      </c>
      <c r="Y214" s="2">
        <v>-0.47307624050978397</v>
      </c>
      <c r="Z214" s="2">
        <v>-0.37489981790966698</v>
      </c>
    </row>
    <row r="215" spans="1:26" x14ac:dyDescent="0.3">
      <c r="A215" t="s">
        <v>236</v>
      </c>
      <c r="B215" s="2">
        <v>1.5059882691217099E-2</v>
      </c>
      <c r="C215" s="2">
        <v>0.29543162304679499</v>
      </c>
      <c r="D215" s="2">
        <v>-0.47169721316347102</v>
      </c>
      <c r="E215" s="2">
        <v>-1.4333185638238199</v>
      </c>
      <c r="F215" s="2">
        <v>1.01355452628235</v>
      </c>
      <c r="G215" s="2">
        <v>-0.98764987400312498</v>
      </c>
      <c r="H215" s="2">
        <v>1.6263309199149001</v>
      </c>
      <c r="I215" s="2">
        <v>-0.73107726085038405</v>
      </c>
      <c r="J215" s="2">
        <v>0.67336595990554104</v>
      </c>
      <c r="M215" s="2">
        <v>-0.16539279103645099</v>
      </c>
      <c r="N215" s="2">
        <v>-9.6983367725073794E-2</v>
      </c>
      <c r="O215" s="2">
        <v>-1.31758604398396</v>
      </c>
      <c r="P215" s="2">
        <v>1.4896475171397101</v>
      </c>
      <c r="Q215" s="2">
        <v>9.0314685605768399E-2</v>
      </c>
      <c r="T215" s="2">
        <v>-0.43159396412571999</v>
      </c>
      <c r="U215" s="2">
        <v>0.28132570933103501</v>
      </c>
      <c r="V215" s="2">
        <v>0.74226197300211705</v>
      </c>
      <c r="W215" s="2">
        <v>1.7417600106576601</v>
      </c>
      <c r="X215" s="2">
        <v>-1.22228311187242</v>
      </c>
      <c r="Y215" s="2">
        <v>-0.69401446874995498</v>
      </c>
      <c r="Z215" s="2">
        <v>-0.41745614824272698</v>
      </c>
    </row>
    <row r="216" spans="1:26" x14ac:dyDescent="0.3">
      <c r="A216" t="s">
        <v>237</v>
      </c>
      <c r="B216" s="2">
        <v>-1.0260485354281801</v>
      </c>
      <c r="C216" s="2">
        <v>1.12569810962369</v>
      </c>
      <c r="D216" s="2">
        <v>0.25729077983402598</v>
      </c>
      <c r="E216" s="2">
        <v>-0.88050181892937296</v>
      </c>
      <c r="F216" s="2">
        <v>-0.56308402268513702</v>
      </c>
      <c r="G216" s="2">
        <v>1.85588937107435</v>
      </c>
      <c r="H216" s="2">
        <v>-0.18107630084109799</v>
      </c>
      <c r="I216" s="2">
        <v>0.36599121076817798</v>
      </c>
      <c r="J216" s="2">
        <v>-0.95415879341645304</v>
      </c>
      <c r="M216" s="2">
        <v>-1.2989612951324301</v>
      </c>
      <c r="N216" s="2">
        <v>1.2880070599903299</v>
      </c>
      <c r="O216" s="2">
        <v>0.66180700978713503</v>
      </c>
      <c r="P216" s="2">
        <v>-0.28101815707189598</v>
      </c>
      <c r="Q216" s="2">
        <v>-0.36983461757313402</v>
      </c>
      <c r="T216" s="2">
        <v>-0.698468777390436</v>
      </c>
      <c r="U216" s="2">
        <v>1.9586966651757001</v>
      </c>
      <c r="V216" s="2">
        <v>-0.70965959857962801</v>
      </c>
      <c r="W216" s="2">
        <v>-0.67810033543855397</v>
      </c>
      <c r="X216" s="2">
        <v>0.51229054101710003</v>
      </c>
      <c r="Y216" s="2">
        <v>0.24106670194435301</v>
      </c>
      <c r="Z216" s="2">
        <v>-0.62582519672853398</v>
      </c>
    </row>
    <row r="217" spans="1:26" x14ac:dyDescent="0.3">
      <c r="A217" t="s">
        <v>238</v>
      </c>
      <c r="B217" s="2">
        <v>-1.09072007842025</v>
      </c>
      <c r="C217" s="2">
        <v>0.43944163755572402</v>
      </c>
      <c r="D217" s="2">
        <v>-0.95045420247618795</v>
      </c>
      <c r="E217" s="2">
        <v>-0.47821957714021401</v>
      </c>
      <c r="F217" s="2">
        <v>-0.56845902890851696</v>
      </c>
      <c r="G217" s="2">
        <v>1.30964495006034</v>
      </c>
      <c r="H217" s="2">
        <v>-0.60354682841226703</v>
      </c>
      <c r="I217" s="2">
        <v>1.74455462528459</v>
      </c>
      <c r="J217" s="2">
        <v>0.197758502456785</v>
      </c>
      <c r="M217" s="2">
        <v>-1.36693167308071</v>
      </c>
      <c r="N217" s="2">
        <v>0.31643115783736198</v>
      </c>
      <c r="O217" s="2">
        <v>0.429927859816014</v>
      </c>
      <c r="P217" s="2">
        <v>-0.59910246386572197</v>
      </c>
      <c r="Q217" s="2">
        <v>1.2196751192930499</v>
      </c>
      <c r="T217" s="2">
        <v>-1.5210104201132399</v>
      </c>
      <c r="U217" s="2">
        <v>0.49659361250484702</v>
      </c>
      <c r="V217" s="2">
        <v>-1.12749390029716</v>
      </c>
      <c r="W217" s="2">
        <v>-9.7785451096329499E-3</v>
      </c>
      <c r="X217" s="2">
        <v>1.1245430610286899</v>
      </c>
      <c r="Y217" s="2">
        <v>0.94644618634292998</v>
      </c>
      <c r="Z217" s="2">
        <v>9.0700005643558207E-2</v>
      </c>
    </row>
    <row r="218" spans="1:26" x14ac:dyDescent="0.3">
      <c r="A218" t="s">
        <v>239</v>
      </c>
      <c r="B218" s="2">
        <v>0.42347267238779501</v>
      </c>
      <c r="C218" s="2">
        <v>1.79917785632141</v>
      </c>
      <c r="D218" s="2">
        <v>0.51296332478947104</v>
      </c>
      <c r="E218" s="2">
        <v>-1.00487570585446</v>
      </c>
      <c r="F218" s="2">
        <v>-0.55976297922551899</v>
      </c>
      <c r="G218" s="2">
        <v>0.78901157639624597</v>
      </c>
      <c r="H218" s="2">
        <v>-0.18113280142167101</v>
      </c>
      <c r="I218" s="2">
        <v>-0.27303434035059299</v>
      </c>
      <c r="J218" s="2">
        <v>-1.50581960304268</v>
      </c>
      <c r="M218" s="2">
        <v>0.26459685978841602</v>
      </c>
      <c r="N218" s="2">
        <v>1.59732414293414</v>
      </c>
      <c r="O218" s="2">
        <v>-0.40238443116605499</v>
      </c>
      <c r="P218" s="2">
        <v>-0.45453442894958401</v>
      </c>
      <c r="Q218" s="2">
        <v>-1.00500214260691</v>
      </c>
      <c r="T218" s="2">
        <v>0.64281172298755196</v>
      </c>
      <c r="U218" s="2">
        <v>1.81918295869076</v>
      </c>
      <c r="V218" s="2">
        <v>-1.04119156158447</v>
      </c>
      <c r="W218" s="2">
        <v>-0.583620690733064</v>
      </c>
      <c r="X218" s="2">
        <v>0.32696246407722501</v>
      </c>
      <c r="Y218" s="2">
        <v>-0.39747510971473698</v>
      </c>
      <c r="Z218" s="2">
        <v>-0.76666978372326899</v>
      </c>
    </row>
    <row r="219" spans="1:26" x14ac:dyDescent="0.3">
      <c r="A219" t="s">
        <v>240</v>
      </c>
      <c r="B219" s="2">
        <v>-1.54182409458351</v>
      </c>
      <c r="C219" s="2">
        <v>-0.84634836035340599</v>
      </c>
      <c r="D219" s="2">
        <v>0.14777545142069801</v>
      </c>
      <c r="E219" s="2">
        <v>-1.0055422336881199</v>
      </c>
      <c r="F219" s="2">
        <v>-0.26940682837687702</v>
      </c>
      <c r="G219" s="2">
        <v>0.93449507740395199</v>
      </c>
      <c r="H219" s="2">
        <v>0.27173220071424198</v>
      </c>
      <c r="I219" s="2">
        <v>1.4609952609493499</v>
      </c>
      <c r="J219" s="2">
        <v>0.84812352651367495</v>
      </c>
      <c r="M219" s="2">
        <v>-1.13062970260013</v>
      </c>
      <c r="N219" s="2">
        <v>-0.85228521744719798</v>
      </c>
      <c r="O219" s="2">
        <v>0.21618039172843401</v>
      </c>
      <c r="P219" s="2">
        <v>0.44298278715419298</v>
      </c>
      <c r="Q219" s="2">
        <v>1.3237517411647</v>
      </c>
      <c r="T219" s="2">
        <v>-0.88880361221292503</v>
      </c>
      <c r="U219" s="2">
        <v>6.6737021829852194E-2</v>
      </c>
      <c r="V219" s="2">
        <v>-0.93417997484380599</v>
      </c>
      <c r="W219" s="2">
        <v>-0.91864580827965503</v>
      </c>
      <c r="X219" s="2">
        <v>0.19434178119211701</v>
      </c>
      <c r="Y219" s="2">
        <v>1.6730787237851299</v>
      </c>
      <c r="Z219" s="2">
        <v>0.80747186852928499</v>
      </c>
    </row>
    <row r="220" spans="1:26" x14ac:dyDescent="0.3">
      <c r="A220" t="s">
        <v>241</v>
      </c>
      <c r="B220" s="2">
        <v>-0.76052857323106304</v>
      </c>
      <c r="C220" s="2">
        <v>1.7479797453845201</v>
      </c>
      <c r="D220" s="2">
        <v>-0.22740597603820401</v>
      </c>
      <c r="E220" s="2">
        <v>-0.91021467774566001</v>
      </c>
      <c r="F220" s="2">
        <v>-0.66568945329900198</v>
      </c>
      <c r="G220" s="2">
        <v>0.98545282576138105</v>
      </c>
      <c r="H220" s="2">
        <v>-0.403436757199231</v>
      </c>
      <c r="I220" s="2">
        <v>1.0868690300499799</v>
      </c>
      <c r="J220" s="2">
        <v>-0.853026163682717</v>
      </c>
      <c r="M220" s="2">
        <v>-0.90440271950981499</v>
      </c>
      <c r="N220" s="2">
        <v>1.64179698088127</v>
      </c>
      <c r="O220" s="2">
        <v>-0.113571674854702</v>
      </c>
      <c r="P220" s="2">
        <v>-0.68546353823815098</v>
      </c>
      <c r="Q220" s="2">
        <v>6.1640951721393597E-2</v>
      </c>
      <c r="T220" s="2">
        <v>-0.42488456333867403</v>
      </c>
      <c r="U220" s="2">
        <v>2.2073826708205102</v>
      </c>
      <c r="V220" s="2">
        <v>-0.63926348996821503</v>
      </c>
      <c r="W220" s="2">
        <v>-0.58340746859139603</v>
      </c>
      <c r="X220" s="2">
        <v>-0.27832897526101702</v>
      </c>
      <c r="Y220" s="2">
        <v>6.0279690992478999E-2</v>
      </c>
      <c r="Z220" s="2">
        <v>-0.34177786465369098</v>
      </c>
    </row>
    <row r="221" spans="1:26" x14ac:dyDescent="0.3">
      <c r="A221" t="s">
        <v>242</v>
      </c>
      <c r="B221" s="2">
        <v>-1.6387491939218699</v>
      </c>
      <c r="C221" s="2">
        <v>0.63203814650971302</v>
      </c>
      <c r="D221" s="2">
        <v>0.38538087761020601</v>
      </c>
      <c r="E221" s="2">
        <v>0.491346897648058</v>
      </c>
      <c r="F221" s="2">
        <v>0.39691045495569499</v>
      </c>
      <c r="G221" s="2">
        <v>1.3617755104720699</v>
      </c>
      <c r="H221" s="2">
        <v>0.44210134851812699</v>
      </c>
      <c r="I221" s="2">
        <v>-0.74082611910343099</v>
      </c>
      <c r="J221" s="2">
        <v>-1.32997792268857</v>
      </c>
      <c r="M221" s="2">
        <v>-1.41524558541628</v>
      </c>
      <c r="N221" s="2">
        <v>0.71211092297223</v>
      </c>
      <c r="O221" s="2">
        <v>0.88491485896582001</v>
      </c>
      <c r="P221" s="2">
        <v>0.496639321768923</v>
      </c>
      <c r="Q221" s="2">
        <v>-0.67841951829069302</v>
      </c>
      <c r="T221" s="2">
        <v>-1.8314213520987499</v>
      </c>
      <c r="U221" s="2">
        <v>1.2593871839988</v>
      </c>
      <c r="V221" s="2">
        <v>-0.30906286133738098</v>
      </c>
      <c r="W221" s="2">
        <v>0.376324084859884</v>
      </c>
      <c r="X221" s="2">
        <v>0.865460033641265</v>
      </c>
      <c r="Y221" s="2">
        <v>-0.114649462554581</v>
      </c>
      <c r="Z221" s="2">
        <v>-0.246037626509234</v>
      </c>
    </row>
    <row r="222" spans="1:26" x14ac:dyDescent="0.3">
      <c r="A222" t="s">
        <v>243</v>
      </c>
      <c r="B222" s="2">
        <v>-0.54590210956570895</v>
      </c>
      <c r="C222" s="2">
        <v>1.8604930505241499</v>
      </c>
      <c r="D222" s="2">
        <v>0.27896728558613898</v>
      </c>
      <c r="E222" s="2">
        <v>-0.38491186697502999</v>
      </c>
      <c r="F222" s="2">
        <v>-0.62389873754424496</v>
      </c>
      <c r="G222" s="2">
        <v>1.4268762130322801</v>
      </c>
      <c r="H222" s="2">
        <v>-1.04430883990751</v>
      </c>
      <c r="I222" s="2">
        <v>-0.359316959332595</v>
      </c>
      <c r="J222" s="2">
        <v>-0.60799803581748602</v>
      </c>
      <c r="M222" s="2">
        <v>-0.36422797477004798</v>
      </c>
      <c r="N222" s="2">
        <v>1.6504737703777199</v>
      </c>
      <c r="O222" s="2">
        <v>0.198132323350413</v>
      </c>
      <c r="P222" s="2">
        <v>-0.70806650013012695</v>
      </c>
      <c r="Q222" s="2">
        <v>-0.77631161882796296</v>
      </c>
      <c r="T222" s="2">
        <v>-0.40964292343379</v>
      </c>
      <c r="U222" s="2">
        <v>1.9027031195903401</v>
      </c>
      <c r="V222" s="2">
        <v>-0.92984789965491899</v>
      </c>
      <c r="W222" s="2">
        <v>-1.11264501435798</v>
      </c>
      <c r="X222" s="2">
        <v>0.11445361666656</v>
      </c>
      <c r="Y222" s="2">
        <v>0.18907802204171401</v>
      </c>
      <c r="Z222" s="2">
        <v>0.24590107914807</v>
      </c>
    </row>
    <row r="223" spans="1:26" x14ac:dyDescent="0.3">
      <c r="A223" t="s">
        <v>244</v>
      </c>
      <c r="B223" s="2">
        <v>-1.6919262174077501</v>
      </c>
      <c r="C223" s="2">
        <v>-1.3084058294437699</v>
      </c>
      <c r="D223" s="2">
        <v>-0.321778136648735</v>
      </c>
      <c r="E223" s="2">
        <v>0.50525392290578597</v>
      </c>
      <c r="F223" s="2">
        <v>0.49565075826343802</v>
      </c>
      <c r="G223" s="2">
        <v>1.52775145167348</v>
      </c>
      <c r="H223" s="2">
        <v>0.62631827753397096</v>
      </c>
      <c r="I223" s="2">
        <v>0.28444250433310803</v>
      </c>
      <c r="J223" s="2">
        <v>-0.117306731209531</v>
      </c>
      <c r="M223" s="2">
        <v>-1.1642692569151101</v>
      </c>
      <c r="N223" s="2">
        <v>-0.97535817328609198</v>
      </c>
      <c r="O223" s="2">
        <v>1.02007152422285</v>
      </c>
      <c r="P223" s="2">
        <v>0.67358679133339505</v>
      </c>
      <c r="Q223" s="2">
        <v>0.44596911464495698</v>
      </c>
      <c r="T223" s="2">
        <v>-1.3687395465179499</v>
      </c>
      <c r="U223" s="2">
        <v>-0.80749017417689795</v>
      </c>
      <c r="V223" s="2">
        <v>0.53815600887089998</v>
      </c>
      <c r="W223" s="2">
        <v>1.5326932898194701</v>
      </c>
      <c r="X223" s="2">
        <v>-3.23200475435311E-2</v>
      </c>
      <c r="Y223" s="2">
        <v>0.71119973727790797</v>
      </c>
      <c r="Z223" s="2">
        <v>-0.57349926772989601</v>
      </c>
    </row>
    <row r="224" spans="1:26" x14ac:dyDescent="0.3">
      <c r="A224" t="s">
        <v>245</v>
      </c>
      <c r="B224" s="2">
        <v>-0.97687655006650798</v>
      </c>
      <c r="C224" s="2">
        <v>-0.66297330254484199</v>
      </c>
      <c r="D224" s="2">
        <v>5.8374806357157201E-2</v>
      </c>
      <c r="E224" s="2">
        <v>0.169624280080868</v>
      </c>
      <c r="F224" s="2">
        <v>0.236209353883894</v>
      </c>
      <c r="G224" s="2">
        <v>2.2284878419726701</v>
      </c>
      <c r="H224" s="2">
        <v>1.6243864922798602E-2</v>
      </c>
      <c r="I224" s="2">
        <v>0.165563693804021</v>
      </c>
      <c r="J224" s="2">
        <v>-1.23465398841006</v>
      </c>
      <c r="M224" s="2">
        <v>-0.90024869395063201</v>
      </c>
      <c r="N224" s="2">
        <v>-0.96817726625168499</v>
      </c>
      <c r="O224" s="2">
        <v>1.4023199142501099</v>
      </c>
      <c r="P224" s="2">
        <v>0.53058999985003297</v>
      </c>
      <c r="Q224" s="2">
        <v>-6.4483953897826296E-2</v>
      </c>
      <c r="T224" s="2">
        <v>-1.145015510743</v>
      </c>
      <c r="U224" s="2">
        <v>-0.394989347356686</v>
      </c>
      <c r="V224" s="2">
        <v>-0.25729372551582003</v>
      </c>
      <c r="W224" s="2">
        <v>1.5030002820417501</v>
      </c>
      <c r="X224" s="2">
        <v>1.2241798453919699</v>
      </c>
      <c r="Y224" s="2">
        <v>-9.2948265267830898E-2</v>
      </c>
      <c r="Z224" s="2">
        <v>-0.83693327855037902</v>
      </c>
    </row>
    <row r="225" spans="1:26" x14ac:dyDescent="0.3">
      <c r="A225" t="s">
        <v>246</v>
      </c>
      <c r="B225" s="2">
        <v>-0.57898656724780095</v>
      </c>
      <c r="C225" s="2">
        <v>1.3135000459438899</v>
      </c>
      <c r="D225" s="2">
        <v>-0.52803220581436605</v>
      </c>
      <c r="E225" s="2">
        <v>-1.0330885722514001</v>
      </c>
      <c r="F225" s="2">
        <v>-1.0222310456881301</v>
      </c>
      <c r="G225" s="2">
        <v>1.1135544309204899</v>
      </c>
      <c r="H225" s="2">
        <v>-0.43225137076547698</v>
      </c>
      <c r="I225" s="2">
        <v>1.4323051566756999</v>
      </c>
      <c r="J225" s="2">
        <v>-0.26476987177289801</v>
      </c>
      <c r="M225" s="2">
        <v>-0.84571475280515096</v>
      </c>
      <c r="N225" s="2">
        <v>1.3393565615872001</v>
      </c>
      <c r="O225" s="2">
        <v>-0.16908822151559399</v>
      </c>
      <c r="P225" s="2">
        <v>-1.00181006148566</v>
      </c>
      <c r="Q225" s="2">
        <v>0.67725647421920399</v>
      </c>
      <c r="T225" s="2">
        <v>-0.58108397829154101</v>
      </c>
      <c r="U225" s="2">
        <v>1.3637997454882</v>
      </c>
      <c r="V225" s="2">
        <v>-1.16801070320666</v>
      </c>
      <c r="W225" s="2">
        <v>-1.1248389851696401</v>
      </c>
      <c r="X225" s="2">
        <v>0.61271395839572496</v>
      </c>
      <c r="Y225" s="2">
        <v>0.892996054436061</v>
      </c>
      <c r="Z225" s="2">
        <v>4.4239083478603202E-3</v>
      </c>
    </row>
    <row r="226" spans="1:26" x14ac:dyDescent="0.3">
      <c r="A226" t="s">
        <v>247</v>
      </c>
      <c r="B226" s="2">
        <v>-1.58598761085333</v>
      </c>
      <c r="C226" s="2">
        <v>0.29781529080518798</v>
      </c>
      <c r="D226" s="2">
        <v>-0.71974088285991</v>
      </c>
      <c r="E226" s="2">
        <v>-0.22486103491558199</v>
      </c>
      <c r="F226" s="2">
        <v>-0.53128846864569002</v>
      </c>
      <c r="G226" s="2">
        <v>1.32646494000017</v>
      </c>
      <c r="H226" s="2">
        <v>-0.36596075625966901</v>
      </c>
      <c r="I226" s="2">
        <v>1.61775562471641</v>
      </c>
      <c r="J226" s="2">
        <v>0.18580289801241301</v>
      </c>
      <c r="M226" s="2">
        <v>-1.5776362690907799</v>
      </c>
      <c r="N226" s="2">
        <v>0.131502065317192</v>
      </c>
      <c r="O226" s="2">
        <v>0.69745941344837903</v>
      </c>
      <c r="P226" s="2">
        <v>-0.22859892196575499</v>
      </c>
      <c r="Q226" s="2">
        <v>0.97727371229096605</v>
      </c>
      <c r="T226" s="2">
        <v>-1.29840225358913</v>
      </c>
      <c r="U226" s="2">
        <v>1.69796550315283</v>
      </c>
      <c r="V226" s="2">
        <v>-0.77114668199927605</v>
      </c>
      <c r="W226" s="2">
        <v>-0.57401799823093003</v>
      </c>
      <c r="X226" s="2">
        <v>0.46941686414318801</v>
      </c>
      <c r="Y226" s="2">
        <v>0.53234796076556101</v>
      </c>
      <c r="Z226" s="2">
        <v>-5.6163394242245701E-2</v>
      </c>
    </row>
    <row r="227" spans="1:26" x14ac:dyDescent="0.3">
      <c r="A227" t="s">
        <v>248</v>
      </c>
      <c r="B227" s="2">
        <v>4.0368066269112303E-2</v>
      </c>
      <c r="C227" s="2">
        <v>0.47913088603360099</v>
      </c>
      <c r="D227" s="2">
        <v>0.119855891784531</v>
      </c>
      <c r="E227" s="2">
        <v>1.0358786744434501</v>
      </c>
      <c r="F227" s="2">
        <v>0.57566062217584002</v>
      </c>
      <c r="G227" s="2">
        <v>1.3670300972351199</v>
      </c>
      <c r="H227" s="2">
        <v>-0.94676202013350697</v>
      </c>
      <c r="I227" s="2">
        <v>-1.4286547140546499</v>
      </c>
      <c r="J227" s="2">
        <v>-1.24250750375351</v>
      </c>
      <c r="M227" s="2">
        <v>-0.38943441994376699</v>
      </c>
      <c r="N227" s="2">
        <v>0.41487412102747101</v>
      </c>
      <c r="O227" s="2">
        <v>1.34463776079995</v>
      </c>
      <c r="P227" s="2">
        <v>-3.2713722648164199E-3</v>
      </c>
      <c r="Q227" s="2">
        <v>-1.3668060896188401</v>
      </c>
      <c r="T227" s="2">
        <v>-1.9626966044749701</v>
      </c>
      <c r="U227" s="2">
        <v>0.22711428310760301</v>
      </c>
      <c r="V227" s="2">
        <v>0.65382253830797898</v>
      </c>
      <c r="W227" s="2">
        <v>0.47239869208136298</v>
      </c>
      <c r="X227" s="2">
        <v>1.0666147675772399</v>
      </c>
      <c r="Y227" s="2">
        <v>-0.54752273080660196</v>
      </c>
      <c r="Z227" s="2">
        <v>9.0269054207396296E-2</v>
      </c>
    </row>
    <row r="228" spans="1:26" x14ac:dyDescent="0.3">
      <c r="A228" t="s">
        <v>249</v>
      </c>
      <c r="B228" s="2">
        <v>-5.2006780889687798E-2</v>
      </c>
      <c r="C228" s="2">
        <v>-0.14466807273936899</v>
      </c>
      <c r="D228" s="2">
        <v>-0.593548337738525</v>
      </c>
      <c r="E228" s="2">
        <v>-0.54189888345143999</v>
      </c>
      <c r="F228" s="2">
        <v>-0.21543923860320699</v>
      </c>
      <c r="G228" s="2">
        <v>2.27549342008203</v>
      </c>
      <c r="H228" s="2">
        <v>0.20422155144759199</v>
      </c>
      <c r="I228" s="2">
        <v>0.43668736517135098</v>
      </c>
      <c r="J228" s="2">
        <v>-1.36884102327874</v>
      </c>
      <c r="M228" s="2">
        <v>-0.49334769759580299</v>
      </c>
      <c r="N228" s="2">
        <v>-0.78078743107265003</v>
      </c>
      <c r="O228" s="2">
        <v>1.53576836427219</v>
      </c>
      <c r="P228" s="2">
        <v>0.48325528070448098</v>
      </c>
      <c r="Q228" s="2">
        <v>-0.74488851630821595</v>
      </c>
      <c r="T228" s="2">
        <v>-0.16875211570144699</v>
      </c>
      <c r="U228" s="2">
        <v>0.27383282362523498</v>
      </c>
      <c r="V228" s="2">
        <v>-1.3231758871325401</v>
      </c>
      <c r="W228" s="2">
        <v>-0.32504367083332603</v>
      </c>
      <c r="X228" s="2">
        <v>1.5324885068940699</v>
      </c>
      <c r="Y228" s="2">
        <v>0.92497530973712605</v>
      </c>
      <c r="Z228" s="2">
        <v>-0.91432496658912799</v>
      </c>
    </row>
    <row r="229" spans="1:26" x14ac:dyDescent="0.3">
      <c r="A229" t="s">
        <v>250</v>
      </c>
      <c r="B229" s="2">
        <v>-1.5149633442619701</v>
      </c>
      <c r="C229" s="2">
        <v>-1.28786154129377</v>
      </c>
      <c r="D229" s="2">
        <v>-0.46417738626775401</v>
      </c>
      <c r="E229" s="2">
        <v>8.9787413137792205E-2</v>
      </c>
      <c r="F229" s="2">
        <v>0.11610550899227499</v>
      </c>
      <c r="G229" s="2">
        <v>1.5699014247931999</v>
      </c>
      <c r="H229" s="2">
        <v>0.55343316582476798</v>
      </c>
      <c r="I229" s="2">
        <v>1.01601912752823</v>
      </c>
      <c r="J229" s="2">
        <v>-7.8244368452771607E-2</v>
      </c>
      <c r="M229" s="2">
        <v>-1.1007172658134901</v>
      </c>
      <c r="N229" s="2">
        <v>-1.0651319703214099</v>
      </c>
      <c r="O229" s="2">
        <v>0.96696276231026901</v>
      </c>
      <c r="P229" s="2">
        <v>0.61026022089041798</v>
      </c>
      <c r="Q229" s="2">
        <v>0.588626252934215</v>
      </c>
      <c r="T229" s="2">
        <v>-1.2363150563288601</v>
      </c>
      <c r="U229" s="2">
        <v>-0.71380100994912998</v>
      </c>
      <c r="V229" s="2">
        <v>-2.8939044866174001E-2</v>
      </c>
      <c r="W229" s="2">
        <v>1.5309907230077899</v>
      </c>
      <c r="X229" s="2">
        <v>0.29433494336903099</v>
      </c>
      <c r="Y229" s="2">
        <v>0.948298514319181</v>
      </c>
      <c r="Z229" s="2">
        <v>-0.79456906955183404</v>
      </c>
    </row>
    <row r="230" spans="1:26" x14ac:dyDescent="0.3">
      <c r="A230" t="s">
        <v>251</v>
      </c>
      <c r="B230" s="2">
        <v>-1.06339964068771</v>
      </c>
      <c r="C230" s="2">
        <v>-0.88124140195870304</v>
      </c>
      <c r="D230" s="2">
        <v>-0.27390925827048601</v>
      </c>
      <c r="E230" s="2">
        <v>-0.86872300386176005</v>
      </c>
      <c r="F230" s="2">
        <v>-0.68449718519846003</v>
      </c>
      <c r="G230" s="2">
        <v>1.6199027974926801</v>
      </c>
      <c r="H230" s="2">
        <v>0.61814291317847003</v>
      </c>
      <c r="I230" s="2">
        <v>1.3200399724162599</v>
      </c>
      <c r="J230" s="2">
        <v>0.213684806889712</v>
      </c>
      <c r="M230" s="2">
        <v>-1.02892182133002</v>
      </c>
      <c r="N230" s="2">
        <v>-0.94162075070370799</v>
      </c>
      <c r="O230" s="2">
        <v>0.54398059344038996</v>
      </c>
      <c r="P230" s="2">
        <v>0.104505241581935</v>
      </c>
      <c r="Q230" s="2">
        <v>1.3220567370114</v>
      </c>
      <c r="T230" s="2">
        <v>-0.63923146072085602</v>
      </c>
      <c r="U230" s="2">
        <v>-0.40624249206416402</v>
      </c>
      <c r="V230" s="2">
        <v>-0.923940259563239</v>
      </c>
      <c r="W230" s="2">
        <v>0.27891617676911101</v>
      </c>
      <c r="X230" s="2">
        <v>0.124681012667509</v>
      </c>
      <c r="Y230" s="2">
        <v>2.0583404992194101</v>
      </c>
      <c r="Z230" s="2">
        <v>-0.49252347630777099</v>
      </c>
    </row>
    <row r="231" spans="1:26" x14ac:dyDescent="0.3">
      <c r="A231" t="s">
        <v>252</v>
      </c>
      <c r="B231" s="2">
        <v>0.31051250170703398</v>
      </c>
      <c r="C231" s="2">
        <v>0.149769164800963</v>
      </c>
      <c r="D231" s="2">
        <v>-0.95730962375306705</v>
      </c>
      <c r="E231" s="2">
        <v>-1.2149328545482301</v>
      </c>
      <c r="F231" s="2">
        <v>-0.96673094240593105</v>
      </c>
      <c r="G231" s="2">
        <v>1.2881754407445201</v>
      </c>
      <c r="H231" s="2">
        <v>0.50301187724485197</v>
      </c>
      <c r="I231" s="2">
        <v>1.50390077722993</v>
      </c>
      <c r="J231" s="2">
        <v>-0.61639634102006902</v>
      </c>
      <c r="M231" s="2">
        <v>-0.12001045495517799</v>
      </c>
      <c r="N231" s="2">
        <v>-0.92295590155082796</v>
      </c>
      <c r="O231" s="2">
        <v>-0.18654876629639</v>
      </c>
      <c r="P231" s="2">
        <v>-0.467623086450415</v>
      </c>
      <c r="Q231" s="2">
        <v>1.69713820925281</v>
      </c>
      <c r="T231" s="2">
        <v>0.436616343138019</v>
      </c>
      <c r="U231" s="2">
        <v>0.52963295588009895</v>
      </c>
      <c r="V231" s="2">
        <v>-1.4306016777080901</v>
      </c>
      <c r="W231" s="2">
        <v>-1.0709367624219699</v>
      </c>
      <c r="X231" s="2">
        <v>0.75247526447564295</v>
      </c>
      <c r="Y231" s="2">
        <v>1.2466000700748301</v>
      </c>
      <c r="Z231" s="2">
        <v>-0.463786193438536</v>
      </c>
    </row>
    <row r="232" spans="1:26" x14ac:dyDescent="0.3">
      <c r="A232" t="s">
        <v>253</v>
      </c>
      <c r="B232" s="2">
        <v>3.7306405854495199E-3</v>
      </c>
      <c r="C232" s="2">
        <v>-0.57664594244771505</v>
      </c>
      <c r="D232" s="2">
        <v>-0.66899646954245495</v>
      </c>
      <c r="E232" s="2">
        <v>6.4738287476208403E-3</v>
      </c>
      <c r="F232" s="2">
        <v>-0.52230074896053602</v>
      </c>
      <c r="G232" s="2">
        <v>2.0103361804237601</v>
      </c>
      <c r="H232" s="2">
        <v>-1.3637111048150501</v>
      </c>
      <c r="I232" s="2">
        <v>1.0184947146068799</v>
      </c>
      <c r="J232" s="2">
        <v>9.2618901402042195E-2</v>
      </c>
      <c r="M232" s="2">
        <v>-8.7233791315933701E-2</v>
      </c>
      <c r="N232" s="2">
        <v>-1.1192143087312401</v>
      </c>
      <c r="O232" s="2">
        <v>1.3227662837518499</v>
      </c>
      <c r="P232" s="2">
        <v>-0.75932740097043205</v>
      </c>
      <c r="Q232" s="2">
        <v>0.643009217265753</v>
      </c>
      <c r="T232" s="2">
        <v>-1.3257599988731099</v>
      </c>
      <c r="U232" s="2">
        <v>-0.27801980943080501</v>
      </c>
      <c r="V232" s="2">
        <v>-0.60232048222119405</v>
      </c>
      <c r="W232" s="2">
        <v>-0.64290261112585401</v>
      </c>
      <c r="X232" s="2">
        <v>0.81173301284425003</v>
      </c>
      <c r="Y232" s="2">
        <v>1.59082673750945</v>
      </c>
      <c r="Z232" s="2">
        <v>0.44644315129725998</v>
      </c>
    </row>
    <row r="233" spans="1:26" x14ac:dyDescent="0.3">
      <c r="A233" t="s">
        <v>254</v>
      </c>
      <c r="B233" s="2">
        <v>-1.66181957272286</v>
      </c>
      <c r="C233" s="2">
        <v>-1.04167244128474</v>
      </c>
      <c r="D233" s="2">
        <v>-0.31427518848604402</v>
      </c>
      <c r="E233" s="2">
        <v>-0.109178879547393</v>
      </c>
      <c r="F233" s="2">
        <v>-0.26487951257833198</v>
      </c>
      <c r="G233" s="2">
        <v>0.98775125047161605</v>
      </c>
      <c r="H233" s="2">
        <v>-2.1240530294336799E-2</v>
      </c>
      <c r="I233" s="2">
        <v>1.3788566275496601</v>
      </c>
      <c r="J233" s="2">
        <v>1.04645824689242</v>
      </c>
      <c r="M233" s="2">
        <v>-1.08916015520618</v>
      </c>
      <c r="N233" s="2">
        <v>-0.89302881001576895</v>
      </c>
      <c r="O233" s="2">
        <v>0.56910171837631396</v>
      </c>
      <c r="P233" s="2">
        <v>0.117499842649561</v>
      </c>
      <c r="Q233" s="2">
        <v>1.29558740419607</v>
      </c>
      <c r="T233" s="2">
        <v>-1.51719928592645</v>
      </c>
      <c r="U233" s="2">
        <v>-0.82972383368555702</v>
      </c>
      <c r="V233" s="2">
        <v>-0.217788935714509</v>
      </c>
      <c r="W233" s="2">
        <v>0.37360967000659701</v>
      </c>
      <c r="X233" s="2">
        <v>-7.73008168956347E-2</v>
      </c>
      <c r="Y233" s="2">
        <v>1.48337671502104</v>
      </c>
      <c r="Z233" s="2">
        <v>0.78502648719451695</v>
      </c>
    </row>
    <row r="234" spans="1:26" x14ac:dyDescent="0.3">
      <c r="A234" t="s">
        <v>255</v>
      </c>
      <c r="B234" s="2">
        <v>1.87799232473622</v>
      </c>
      <c r="C234" s="2">
        <v>-0.661612212578225</v>
      </c>
      <c r="D234" s="2">
        <v>-9.7321252806356895E-2</v>
      </c>
      <c r="E234" s="2">
        <v>-0.83907078762515197</v>
      </c>
      <c r="F234" s="2">
        <v>-1.0187210498361801</v>
      </c>
      <c r="G234" s="2">
        <v>1.01184597053778</v>
      </c>
      <c r="H234" s="2">
        <v>-0.53518808316542898</v>
      </c>
      <c r="I234" s="2">
        <v>0.81642432999391601</v>
      </c>
      <c r="J234" s="2">
        <v>-0.55434923925657598</v>
      </c>
      <c r="M234" s="2">
        <v>1.6575771986466501</v>
      </c>
      <c r="N234" s="2">
        <v>-0.88820553329392204</v>
      </c>
      <c r="O234" s="2">
        <v>-3.9648157213362401E-2</v>
      </c>
      <c r="P234" s="2">
        <v>-0.67767846207674198</v>
      </c>
      <c r="Q234" s="2">
        <v>-5.2045046062625597E-2</v>
      </c>
      <c r="T234" s="2">
        <v>0.88556481546049703</v>
      </c>
      <c r="U234" s="2">
        <v>0.113496401858761</v>
      </c>
      <c r="V234" s="2">
        <v>-1.3334281466301801</v>
      </c>
      <c r="W234" s="2">
        <v>-1.0771298050795</v>
      </c>
      <c r="X234" s="2">
        <v>1.13451322381074</v>
      </c>
      <c r="Y234" s="2">
        <v>0.82375597352955698</v>
      </c>
      <c r="Z234" s="2">
        <v>-0.54677246294987403</v>
      </c>
    </row>
    <row r="235" spans="1:26" x14ac:dyDescent="0.3">
      <c r="A235" t="s">
        <v>256</v>
      </c>
      <c r="B235" s="2">
        <v>-1.8742104010365199</v>
      </c>
      <c r="C235" s="2">
        <v>0.16626047489434601</v>
      </c>
      <c r="D235" s="2">
        <v>0.47181523206254</v>
      </c>
      <c r="E235" s="2">
        <v>-0.538514443960456</v>
      </c>
      <c r="F235" s="2">
        <v>-0.23796673758239301</v>
      </c>
      <c r="G235" s="2">
        <v>1.47600983313331</v>
      </c>
      <c r="H235" s="2">
        <v>0.244076933167099</v>
      </c>
      <c r="I235" s="2">
        <v>1.04334092339106</v>
      </c>
      <c r="J235" s="2">
        <v>-0.750811814068992</v>
      </c>
      <c r="M235" s="2">
        <v>-1.6397008685249701</v>
      </c>
      <c r="N235" s="2">
        <v>-0.17087241468831299</v>
      </c>
      <c r="O235" s="2">
        <v>0.66927801732703496</v>
      </c>
      <c r="P235" s="2">
        <v>0.26818013616647102</v>
      </c>
      <c r="Q235" s="2">
        <v>0.87311512971977401</v>
      </c>
      <c r="T235" s="2">
        <v>-1.58295377063952</v>
      </c>
      <c r="U235" s="2">
        <v>0.79386751215183704</v>
      </c>
      <c r="V235" s="2">
        <v>-1.0847763438946201</v>
      </c>
      <c r="W235" s="2">
        <v>-7.4261554642406497E-3</v>
      </c>
      <c r="X235" s="2">
        <v>0.406935979087655</v>
      </c>
      <c r="Y235" s="2">
        <v>1.2034284241828199</v>
      </c>
      <c r="Z235" s="2">
        <v>0.270924354576074</v>
      </c>
    </row>
    <row r="236" spans="1:26" x14ac:dyDescent="0.3">
      <c r="A236" t="s">
        <v>257</v>
      </c>
      <c r="B236" s="2">
        <v>0.10612221471125199</v>
      </c>
      <c r="C236" s="2">
        <v>0.68753348424179594</v>
      </c>
      <c r="D236" s="2">
        <v>-1.42354461848723</v>
      </c>
      <c r="E236" s="2">
        <v>0.279180340566693</v>
      </c>
      <c r="F236" s="2">
        <v>0.19945552586225601</v>
      </c>
      <c r="G236" s="2">
        <v>1.61074549266471</v>
      </c>
      <c r="H236" s="2">
        <v>-1.5371332273099401</v>
      </c>
      <c r="I236" s="2">
        <v>0.492438452824627</v>
      </c>
      <c r="J236" s="2">
        <v>-0.414797665074153</v>
      </c>
      <c r="M236" s="2">
        <v>-1.1385570547789401</v>
      </c>
      <c r="N236" s="2">
        <v>0.77970486435915798</v>
      </c>
      <c r="O236" s="2">
        <v>1.16597503210998</v>
      </c>
      <c r="P236" s="2">
        <v>-0.85662142857855805</v>
      </c>
      <c r="Q236" s="2">
        <v>4.9498586888360799E-2</v>
      </c>
      <c r="T236" s="2">
        <v>-0.31662060123971703</v>
      </c>
      <c r="U236" s="2">
        <v>2.1258474395787301</v>
      </c>
      <c r="V236" s="2">
        <v>-0.20019887164168601</v>
      </c>
      <c r="W236" s="2">
        <v>0.116616511232711</v>
      </c>
      <c r="X236" s="2">
        <v>-0.88251011506408295</v>
      </c>
      <c r="Y236" s="2">
        <v>-0.111258319574877</v>
      </c>
      <c r="Z236" s="2">
        <v>-0.73187604329108003</v>
      </c>
    </row>
    <row r="237" spans="1:26" x14ac:dyDescent="0.3">
      <c r="A237" t="s">
        <v>258</v>
      </c>
      <c r="B237" s="2">
        <v>0.98071481207904598</v>
      </c>
      <c r="C237" s="2">
        <v>-0.72363790098713299</v>
      </c>
      <c r="D237" s="2">
        <v>-0.97863989379532201</v>
      </c>
      <c r="E237" s="2">
        <v>-0.15890824399973</v>
      </c>
      <c r="F237" s="2">
        <v>-0.60126694750330001</v>
      </c>
      <c r="G237" s="2">
        <v>1.4229164197286699</v>
      </c>
      <c r="H237" s="2">
        <v>-0.27069141890409099</v>
      </c>
      <c r="I237" s="2">
        <v>1.3931259090462</v>
      </c>
      <c r="J237" s="2">
        <v>-1.0636127356643399</v>
      </c>
      <c r="M237" s="2">
        <v>0.72536532742823401</v>
      </c>
      <c r="N237" s="2">
        <v>-1.57635017546161</v>
      </c>
      <c r="O237" s="2">
        <v>0.72861808793664995</v>
      </c>
      <c r="P237" s="2">
        <v>-0.41347130286878497</v>
      </c>
      <c r="Q237" s="2">
        <v>0.53583806296550596</v>
      </c>
      <c r="T237" s="2">
        <v>1.6610927634299499</v>
      </c>
      <c r="U237" s="2">
        <v>-0.77226382089261802</v>
      </c>
      <c r="V237" s="2">
        <v>-0.20315175883071601</v>
      </c>
      <c r="W237" s="2">
        <v>-1.04941867958811</v>
      </c>
      <c r="X237" s="2">
        <v>-4.98063751236568E-2</v>
      </c>
      <c r="Y237" s="2">
        <v>1.0475585762480799</v>
      </c>
      <c r="Z237" s="2">
        <v>-0.63401070524293701</v>
      </c>
    </row>
    <row r="238" spans="1:26" x14ac:dyDescent="0.3">
      <c r="A238" t="s">
        <v>259</v>
      </c>
      <c r="B238" s="2">
        <v>-2.3144200013157001</v>
      </c>
      <c r="C238" s="2">
        <v>5.9697719255217302E-2</v>
      </c>
      <c r="D238" s="2">
        <v>-0.29951912572490902</v>
      </c>
      <c r="E238" s="2">
        <v>-0.13822289093790699</v>
      </c>
      <c r="F238" s="2">
        <v>4.9146844196765599E-2</v>
      </c>
      <c r="G238" s="2">
        <v>1.1516427593320699</v>
      </c>
      <c r="H238" s="2">
        <v>0.65329638232157305</v>
      </c>
      <c r="I238" s="2">
        <v>0.87970367697437901</v>
      </c>
      <c r="J238" s="2">
        <v>-4.1325364101493997E-2</v>
      </c>
      <c r="M238" s="2">
        <v>-1.7646982163033</v>
      </c>
      <c r="N238" s="2">
        <v>0.16192620506278099</v>
      </c>
      <c r="O238" s="2">
        <v>0.57635896959994803</v>
      </c>
      <c r="P238" s="2">
        <v>0.494922899369654</v>
      </c>
      <c r="Q238" s="2">
        <v>0.53149014227091296</v>
      </c>
      <c r="T238" s="2">
        <v>-2.1458972593377199</v>
      </c>
      <c r="U238" s="2">
        <v>0.43263910251193</v>
      </c>
      <c r="V238" s="2">
        <v>-0.15325947415761301</v>
      </c>
      <c r="W238" s="2">
        <v>0.130383796836437</v>
      </c>
      <c r="X238" s="2">
        <v>0.37152935712353802</v>
      </c>
      <c r="Y238" s="2">
        <v>0.90406022132987396</v>
      </c>
      <c r="Z238" s="2">
        <v>0.460544255693555</v>
      </c>
    </row>
    <row r="239" spans="1:26" x14ac:dyDescent="0.3">
      <c r="A239" t="s">
        <v>260</v>
      </c>
      <c r="B239" s="2">
        <v>0.45667896466720698</v>
      </c>
      <c r="C239" s="2">
        <v>-1.6859570316415999</v>
      </c>
      <c r="D239" s="2">
        <v>0.249799626937871</v>
      </c>
      <c r="E239" s="2">
        <v>-0.482942173378547</v>
      </c>
      <c r="F239" s="2">
        <v>0.43739692236786198</v>
      </c>
      <c r="G239" s="2">
        <v>1.2280653865547699</v>
      </c>
      <c r="H239" s="2">
        <v>1.3059133948493</v>
      </c>
      <c r="I239" s="2">
        <v>-0.51993860844478001</v>
      </c>
      <c r="J239" s="2">
        <v>-0.98901648191207403</v>
      </c>
      <c r="M239" s="2">
        <v>0.51958058874625102</v>
      </c>
      <c r="N239" s="2">
        <v>-1.6280196734102801</v>
      </c>
      <c r="O239" s="2">
        <v>0.63711567345304598</v>
      </c>
      <c r="P239" s="2">
        <v>0.76603831446464399</v>
      </c>
      <c r="Q239" s="2">
        <v>-0.29471490325365801</v>
      </c>
      <c r="T239" s="2">
        <v>-0.25188833194562399</v>
      </c>
      <c r="U239" s="2">
        <v>-1.0373060211977401</v>
      </c>
      <c r="V239" s="2">
        <v>-0.51754585337598202</v>
      </c>
      <c r="W239" s="2">
        <v>1.98967224282191</v>
      </c>
      <c r="X239" s="2">
        <v>6.7959413625755194E-2</v>
      </c>
      <c r="Y239" s="2">
        <v>0.42127513648618298</v>
      </c>
      <c r="Z239" s="2">
        <v>-0.67216658641449401</v>
      </c>
    </row>
    <row r="240" spans="1:26" x14ac:dyDescent="0.3">
      <c r="A240" t="s">
        <v>261</v>
      </c>
      <c r="B240" s="2">
        <v>1.2111586336296101</v>
      </c>
      <c r="C240" s="2">
        <v>-1.59836264391835</v>
      </c>
      <c r="D240" s="2">
        <v>-0.82685210212846505</v>
      </c>
      <c r="E240" s="2">
        <v>-0.47948408322724201</v>
      </c>
      <c r="F240" s="2">
        <v>-0.63997251703139002</v>
      </c>
      <c r="G240" s="2">
        <v>0.62277116055135495</v>
      </c>
      <c r="H240" s="2">
        <v>-0.349997833933268</v>
      </c>
      <c r="I240" s="2">
        <v>1.13407987694414</v>
      </c>
      <c r="J240" s="2">
        <v>0.92665950911360595</v>
      </c>
      <c r="M240" s="2">
        <v>1.0053941458353499</v>
      </c>
      <c r="N240" s="2">
        <v>-1.5307013136059699</v>
      </c>
      <c r="O240" s="2">
        <v>8.8140044017738006E-2</v>
      </c>
      <c r="P240" s="2">
        <v>-0.30238183315489398</v>
      </c>
      <c r="Q240" s="2">
        <v>0.739548956907776</v>
      </c>
      <c r="T240" s="2">
        <v>1.1944365159449699</v>
      </c>
      <c r="U240" s="2">
        <v>-1.3444135899427101</v>
      </c>
      <c r="V240" s="2">
        <v>-0.97050203383379796</v>
      </c>
      <c r="W240" s="2">
        <v>-0.69400461965719296</v>
      </c>
      <c r="X240" s="2">
        <v>0.21452395334900501</v>
      </c>
      <c r="Y240" s="2">
        <v>0.89053576148014202</v>
      </c>
      <c r="Z240" s="2">
        <v>0.70942401265958099</v>
      </c>
    </row>
    <row r="241" spans="1:26" x14ac:dyDescent="0.3">
      <c r="A241" t="s">
        <v>262</v>
      </c>
      <c r="B241" s="2">
        <v>-1.1917996662735799</v>
      </c>
      <c r="C241" s="2">
        <v>-0.17994821716154399</v>
      </c>
      <c r="D241" s="2">
        <v>-0.205302117941461</v>
      </c>
      <c r="E241" s="2">
        <v>-0.29538628288476099</v>
      </c>
      <c r="F241" s="2">
        <v>-0.109478623328679</v>
      </c>
      <c r="G241" s="2">
        <v>1.33214504071797</v>
      </c>
      <c r="H241" s="2">
        <v>6.3031439722684504E-2</v>
      </c>
      <c r="I241" s="2">
        <v>1.78587218627643</v>
      </c>
      <c r="J241" s="2">
        <v>-1.1991337591270601</v>
      </c>
      <c r="M241" s="2">
        <v>-1.4588043623442</v>
      </c>
      <c r="N241" s="2">
        <v>-0.52827975245002001</v>
      </c>
      <c r="O241" s="2">
        <v>1.0756134824055299</v>
      </c>
      <c r="P241" s="2">
        <v>0.35455079373459503</v>
      </c>
      <c r="Q241" s="2">
        <v>0.556919838654094</v>
      </c>
      <c r="T241" s="2">
        <v>-1.6842529314400101</v>
      </c>
      <c r="U241" s="2">
        <v>1.16482428718709</v>
      </c>
      <c r="V241" s="2">
        <v>-0.71345868930394296</v>
      </c>
      <c r="W241" s="2">
        <v>-0.219694136910937</v>
      </c>
      <c r="X241" s="2">
        <v>1.02137635344913</v>
      </c>
      <c r="Y241" s="2">
        <v>0.45330935891888302</v>
      </c>
      <c r="Z241" s="2">
        <v>-2.21042419002082E-2</v>
      </c>
    </row>
    <row r="242" spans="1:26" x14ac:dyDescent="0.3">
      <c r="A242" t="s">
        <v>263</v>
      </c>
      <c r="B242" s="2">
        <v>-1.5039022215026101</v>
      </c>
      <c r="C242" s="2">
        <v>-0.34831533698281097</v>
      </c>
      <c r="D242" s="2">
        <v>-1.01347519552374</v>
      </c>
      <c r="E242" s="2">
        <v>-0.12648186990389301</v>
      </c>
      <c r="F242" s="2">
        <v>4.8749426038450297E-2</v>
      </c>
      <c r="G242" s="2">
        <v>1.5946884420349201</v>
      </c>
      <c r="H242" s="2">
        <v>-7.1028765011032002E-2</v>
      </c>
      <c r="I242" s="2">
        <v>1.4224503054938</v>
      </c>
      <c r="J242" s="2">
        <v>-2.6847846430915201E-3</v>
      </c>
      <c r="M242" s="2">
        <v>-1.5144564685393</v>
      </c>
      <c r="N242" s="2">
        <v>-0.42036114579912598</v>
      </c>
      <c r="O242" s="2">
        <v>0.67833990682114798</v>
      </c>
      <c r="P242" s="2">
        <v>0.25393619008131602</v>
      </c>
      <c r="Q242" s="2">
        <v>1.00254151743596</v>
      </c>
      <c r="T242" s="2">
        <v>-0.89365919724102105</v>
      </c>
      <c r="U242" s="2">
        <v>1.3063542180037699</v>
      </c>
      <c r="V242" s="2">
        <v>-0.96882364609724203</v>
      </c>
      <c r="W242" s="2">
        <v>-0.83559582889385497</v>
      </c>
      <c r="X242" s="2">
        <v>0.13905065846503301</v>
      </c>
      <c r="Y242" s="2">
        <v>1.35229879249897</v>
      </c>
      <c r="Z242" s="2">
        <v>-9.9624996735660304E-2</v>
      </c>
    </row>
    <row r="243" spans="1:26" x14ac:dyDescent="0.3">
      <c r="A243" t="s">
        <v>264</v>
      </c>
      <c r="B243" s="2">
        <v>-0.39080269299827503</v>
      </c>
      <c r="C243" s="2">
        <v>-1.3283128092151</v>
      </c>
      <c r="D243" s="2">
        <v>-6.5430536219709595E-2</v>
      </c>
      <c r="E243" s="2">
        <v>-0.83770467642103197</v>
      </c>
      <c r="F243" s="2">
        <v>-0.45186798876330397</v>
      </c>
      <c r="G243" s="2">
        <v>1.9280674282311301</v>
      </c>
      <c r="H243" s="2">
        <v>1.19072233780896</v>
      </c>
      <c r="I243" s="2">
        <v>0.112538356757604</v>
      </c>
      <c r="J243" s="2">
        <v>-0.15720941918026801</v>
      </c>
      <c r="M243" s="2">
        <v>-0.36325781346932301</v>
      </c>
      <c r="N243" s="2">
        <v>-1.45949394484717</v>
      </c>
      <c r="O243" s="2">
        <v>0.99437724869683697</v>
      </c>
      <c r="P243" s="2">
        <v>0.86476072777968904</v>
      </c>
      <c r="Q243" s="2">
        <v>-3.6386218160032999E-2</v>
      </c>
      <c r="T243" s="2">
        <v>0.31719374686917801</v>
      </c>
      <c r="U243" s="2">
        <v>-0.59563731381428697</v>
      </c>
      <c r="V243" s="2">
        <v>-3.73097249048948E-2</v>
      </c>
      <c r="W243" s="2">
        <v>-1.0028556488100899</v>
      </c>
      <c r="X243" s="2">
        <v>-1.1465387339408599</v>
      </c>
      <c r="Y243" s="2">
        <v>1.53627208572681</v>
      </c>
      <c r="Z243" s="2">
        <v>0.92887558887414301</v>
      </c>
    </row>
    <row r="244" spans="1:26" x14ac:dyDescent="0.3">
      <c r="A244" t="s">
        <v>265</v>
      </c>
      <c r="B244" s="2">
        <v>-0.94680034908595301</v>
      </c>
      <c r="C244" s="2">
        <v>-0.84462374767145099</v>
      </c>
      <c r="D244" s="2">
        <v>-2.2472614366932701E-2</v>
      </c>
      <c r="E244" s="2">
        <v>-0.20200461678204901</v>
      </c>
      <c r="F244" s="2">
        <v>1.0850116143094</v>
      </c>
      <c r="G244" s="2">
        <v>-0.72707943263447306</v>
      </c>
      <c r="H244" s="2">
        <v>1.96869495655037</v>
      </c>
      <c r="I244" s="2">
        <v>-0.75492071686321505</v>
      </c>
      <c r="J244" s="2">
        <v>0.44419490654430299</v>
      </c>
      <c r="M244" s="2">
        <v>-0.78578264497017103</v>
      </c>
      <c r="N244" s="2">
        <v>-0.63596418729652404</v>
      </c>
      <c r="O244" s="2">
        <v>-4.4344996404378396E-3</v>
      </c>
      <c r="P244" s="2">
        <v>1.7033125922945</v>
      </c>
      <c r="Q244" s="2">
        <v>-0.27713126038736502</v>
      </c>
      <c r="T244" s="2">
        <v>-0.750359751803099</v>
      </c>
      <c r="U244" s="2">
        <v>-0.79877565174462595</v>
      </c>
      <c r="V244" s="2">
        <v>1.01011629310337</v>
      </c>
      <c r="W244" s="2">
        <v>1.7970846341312201</v>
      </c>
      <c r="X244" s="2">
        <v>-0.52531904050155798</v>
      </c>
      <c r="Y244" s="2">
        <v>-0.41459561506610798</v>
      </c>
      <c r="Z244" s="2">
        <v>-0.31815086811919502</v>
      </c>
    </row>
    <row r="245" spans="1:26" x14ac:dyDescent="0.3">
      <c r="A245" t="s">
        <v>266</v>
      </c>
      <c r="B245" s="2">
        <v>-0.36236276327060202</v>
      </c>
      <c r="C245" s="2">
        <v>-0.43555507423337197</v>
      </c>
      <c r="D245" s="2">
        <v>6.2001782022385502E-2</v>
      </c>
      <c r="E245" s="2">
        <v>-0.688767638575571</v>
      </c>
      <c r="F245" s="2">
        <v>0.240052493269485</v>
      </c>
      <c r="G245" s="2">
        <v>-0.52418556366858804</v>
      </c>
      <c r="H245" s="2">
        <v>2.5498337938019602</v>
      </c>
      <c r="I245" s="2">
        <v>-0.33977121951493</v>
      </c>
      <c r="J245" s="2">
        <v>-0.50124580983077105</v>
      </c>
      <c r="M245" s="2">
        <v>-0.43143482026986901</v>
      </c>
      <c r="N245" s="2">
        <v>-0.42166582244272599</v>
      </c>
      <c r="O245" s="2">
        <v>-0.55357732418222805</v>
      </c>
      <c r="P245" s="2">
        <v>1.7850604413375599</v>
      </c>
      <c r="Q245" s="2">
        <v>-0.37838247444273598</v>
      </c>
      <c r="T245" s="2">
        <v>-0.350725706983605</v>
      </c>
      <c r="U245" s="2">
        <v>-0.76051259611538802</v>
      </c>
      <c r="V245" s="2">
        <v>0.71323261749072897</v>
      </c>
      <c r="W245" s="2">
        <v>1.96815995267161</v>
      </c>
      <c r="X245" s="2">
        <v>-0.58487795080518701</v>
      </c>
      <c r="Y245" s="2">
        <v>-0.28193602640043097</v>
      </c>
      <c r="Z245" s="2">
        <v>-0.70334028985772901</v>
      </c>
    </row>
    <row r="246" spans="1:26" x14ac:dyDescent="0.3">
      <c r="A246" t="s">
        <v>267</v>
      </c>
      <c r="B246" s="2">
        <v>-0.54274271414828401</v>
      </c>
      <c r="C246" s="2">
        <v>-0.215729703613038</v>
      </c>
      <c r="D246" s="2">
        <v>-0.142040868994498</v>
      </c>
      <c r="E246" s="2">
        <v>-0.52626614588499299</v>
      </c>
      <c r="F246" s="2">
        <v>4.4185022839202601E-2</v>
      </c>
      <c r="G246" s="2">
        <v>-0.45705115636989802</v>
      </c>
      <c r="H246" s="2">
        <v>2.6146509575764201</v>
      </c>
      <c r="I246" s="2">
        <v>-0.47174933467881303</v>
      </c>
      <c r="J246" s="2">
        <v>-0.30325605672610101</v>
      </c>
      <c r="M246" s="2">
        <v>-0.60672137010654803</v>
      </c>
      <c r="N246" s="2">
        <v>-5.8305607939899098E-2</v>
      </c>
      <c r="O246" s="2">
        <v>-0.57762467695766395</v>
      </c>
      <c r="P246" s="2">
        <v>1.7444348604694999</v>
      </c>
      <c r="Q246" s="2">
        <v>-0.50178320546538502</v>
      </c>
      <c r="T246" s="2">
        <v>-0.516666118052173</v>
      </c>
      <c r="U246" s="2">
        <v>-0.59514027124396895</v>
      </c>
      <c r="V246" s="2">
        <v>1.02801862231976</v>
      </c>
      <c r="W246" s="2">
        <v>1.81740969081683</v>
      </c>
      <c r="X246" s="2">
        <v>-0.64872006457460896</v>
      </c>
      <c r="Y246" s="2">
        <v>-0.61216521650606104</v>
      </c>
      <c r="Z246" s="2">
        <v>-0.472736642759785</v>
      </c>
    </row>
    <row r="247" spans="1:26" x14ac:dyDescent="0.3">
      <c r="A247" t="s">
        <v>268</v>
      </c>
      <c r="B247" s="2">
        <v>-0.71043468380677599</v>
      </c>
      <c r="C247" s="2">
        <v>0.108477027594698</v>
      </c>
      <c r="D247" s="2">
        <v>8.6998211662917806E-3</v>
      </c>
      <c r="E247" s="2">
        <v>-1.0629231465414</v>
      </c>
      <c r="F247" s="2">
        <v>0.40419068500282301</v>
      </c>
      <c r="G247" s="2">
        <v>-0.54184679406759095</v>
      </c>
      <c r="H247" s="2">
        <v>2.3756687274191299</v>
      </c>
      <c r="I247" s="2">
        <v>-8.6465329397158897E-2</v>
      </c>
      <c r="J247" s="2">
        <v>-0.49536630737002202</v>
      </c>
      <c r="M247" s="2">
        <v>-0.69880479553580699</v>
      </c>
      <c r="N247" s="2">
        <v>0.275135126597299</v>
      </c>
      <c r="O247" s="2">
        <v>-0.909530233951236</v>
      </c>
      <c r="P247" s="2">
        <v>1.59396619054473</v>
      </c>
      <c r="Q247" s="2">
        <v>-0.26076628765499099</v>
      </c>
      <c r="T247" s="2">
        <v>-1.1782496772494999</v>
      </c>
      <c r="U247" s="2">
        <v>1.2199052230377301</v>
      </c>
      <c r="V247" s="2">
        <v>-0.46792766981803802</v>
      </c>
      <c r="W247" s="2">
        <v>0.83181524841376597</v>
      </c>
      <c r="X247" s="2">
        <v>-1.2398697976517401</v>
      </c>
      <c r="Y247" s="2">
        <v>0.82173620967390903</v>
      </c>
      <c r="Z247" s="2">
        <v>1.2590463593872401E-2</v>
      </c>
    </row>
    <row r="248" spans="1:26" x14ac:dyDescent="0.3">
      <c r="A248" t="s">
        <v>269</v>
      </c>
      <c r="B248" s="2">
        <v>-1.0553086567632499</v>
      </c>
      <c r="C248" s="2">
        <v>-0.31117212417164403</v>
      </c>
      <c r="D248" s="2">
        <v>0.1073977728814</v>
      </c>
      <c r="E248" s="2">
        <v>-0.80753376091289197</v>
      </c>
      <c r="F248" s="2">
        <v>1.12966761551534</v>
      </c>
      <c r="G248" s="2">
        <v>-0.76031599423220297</v>
      </c>
      <c r="H248" s="2">
        <v>1.9598140602073399</v>
      </c>
      <c r="I248" s="2">
        <v>-0.576405921402106</v>
      </c>
      <c r="J248" s="2">
        <v>0.31385700887801399</v>
      </c>
      <c r="M248" s="2">
        <v>-0.73934695111832605</v>
      </c>
      <c r="N248" s="2">
        <v>-0.24475942835481501</v>
      </c>
      <c r="O248" s="2">
        <v>-0.54270484320104595</v>
      </c>
      <c r="P248" s="2">
        <v>1.7466029736269999</v>
      </c>
      <c r="Q248" s="2">
        <v>-0.219791750952816</v>
      </c>
      <c r="T248" s="2">
        <v>-1.1333776804064899</v>
      </c>
      <c r="U248" s="2">
        <v>-0.34821346337908898</v>
      </c>
      <c r="V248" s="2">
        <v>1.3034833421836201</v>
      </c>
      <c r="W248" s="2">
        <v>1.4848960260233399</v>
      </c>
      <c r="X248" s="2">
        <v>-0.71199541897404905</v>
      </c>
      <c r="Y248" s="2">
        <v>-0.35392369118639599</v>
      </c>
      <c r="Z248" s="2">
        <v>-0.240869114260929</v>
      </c>
    </row>
    <row r="249" spans="1:26" x14ac:dyDescent="0.3">
      <c r="A249" t="s">
        <v>270</v>
      </c>
      <c r="B249" s="2">
        <v>-1.08183221214685</v>
      </c>
      <c r="C249" s="2">
        <v>0.57852247491789599</v>
      </c>
      <c r="D249" s="2">
        <v>0.25562602411989499</v>
      </c>
      <c r="E249" s="2">
        <v>-1.2707454467986501</v>
      </c>
      <c r="F249" s="2">
        <v>0.41551836648226698</v>
      </c>
      <c r="G249" s="2">
        <v>-0.38329703392329001</v>
      </c>
      <c r="H249" s="2">
        <v>2.0593203508163702</v>
      </c>
      <c r="I249" s="2">
        <v>-7.4176016246134596E-2</v>
      </c>
      <c r="J249" s="2">
        <v>-0.49893650722150101</v>
      </c>
      <c r="M249" s="2">
        <v>-0.88526228306205901</v>
      </c>
      <c r="N249" s="2">
        <v>0.50006069566066402</v>
      </c>
      <c r="O249" s="2">
        <v>-0.84359207451903395</v>
      </c>
      <c r="P249" s="2">
        <v>1.48031699785318</v>
      </c>
      <c r="Q249" s="2">
        <v>-0.251523335932753</v>
      </c>
      <c r="T249" s="2">
        <v>-1.45586910736812</v>
      </c>
      <c r="U249" s="2">
        <v>0.55962330568409002</v>
      </c>
      <c r="V249" s="2">
        <v>-0.63172420782334004</v>
      </c>
      <c r="W249" s="2">
        <v>0.79514339005033197</v>
      </c>
      <c r="X249" s="2">
        <v>-0.964583352940385</v>
      </c>
      <c r="Y249" s="2">
        <v>1.13586091987307</v>
      </c>
      <c r="Z249" s="2">
        <v>0.56154905252435805</v>
      </c>
    </row>
    <row r="250" spans="1:26" x14ac:dyDescent="0.3">
      <c r="A250" t="s">
        <v>271</v>
      </c>
      <c r="B250" s="2">
        <v>0.130953548789188</v>
      </c>
      <c r="C250" s="2">
        <v>0.14851061763672799</v>
      </c>
      <c r="D250" s="2">
        <v>0.78752681712994699</v>
      </c>
      <c r="E250" s="2">
        <v>-1.5169657689515801</v>
      </c>
      <c r="F250" s="2">
        <v>0.286693067068504</v>
      </c>
      <c r="G250" s="2">
        <v>-0.81059597643669801</v>
      </c>
      <c r="H250" s="2">
        <v>1.90486245764353</v>
      </c>
      <c r="I250" s="2">
        <v>-0.81066341442326795</v>
      </c>
      <c r="J250" s="2">
        <v>-0.12032134845634999</v>
      </c>
      <c r="M250" s="2">
        <v>0.2713341566154</v>
      </c>
      <c r="N250" s="2">
        <v>8.5224453213003704E-2</v>
      </c>
      <c r="O250" s="2">
        <v>-1.39114633829476</v>
      </c>
      <c r="P250" s="2">
        <v>1.3683639405285599</v>
      </c>
      <c r="Q250" s="2">
        <v>-0.33377621206220898</v>
      </c>
      <c r="T250" s="2">
        <v>0.40560953932265997</v>
      </c>
      <c r="U250" s="2">
        <v>0.89522285396603796</v>
      </c>
      <c r="V250" s="2">
        <v>1.3827389311000899</v>
      </c>
      <c r="W250" s="2">
        <v>-9.1800584659589998E-2</v>
      </c>
      <c r="X250" s="2">
        <v>-1.62170674788534</v>
      </c>
      <c r="Y250" s="2">
        <v>-0.56632711924066104</v>
      </c>
      <c r="Z250" s="2">
        <v>-0.40373687260320301</v>
      </c>
    </row>
    <row r="251" spans="1:26" x14ac:dyDescent="0.3">
      <c r="A251" t="s">
        <v>272</v>
      </c>
      <c r="B251" s="2">
        <v>-0.43609274443339502</v>
      </c>
      <c r="C251" s="2">
        <v>1.0156657389935599</v>
      </c>
      <c r="D251" s="2">
        <v>-0.32363111429361402</v>
      </c>
      <c r="E251" s="2">
        <v>-1.1594605743101301</v>
      </c>
      <c r="F251" s="2">
        <v>-0.100335137889808</v>
      </c>
      <c r="G251" s="2">
        <v>-0.81909708974524598</v>
      </c>
      <c r="H251" s="2">
        <v>2.1355124352478798</v>
      </c>
      <c r="I251" s="2">
        <v>-0.29576625793716299</v>
      </c>
      <c r="J251" s="2">
        <v>-1.67952556320826E-2</v>
      </c>
      <c r="M251" s="2">
        <v>-0.323438074515639</v>
      </c>
      <c r="N251" s="2">
        <v>0.74112019771507098</v>
      </c>
      <c r="O251" s="2">
        <v>-1.2064395555923499</v>
      </c>
      <c r="P251" s="2">
        <v>1.2830752672241399</v>
      </c>
      <c r="Q251" s="2">
        <v>-0.494317834831213</v>
      </c>
      <c r="T251" s="2">
        <v>0.40395039638528202</v>
      </c>
      <c r="U251" s="2">
        <v>1.20419167035471</v>
      </c>
      <c r="V251" s="2">
        <v>-0.84336701120586</v>
      </c>
      <c r="W251" s="2">
        <v>-0.92398002666005596</v>
      </c>
      <c r="X251" s="2">
        <v>-1.25745326756033</v>
      </c>
      <c r="Y251" s="2">
        <v>0.36402511825213402</v>
      </c>
      <c r="Z251" s="2">
        <v>1.0526331204341199</v>
      </c>
    </row>
    <row r="252" spans="1:26" x14ac:dyDescent="0.3">
      <c r="A252" t="s">
        <v>273</v>
      </c>
      <c r="B252" s="2">
        <v>-0.73001045027314604</v>
      </c>
      <c r="C252" s="2">
        <v>0.21479910521050499</v>
      </c>
      <c r="D252" s="2">
        <v>0.57857632232536904</v>
      </c>
      <c r="E252" s="2">
        <v>-1.1151384312275501</v>
      </c>
      <c r="F252" s="2">
        <v>1.11938825626774</v>
      </c>
      <c r="G252" s="2">
        <v>-0.29092920309107601</v>
      </c>
      <c r="H252" s="2">
        <v>1.7992295306005199</v>
      </c>
      <c r="I252" s="2">
        <v>-0.90199875019583597</v>
      </c>
      <c r="J252" s="2">
        <v>-0.67391637961651496</v>
      </c>
      <c r="M252" s="2">
        <v>-0.41716149352203402</v>
      </c>
      <c r="N252" s="2">
        <v>0.27493107627198099</v>
      </c>
      <c r="O252" s="2">
        <v>-0.62440422019619601</v>
      </c>
      <c r="P252" s="2">
        <v>1.6215911631851201</v>
      </c>
      <c r="Q252" s="2">
        <v>-0.85495652573887704</v>
      </c>
      <c r="T252" s="2">
        <v>-0.88999849430809597</v>
      </c>
      <c r="U252" s="2">
        <v>0.30960256491048999</v>
      </c>
      <c r="V252" s="2">
        <v>0.59097945821450004</v>
      </c>
      <c r="W252" s="2">
        <v>1.87256185694471</v>
      </c>
      <c r="X252" s="2">
        <v>-0.62834752475812194</v>
      </c>
      <c r="Y252" s="2">
        <v>-0.82004479206557901</v>
      </c>
      <c r="Z252" s="2">
        <v>-0.434753068937897</v>
      </c>
    </row>
    <row r="253" spans="1:26" x14ac:dyDescent="0.3">
      <c r="A253" t="s">
        <v>274</v>
      </c>
      <c r="B253" s="2">
        <v>-0.96639725921348596</v>
      </c>
      <c r="C253" s="2">
        <v>0.47237089226361001</v>
      </c>
      <c r="D253" s="2">
        <v>0.37026877665851299</v>
      </c>
      <c r="E253" s="2">
        <v>-1.0641169138134099</v>
      </c>
      <c r="F253" s="2">
        <v>0.46241096222400102</v>
      </c>
      <c r="G253" s="2">
        <v>-0.29822341868142299</v>
      </c>
      <c r="H253" s="2">
        <v>2.15147738244328</v>
      </c>
      <c r="I253" s="2">
        <v>-0.61833165944454305</v>
      </c>
      <c r="J253" s="2">
        <v>-0.50945876243654797</v>
      </c>
      <c r="M253" s="2">
        <v>-0.69735659051271204</v>
      </c>
      <c r="N253" s="2">
        <v>0.47908675946083501</v>
      </c>
      <c r="O253" s="2">
        <v>-0.71799110698151802</v>
      </c>
      <c r="P253" s="2">
        <v>1.54756693329555</v>
      </c>
      <c r="Q253" s="2">
        <v>-0.61130599526215701</v>
      </c>
      <c r="T253" s="2">
        <v>-1.2390272390755801</v>
      </c>
      <c r="U253" s="2">
        <v>1.1433789771238501</v>
      </c>
      <c r="V253" s="2">
        <v>-0.14172066527827301</v>
      </c>
      <c r="W253" s="2">
        <v>1.5839192565150599</v>
      </c>
      <c r="X253" s="2">
        <v>-0.41101984124602597</v>
      </c>
      <c r="Y253" s="2">
        <v>-0.36272929671891702</v>
      </c>
      <c r="Z253" s="2">
        <v>-0.57280119132011198</v>
      </c>
    </row>
    <row r="254" spans="1:26" x14ac:dyDescent="0.3">
      <c r="A254" t="s">
        <v>275</v>
      </c>
      <c r="B254" s="2">
        <v>-0.83911931718077404</v>
      </c>
      <c r="C254" s="2">
        <v>0.12662366727309901</v>
      </c>
      <c r="D254" s="2">
        <v>-9.2301896626291097E-2</v>
      </c>
      <c r="E254" s="2">
        <v>-0.99186875087746396</v>
      </c>
      <c r="F254" s="2">
        <v>-0.49074715097538801</v>
      </c>
      <c r="G254" s="2">
        <v>-1.3929433838909299E-2</v>
      </c>
      <c r="H254" s="2">
        <v>2.4565127871118499</v>
      </c>
      <c r="I254" s="2">
        <v>-7.8372695928438596E-2</v>
      </c>
      <c r="J254" s="2">
        <v>-7.6797208957685201E-2</v>
      </c>
      <c r="M254" s="2">
        <v>-0.94499846767147</v>
      </c>
      <c r="N254" s="2">
        <v>-0.19048156723023901</v>
      </c>
      <c r="O254" s="2">
        <v>-0.79311861521834004</v>
      </c>
      <c r="P254" s="2">
        <v>1.50370230716885</v>
      </c>
      <c r="Q254" s="2">
        <v>0.42489634295119699</v>
      </c>
      <c r="T254" s="2">
        <v>2.0557562904361801</v>
      </c>
      <c r="U254" s="2">
        <v>-0.16693686833947299</v>
      </c>
      <c r="V254" s="2">
        <v>-0.13885923662213101</v>
      </c>
      <c r="W254" s="2">
        <v>0.40554930057805599</v>
      </c>
      <c r="X254" s="2">
        <v>-0.75460338486132905</v>
      </c>
      <c r="Y254" s="2">
        <v>-0.62445695561452697</v>
      </c>
      <c r="Z254" s="2">
        <v>-0.77644914557677802</v>
      </c>
    </row>
    <row r="255" spans="1:26" x14ac:dyDescent="0.3">
      <c r="A255" t="s">
        <v>276</v>
      </c>
      <c r="B255" s="2">
        <v>-1.01368983185012</v>
      </c>
      <c r="C255" s="2">
        <v>-0.41347093863937601</v>
      </c>
      <c r="D255" s="2">
        <v>-5.5585425169739397E-2</v>
      </c>
      <c r="E255" s="2">
        <v>-0.76232255482228295</v>
      </c>
      <c r="F255" s="2">
        <v>1.0861462340892301</v>
      </c>
      <c r="G255" s="2">
        <v>7.5798270076502597E-2</v>
      </c>
      <c r="H255" s="2">
        <v>2.1060559634971301</v>
      </c>
      <c r="I255" s="2">
        <v>-0.70267765302268004</v>
      </c>
      <c r="J255" s="2">
        <v>-0.32025406415867502</v>
      </c>
      <c r="M255" s="2">
        <v>-0.82413038262604799</v>
      </c>
      <c r="N255" s="2">
        <v>-0.37321539422185501</v>
      </c>
      <c r="O255" s="2">
        <v>-0.220989496188603</v>
      </c>
      <c r="P255" s="2">
        <v>1.7403915576801401</v>
      </c>
      <c r="Q255" s="2">
        <v>-0.322056284643637</v>
      </c>
      <c r="T255" s="2">
        <v>-0.39203482763654601</v>
      </c>
      <c r="U255" s="2">
        <v>-0.76237639542671998</v>
      </c>
      <c r="V255" s="2">
        <v>0.71266036180402403</v>
      </c>
      <c r="W255" s="2">
        <v>1.9203084159381301</v>
      </c>
      <c r="X255" s="2">
        <v>-0.627036117256772</v>
      </c>
      <c r="Y255" s="2">
        <v>-2.9589637947005799E-2</v>
      </c>
      <c r="Z255" s="2">
        <v>-0.82193179947511397</v>
      </c>
    </row>
    <row r="256" spans="1:26" x14ac:dyDescent="0.3">
      <c r="A256" t="s">
        <v>277</v>
      </c>
      <c r="B256" s="2">
        <v>-0.40100649146716899</v>
      </c>
      <c r="C256" s="2">
        <v>-0.50189972752556999</v>
      </c>
      <c r="D256" s="2">
        <v>0.32048534786292698</v>
      </c>
      <c r="E256" s="2">
        <v>-0.68565483843856501</v>
      </c>
      <c r="F256" s="2">
        <v>0.88584769016054898</v>
      </c>
      <c r="G256" s="2">
        <v>-0.93315225035736804</v>
      </c>
      <c r="H256" s="2">
        <v>2.1289852778420499</v>
      </c>
      <c r="I256" s="2">
        <v>-0.90449865696713205</v>
      </c>
      <c r="J256" s="2">
        <v>9.0893648890279302E-2</v>
      </c>
      <c r="M256" s="2">
        <v>-0.21392499883694599</v>
      </c>
      <c r="N256" s="2">
        <v>-0.54380599125197404</v>
      </c>
      <c r="O256" s="2">
        <v>-0.70853431128693301</v>
      </c>
      <c r="P256" s="2">
        <v>1.75330991505692</v>
      </c>
      <c r="Q256" s="2">
        <v>-0.28704461368106798</v>
      </c>
      <c r="T256" s="2">
        <v>-2.0238699095077202</v>
      </c>
      <c r="U256" s="2">
        <v>0.81902039832302997</v>
      </c>
      <c r="V256" s="2">
        <v>0.75229645983402604</v>
      </c>
      <c r="W256" s="2">
        <v>9.93029190401052E-2</v>
      </c>
      <c r="X256" s="2">
        <v>0.58538736815780701</v>
      </c>
      <c r="Y256" s="2">
        <v>-0.49535935362593497</v>
      </c>
      <c r="Z256" s="2">
        <v>0.26322211777868498</v>
      </c>
    </row>
    <row r="257" spans="1:26" x14ac:dyDescent="0.3">
      <c r="A257" t="s">
        <v>278</v>
      </c>
      <c r="B257" s="2">
        <v>-0.48766048534153</v>
      </c>
      <c r="C257" s="2">
        <v>-0.49843284578457397</v>
      </c>
      <c r="D257" s="2">
        <v>-5.23469007685127E-2</v>
      </c>
      <c r="E257" s="2">
        <v>-0.75565701878175795</v>
      </c>
      <c r="F257" s="2">
        <v>-0.39630160952944998</v>
      </c>
      <c r="G257" s="2">
        <v>-0.31568273403618002</v>
      </c>
      <c r="H257" s="2">
        <v>2.5842172287370602</v>
      </c>
      <c r="I257" s="2">
        <v>-7.0335157042182399E-3</v>
      </c>
      <c r="J257" s="2">
        <v>-7.1102118790838498E-2</v>
      </c>
      <c r="M257" s="2">
        <v>-0.619277384265425</v>
      </c>
      <c r="N257" s="2">
        <v>-0.32674656706336203</v>
      </c>
      <c r="O257" s="2">
        <v>-0.57710476975373903</v>
      </c>
      <c r="P257" s="2">
        <v>1.7657360929864501</v>
      </c>
      <c r="Q257" s="2">
        <v>-0.24260737190391901</v>
      </c>
      <c r="T257" s="2">
        <v>-5.7293596205549399E-2</v>
      </c>
      <c r="U257" s="2">
        <v>-0.74947759595415098</v>
      </c>
      <c r="V257" s="2">
        <v>-1.20131771659414</v>
      </c>
      <c r="W257" s="2">
        <v>-0.256726862048195</v>
      </c>
      <c r="X257" s="2">
        <v>-8.8000617620262091E-3</v>
      </c>
      <c r="Y257" s="2">
        <v>1.95570532162856</v>
      </c>
      <c r="Z257" s="2">
        <v>0.31791051093550099</v>
      </c>
    </row>
    <row r="258" spans="1:26" x14ac:dyDescent="0.3">
      <c r="A258" t="s">
        <v>279</v>
      </c>
      <c r="B258" s="2">
        <v>-1.0133528287812399</v>
      </c>
      <c r="C258" s="2">
        <v>0.49377643681693101</v>
      </c>
      <c r="D258" s="2">
        <v>0.28884270496161002</v>
      </c>
      <c r="E258" s="2">
        <v>-0.85692866103826504</v>
      </c>
      <c r="F258" s="2">
        <v>0.43912840174068501</v>
      </c>
      <c r="G258" s="2">
        <v>-0.53349666237430604</v>
      </c>
      <c r="H258" s="2">
        <v>2.2133938810685301</v>
      </c>
      <c r="I258" s="2">
        <v>-0.47615935150816302</v>
      </c>
      <c r="J258" s="2">
        <v>-0.55520392088578396</v>
      </c>
      <c r="M258" s="2">
        <v>-0.84262912683103697</v>
      </c>
      <c r="N258" s="2">
        <v>0.57534713744135402</v>
      </c>
      <c r="O258" s="2">
        <v>-0.732096134793774</v>
      </c>
      <c r="P258" s="2">
        <v>1.4804053202229499</v>
      </c>
      <c r="Q258" s="2">
        <v>-0.48102719603949001</v>
      </c>
      <c r="T258" s="2">
        <v>-0.99205068663427898</v>
      </c>
      <c r="U258" s="2">
        <v>1.27724615958688</v>
      </c>
      <c r="V258" s="2">
        <v>0.61912561331871196</v>
      </c>
      <c r="W258" s="2">
        <v>1.21040409574991</v>
      </c>
      <c r="X258" s="2">
        <v>-0.839779833112268</v>
      </c>
      <c r="Y258" s="2">
        <v>-0.732630683679248</v>
      </c>
      <c r="Z258" s="2">
        <v>-0.54231466522970495</v>
      </c>
    </row>
    <row r="259" spans="1:26" x14ac:dyDescent="0.3">
      <c r="A259" t="s">
        <v>280</v>
      </c>
      <c r="B259" s="2">
        <v>-0.67810602725495295</v>
      </c>
      <c r="C259" s="2">
        <v>0.38981206650211903</v>
      </c>
      <c r="D259" s="2">
        <v>1.67028494743926E-2</v>
      </c>
      <c r="E259" s="2">
        <v>-1.10237384878926</v>
      </c>
      <c r="F259" s="2">
        <v>0.66321482116154296</v>
      </c>
      <c r="G259" s="2">
        <v>6.9836553676521307E-2</v>
      </c>
      <c r="H259" s="2">
        <v>2.11479758993466</v>
      </c>
      <c r="I259" s="2">
        <v>-0.44587090997041701</v>
      </c>
      <c r="J259" s="2">
        <v>-1.0280130947346</v>
      </c>
      <c r="M259" s="2">
        <v>-0.51015385867506602</v>
      </c>
      <c r="N259" s="2">
        <v>0.26204520871412401</v>
      </c>
      <c r="O259" s="2">
        <v>-0.60560893659953896</v>
      </c>
      <c r="P259" s="2">
        <v>1.63927297708427</v>
      </c>
      <c r="Q259" s="2">
        <v>-0.78555539052378498</v>
      </c>
      <c r="T259" s="2">
        <v>0.323762632171127</v>
      </c>
      <c r="U259" s="2">
        <v>0.56710838155646703</v>
      </c>
      <c r="V259" s="2">
        <v>0.76520011247125397</v>
      </c>
      <c r="W259" s="2">
        <v>1.3263029499050101</v>
      </c>
      <c r="X259" s="2">
        <v>-1.41215088289418</v>
      </c>
      <c r="Y259" s="2">
        <v>-0.81661207453496798</v>
      </c>
      <c r="Z259" s="2">
        <v>-0.75361111867471398</v>
      </c>
    </row>
    <row r="260" spans="1:26" x14ac:dyDescent="0.3">
      <c r="A260" t="s">
        <v>281</v>
      </c>
      <c r="B260" s="2">
        <v>-0.56715876936441001</v>
      </c>
      <c r="C260" s="2">
        <v>0.21830857428153599</v>
      </c>
      <c r="D260" s="2">
        <v>8.4093507468453302E-2</v>
      </c>
      <c r="E260" s="2">
        <v>-1.0350345087570501</v>
      </c>
      <c r="F260" s="2">
        <v>0.19488389113385701</v>
      </c>
      <c r="G260" s="2">
        <v>-0.81095642045011795</v>
      </c>
      <c r="H260" s="2">
        <v>2.3545953881317701</v>
      </c>
      <c r="I260" s="2">
        <v>-0.54823656562408696</v>
      </c>
      <c r="J260" s="2">
        <v>0.10950490318004499</v>
      </c>
      <c r="M260" s="2">
        <v>-0.46732921544360401</v>
      </c>
      <c r="N260" s="2">
        <v>9.3011118230474393E-2</v>
      </c>
      <c r="O260" s="2">
        <v>-0.92768210253554695</v>
      </c>
      <c r="P260" s="2">
        <v>1.66706013570904</v>
      </c>
      <c r="Q260" s="2">
        <v>-0.36505993596035902</v>
      </c>
      <c r="T260" s="2">
        <v>0.515913194800801</v>
      </c>
      <c r="U260" s="2">
        <v>0.65051598790773801</v>
      </c>
      <c r="V260" s="2">
        <v>-1.2945594268081799</v>
      </c>
      <c r="W260" s="2">
        <v>-0.139076793982819</v>
      </c>
      <c r="X260" s="2">
        <v>-0.79744862495941904</v>
      </c>
      <c r="Y260" s="2">
        <v>1.6306824898329</v>
      </c>
      <c r="Z260" s="2">
        <v>-0.56602682679101801</v>
      </c>
    </row>
    <row r="261" spans="1:26" x14ac:dyDescent="0.3">
      <c r="A261" t="s">
        <v>282</v>
      </c>
      <c r="B261" s="2">
        <v>-1.11813395577349</v>
      </c>
      <c r="C261" s="2">
        <v>-0.79592462125541896</v>
      </c>
      <c r="D261" s="2">
        <v>0.54738921503996396</v>
      </c>
      <c r="E261" s="2">
        <v>-1.1571123079905501</v>
      </c>
      <c r="F261" s="2">
        <v>0.28844097526579199</v>
      </c>
      <c r="G261" s="2">
        <v>-0.44089239813133302</v>
      </c>
      <c r="H261" s="2">
        <v>1.95990225778009</v>
      </c>
      <c r="I261" s="2">
        <v>0.131923829231088</v>
      </c>
      <c r="J261" s="2">
        <v>0.58440700583385896</v>
      </c>
      <c r="M261" s="2">
        <v>-0.31051356366447103</v>
      </c>
      <c r="N261" s="2">
        <v>-0.87786922441028703</v>
      </c>
      <c r="O261" s="2">
        <v>-0.68693427563097298</v>
      </c>
      <c r="P261" s="2">
        <v>1.60946252405002</v>
      </c>
      <c r="Q261" s="2">
        <v>0.26585453965570499</v>
      </c>
      <c r="T261" s="2">
        <v>-0.77530237701209304</v>
      </c>
      <c r="U261" s="2">
        <v>-1.19175903706991</v>
      </c>
      <c r="V261" s="2">
        <v>0.65819626566020495</v>
      </c>
      <c r="W261" s="2">
        <v>1.6765129743848399</v>
      </c>
      <c r="X261" s="2">
        <v>-0.76500103120029295</v>
      </c>
      <c r="Y261" s="2">
        <v>1.0890578433946399E-2</v>
      </c>
      <c r="Z261" s="2">
        <v>0.386462626803311</v>
      </c>
    </row>
    <row r="262" spans="1:26" x14ac:dyDescent="0.3">
      <c r="A262" t="s">
        <v>283</v>
      </c>
      <c r="B262" s="2">
        <v>1.3307832038661001</v>
      </c>
      <c r="C262" s="2">
        <v>-1.47445235181179</v>
      </c>
      <c r="D262" s="2">
        <v>-0.27662780117872099</v>
      </c>
      <c r="E262" s="2">
        <v>-0.92967756965010695</v>
      </c>
      <c r="F262" s="2">
        <v>-0.45486938379582298</v>
      </c>
      <c r="G262" s="2">
        <v>6.44335495308197E-2</v>
      </c>
      <c r="H262" s="2">
        <v>1.6871520412898</v>
      </c>
      <c r="I262" s="2">
        <v>0.19279914371194001</v>
      </c>
      <c r="J262" s="2">
        <v>-0.13954083196222899</v>
      </c>
      <c r="M262" s="2">
        <v>1.1255024725415499</v>
      </c>
      <c r="N262" s="2">
        <v>-1.45576992397682</v>
      </c>
      <c r="O262" s="2">
        <v>-0.44172487076609901</v>
      </c>
      <c r="P262" s="2">
        <v>0.63183267031477297</v>
      </c>
      <c r="Q262" s="2">
        <v>0.14015965188660001</v>
      </c>
      <c r="T262" s="2">
        <v>1.83650694493078</v>
      </c>
      <c r="U262" s="2">
        <v>-1.1062658531503</v>
      </c>
      <c r="V262" s="2">
        <v>-0.256600140325767</v>
      </c>
      <c r="W262" s="2">
        <v>0.70460147049647204</v>
      </c>
      <c r="X262" s="2">
        <v>-0.77614899861986397</v>
      </c>
      <c r="Y262" s="2">
        <v>7.9902047480802804E-2</v>
      </c>
      <c r="Z262" s="2">
        <v>-0.48199547081212701</v>
      </c>
    </row>
    <row r="263" spans="1:26" x14ac:dyDescent="0.3">
      <c r="A263" t="s">
        <v>284</v>
      </c>
      <c r="B263" s="2">
        <v>-0.89795569606048198</v>
      </c>
      <c r="C263" s="2">
        <v>-0.31892534422218799</v>
      </c>
      <c r="D263" s="2">
        <v>0.53330193032224305</v>
      </c>
      <c r="E263" s="2">
        <v>-0.95639355350917399</v>
      </c>
      <c r="F263" s="2">
        <v>0.75080561032806603</v>
      </c>
      <c r="G263" s="2">
        <v>-0.68789876782769599</v>
      </c>
      <c r="H263" s="2">
        <v>2.1197490137977701</v>
      </c>
      <c r="I263" s="2">
        <v>-0.59948823282936703</v>
      </c>
      <c r="J263" s="2">
        <v>5.68050400008243E-2</v>
      </c>
      <c r="M263" s="2">
        <v>-0.63012101502321705</v>
      </c>
      <c r="N263" s="2">
        <v>-6.6915164264823801E-2</v>
      </c>
      <c r="O263" s="2">
        <v>-0.69807594330209</v>
      </c>
      <c r="P263" s="2">
        <v>1.7314784295852199</v>
      </c>
      <c r="Q263" s="2">
        <v>-0.33636630699509001</v>
      </c>
      <c r="T263" s="2">
        <v>-0.75447831539021604</v>
      </c>
      <c r="U263" s="2">
        <v>-0.87931028246211096</v>
      </c>
      <c r="V263" s="2">
        <v>0.38219323961056101</v>
      </c>
      <c r="W263" s="2">
        <v>1.9682131938821901</v>
      </c>
      <c r="X263" s="2">
        <v>-0.72681384618113398</v>
      </c>
      <c r="Y263" s="2">
        <v>0.238904232165953</v>
      </c>
      <c r="Z263" s="2">
        <v>-0.22870822162523999</v>
      </c>
    </row>
    <row r="264" spans="1:26" x14ac:dyDescent="0.3">
      <c r="A264" t="s">
        <v>285</v>
      </c>
      <c r="B264" s="2">
        <v>0.241197023310466</v>
      </c>
      <c r="C264" s="2">
        <v>-0.107138177603986</v>
      </c>
      <c r="D264" s="2">
        <v>7.9969400082292003E-2</v>
      </c>
      <c r="E264" s="2">
        <v>-1.51666429853814</v>
      </c>
      <c r="F264" s="2">
        <v>1.34216602234087</v>
      </c>
      <c r="G264" s="2">
        <v>-0.822523178578074</v>
      </c>
      <c r="H264" s="2">
        <v>1.6413660823217699</v>
      </c>
      <c r="I264" s="2">
        <v>-0.633197570648659</v>
      </c>
      <c r="J264" s="2">
        <v>-0.22517530268654901</v>
      </c>
      <c r="M264" s="2">
        <v>0.13758256392163501</v>
      </c>
      <c r="N264" s="2">
        <v>-2.27507273054928E-2</v>
      </c>
      <c r="O264" s="2">
        <v>-1.19323340675761</v>
      </c>
      <c r="P264" s="2">
        <v>1.5329996848154599</v>
      </c>
      <c r="Q264" s="2">
        <v>-0.45459811467399902</v>
      </c>
      <c r="T264" s="2">
        <v>0.96446230783759301</v>
      </c>
      <c r="U264" s="2">
        <v>-1.20823356493443</v>
      </c>
      <c r="V264" s="2">
        <v>-0.493552362297355</v>
      </c>
      <c r="W264" s="2">
        <v>0.50517775620971905</v>
      </c>
      <c r="X264" s="2">
        <v>-1.3577473338746999</v>
      </c>
      <c r="Y264" s="2">
        <v>0.83869358674970795</v>
      </c>
      <c r="Z264" s="2">
        <v>0.75119961030946902</v>
      </c>
    </row>
    <row r="265" spans="1:26" x14ac:dyDescent="0.3">
      <c r="A265" t="s">
        <v>286</v>
      </c>
      <c r="B265" s="2">
        <v>-1.03871182595656</v>
      </c>
      <c r="C265" s="2">
        <v>-7.20610640930507E-2</v>
      </c>
      <c r="D265" s="2">
        <v>0.317964453797</v>
      </c>
      <c r="E265" s="2">
        <v>-0.97001780495431</v>
      </c>
      <c r="F265" s="2">
        <v>0.50352414081534502</v>
      </c>
      <c r="G265" s="2">
        <v>-0.49270657398302398</v>
      </c>
      <c r="H265" s="2">
        <v>2.2589593035873299</v>
      </c>
      <c r="I265" s="2">
        <v>-0.523804813486623</v>
      </c>
      <c r="J265" s="2">
        <v>1.6854184273899099E-2</v>
      </c>
      <c r="M265" s="2">
        <v>-0.58722884597292002</v>
      </c>
      <c r="N265" s="2">
        <v>-0.36658176778311002</v>
      </c>
      <c r="O265" s="2">
        <v>-0.52311677042584404</v>
      </c>
      <c r="P265" s="2">
        <v>1.7768450491588501</v>
      </c>
      <c r="Q265" s="2">
        <v>-0.29991766497697497</v>
      </c>
      <c r="T265" s="2">
        <v>-0.57992161836822598</v>
      </c>
      <c r="U265" s="2">
        <v>-0.97196397498035902</v>
      </c>
      <c r="V265" s="2">
        <v>0.93286595932231597</v>
      </c>
      <c r="W265" s="2">
        <v>1.74101295106489</v>
      </c>
      <c r="X265" s="2">
        <v>-0.88202354495542801</v>
      </c>
      <c r="Y265" s="2">
        <v>-0.193651956157632</v>
      </c>
      <c r="Z265" s="2">
        <v>-4.6317815925563E-2</v>
      </c>
    </row>
    <row r="266" spans="1:26" x14ac:dyDescent="0.3">
      <c r="A266" t="s">
        <v>287</v>
      </c>
      <c r="B266" s="2">
        <v>-0.30609634291356902</v>
      </c>
      <c r="C266" s="2">
        <v>0.304507121111106</v>
      </c>
      <c r="D266" s="2">
        <v>0.22971300149726701</v>
      </c>
      <c r="E266" s="2">
        <v>-1.03474357570977</v>
      </c>
      <c r="F266" s="2">
        <v>0.27872504550976002</v>
      </c>
      <c r="G266" s="2">
        <v>0.496642248334079</v>
      </c>
      <c r="H266" s="2">
        <v>2.0559818603933402</v>
      </c>
      <c r="I266" s="2">
        <v>-0.80147247868238003</v>
      </c>
      <c r="J266" s="2">
        <v>-1.22325687953984</v>
      </c>
      <c r="M266" s="2">
        <v>-0.379641227929638</v>
      </c>
      <c r="N266" s="2">
        <v>-0.22363944670952601</v>
      </c>
      <c r="O266" s="2">
        <v>-0.21454858964777601</v>
      </c>
      <c r="P266" s="2">
        <v>1.7176171357419101</v>
      </c>
      <c r="Q266" s="2">
        <v>-0.89978787145496497</v>
      </c>
      <c r="T266" s="2">
        <v>1.3883980339567901</v>
      </c>
      <c r="U266" s="2">
        <v>0.57862295216416604</v>
      </c>
      <c r="V266" s="2">
        <v>-9.0418127395281794E-2</v>
      </c>
      <c r="W266" s="2">
        <v>0.66306390866020604</v>
      </c>
      <c r="X266" s="2">
        <v>-0.801054280463107</v>
      </c>
      <c r="Y266" s="2">
        <v>-0.115435384588932</v>
      </c>
      <c r="Z266" s="2">
        <v>-1.6231771023338399</v>
      </c>
    </row>
    <row r="267" spans="1:26" x14ac:dyDescent="0.3">
      <c r="A267" t="s">
        <v>288</v>
      </c>
      <c r="B267" s="2">
        <v>-0.79637198730522596</v>
      </c>
      <c r="C267" s="2">
        <v>-0.16334312304813201</v>
      </c>
      <c r="D267" s="2">
        <v>8.7269483953651399E-3</v>
      </c>
      <c r="E267" s="2">
        <v>-0.586282395501736</v>
      </c>
      <c r="F267" s="2">
        <v>0.66529901600229202</v>
      </c>
      <c r="G267" s="2">
        <v>-0.61830860627121298</v>
      </c>
      <c r="H267" s="2">
        <v>2.3789092398011098</v>
      </c>
      <c r="I267" s="2">
        <v>-0.68549825086754101</v>
      </c>
      <c r="J267" s="2">
        <v>-0.203130841204922</v>
      </c>
      <c r="M267" s="2">
        <v>-0.66123389660961995</v>
      </c>
      <c r="N267" s="2">
        <v>-0.29222412300255002</v>
      </c>
      <c r="O267" s="2">
        <v>-0.45546585827365399</v>
      </c>
      <c r="P267" s="2">
        <v>1.7715590294221399</v>
      </c>
      <c r="Q267" s="2">
        <v>-0.36263515153631798</v>
      </c>
      <c r="T267" s="2">
        <v>-1.00984366709824</v>
      </c>
      <c r="U267" s="2">
        <v>-0.34316819318033998</v>
      </c>
      <c r="V267" s="2">
        <v>0.82428083992878698</v>
      </c>
      <c r="W267" s="2">
        <v>1.8793820237783401</v>
      </c>
      <c r="X267" s="2">
        <v>-0.334461535901524</v>
      </c>
      <c r="Y267" s="2">
        <v>-0.61474985291406303</v>
      </c>
      <c r="Z267" s="2">
        <v>-0.40143961461295902</v>
      </c>
    </row>
    <row r="268" spans="1:26" x14ac:dyDescent="0.3">
      <c r="A268" t="s">
        <v>289</v>
      </c>
      <c r="B268" s="2">
        <v>-0.15588437621967699</v>
      </c>
      <c r="C268" s="2">
        <v>0.131329401510827</v>
      </c>
      <c r="D268" s="2">
        <v>0.30058560390081501</v>
      </c>
      <c r="E268" s="2">
        <v>-1.47247756710925</v>
      </c>
      <c r="F268" s="2">
        <v>1.38279759560612</v>
      </c>
      <c r="G268" s="2">
        <v>-0.67138361963720705</v>
      </c>
      <c r="H268" s="2">
        <v>1.63515790594463</v>
      </c>
      <c r="I268" s="2">
        <v>-0.60580765642880396</v>
      </c>
      <c r="J268" s="2">
        <v>-0.54431728756745801</v>
      </c>
      <c r="M268" s="2">
        <v>-0.115229906939738</v>
      </c>
      <c r="N268" s="2">
        <v>0.185652300268523</v>
      </c>
      <c r="O268" s="2">
        <v>-1.06835286118015</v>
      </c>
      <c r="P268" s="2">
        <v>1.5743593120725801</v>
      </c>
      <c r="Q268" s="2">
        <v>-0.57642884422121399</v>
      </c>
      <c r="T268" s="2">
        <v>-1.53072459405311</v>
      </c>
      <c r="U268" s="2">
        <v>0.16687339027282699</v>
      </c>
      <c r="V268" s="2">
        <v>0.123962855916461</v>
      </c>
      <c r="W268" s="2">
        <v>1.786788587964</v>
      </c>
      <c r="X268" s="2">
        <v>-0.61634761037685604</v>
      </c>
      <c r="Y268" s="2">
        <v>0.17393466821437201</v>
      </c>
      <c r="Z268" s="2">
        <v>-0.104487297937692</v>
      </c>
    </row>
    <row r="269" spans="1:26" x14ac:dyDescent="0.3">
      <c r="A269" t="s">
        <v>290</v>
      </c>
      <c r="B269" s="2">
        <v>-0.73206967535180401</v>
      </c>
      <c r="C269" s="2">
        <v>-8.6070902844326003E-2</v>
      </c>
      <c r="D269" s="2">
        <v>6.2846986658873297E-2</v>
      </c>
      <c r="E269" s="2">
        <v>-0.81395397576571304</v>
      </c>
      <c r="F269" s="2">
        <v>0.147200247734359</v>
      </c>
      <c r="G269" s="2">
        <v>-0.655089033630183</v>
      </c>
      <c r="H269" s="2">
        <v>2.4964556331640302</v>
      </c>
      <c r="I269" s="2">
        <v>-0.30758910227476899</v>
      </c>
      <c r="J269" s="2">
        <v>-0.111730177690467</v>
      </c>
      <c r="M269" s="2">
        <v>-0.69045818177868901</v>
      </c>
      <c r="N269" s="2">
        <v>-2.94136715562229E-2</v>
      </c>
      <c r="O269" s="2">
        <v>-0.66593547896091998</v>
      </c>
      <c r="P269" s="2">
        <v>1.72215127772617</v>
      </c>
      <c r="Q269" s="2">
        <v>-0.33634394543034102</v>
      </c>
      <c r="T269" s="2">
        <v>-1.5968498176470101</v>
      </c>
      <c r="U269" s="2">
        <v>0.21174829737864601</v>
      </c>
      <c r="V269" s="2">
        <v>-8.4032750462076505E-2</v>
      </c>
      <c r="W269" s="2">
        <v>1.2695940808024799</v>
      </c>
      <c r="X269" s="2">
        <v>-0.96912308440930095</v>
      </c>
      <c r="Y269" s="2">
        <v>0.87087675416742205</v>
      </c>
      <c r="Z269" s="2">
        <v>0.29778652016983298</v>
      </c>
    </row>
    <row r="270" spans="1:26" x14ac:dyDescent="0.3">
      <c r="A270" t="s">
        <v>291</v>
      </c>
      <c r="B270" s="2">
        <v>-0.57090550399280005</v>
      </c>
      <c r="C270" s="2">
        <v>-0.27636049885341302</v>
      </c>
      <c r="D270" s="2">
        <v>0.34577780020246202</v>
      </c>
      <c r="E270" s="2">
        <v>-0.92995691174183803</v>
      </c>
      <c r="F270" s="2">
        <v>1.1680921660715999</v>
      </c>
      <c r="G270" s="2">
        <v>-0.639181664934381</v>
      </c>
      <c r="H270" s="2">
        <v>2.0314732655766701</v>
      </c>
      <c r="I270" s="2">
        <v>-0.75963881281060996</v>
      </c>
      <c r="J270" s="2">
        <v>-0.36929983951768403</v>
      </c>
      <c r="M270" s="2">
        <v>-0.243933654230612</v>
      </c>
      <c r="N270" s="2">
        <v>-6.8125271095175396E-2</v>
      </c>
      <c r="O270" s="2">
        <v>-0.69404204389664104</v>
      </c>
      <c r="P270" s="2">
        <v>1.7171430224641799</v>
      </c>
      <c r="Q270" s="2">
        <v>-0.71104205324175396</v>
      </c>
      <c r="T270" s="2">
        <v>-1.86754623980247</v>
      </c>
      <c r="U270" s="2">
        <v>0.48048067280717499</v>
      </c>
      <c r="V270" s="2">
        <v>0.93939282619984799</v>
      </c>
      <c r="W270" s="2">
        <v>0.96350764328951899</v>
      </c>
      <c r="X270" s="2">
        <v>-0.47719851312974598</v>
      </c>
      <c r="Y270" s="2">
        <v>-0.36726840551741202</v>
      </c>
      <c r="Z270" s="2">
        <v>0.32863201615306997</v>
      </c>
    </row>
    <row r="271" spans="1:26" x14ac:dyDescent="0.3">
      <c r="A271" t="s">
        <v>292</v>
      </c>
      <c r="B271" s="2">
        <v>-0.72079315364676899</v>
      </c>
      <c r="C271" s="2">
        <v>-0.712639502561071</v>
      </c>
      <c r="D271" s="2">
        <v>0.40718921456316598</v>
      </c>
      <c r="E271" s="2">
        <v>-0.71642203362854995</v>
      </c>
      <c r="F271" s="2">
        <v>0.55099254168938905</v>
      </c>
      <c r="G271" s="2">
        <v>-0.88227269583109003</v>
      </c>
      <c r="H271" s="2">
        <v>2.0786141343807998</v>
      </c>
      <c r="I271" s="2">
        <v>-0.66975206554948596</v>
      </c>
      <c r="J271" s="2">
        <v>0.66508356058360696</v>
      </c>
      <c r="M271" s="2">
        <v>-0.41756413516042601</v>
      </c>
      <c r="N271" s="2">
        <v>-0.53228074059478903</v>
      </c>
      <c r="O271" s="2">
        <v>-0.74638267522897095</v>
      </c>
      <c r="P271" s="2">
        <v>1.72749888907394</v>
      </c>
      <c r="Q271" s="2">
        <v>-3.12713380897576E-2</v>
      </c>
      <c r="T271" s="2">
        <v>-0.59742653400502399</v>
      </c>
      <c r="U271" s="2">
        <v>-0.938786143510973</v>
      </c>
      <c r="V271" s="2">
        <v>-0.89000916110703898</v>
      </c>
      <c r="W271" s="2">
        <v>-0.68013687317140703</v>
      </c>
      <c r="X271" s="2">
        <v>0.66038732494325503</v>
      </c>
      <c r="Y271" s="2">
        <v>1.02353619038832</v>
      </c>
      <c r="Z271" s="2">
        <v>1.4224351964628701</v>
      </c>
    </row>
    <row r="272" spans="1:26" x14ac:dyDescent="0.3">
      <c r="A272" t="s">
        <v>293</v>
      </c>
      <c r="B272" s="2">
        <v>-1.2424552662052399</v>
      </c>
      <c r="C272" s="2">
        <v>-0.324193217282155</v>
      </c>
      <c r="D272" s="2">
        <v>0.13881503514796001</v>
      </c>
      <c r="E272" s="2">
        <v>-1.16238119121349</v>
      </c>
      <c r="F272" s="2">
        <v>0.106008951306476</v>
      </c>
      <c r="G272" s="2">
        <v>-0.17136603297397601</v>
      </c>
      <c r="H272" s="2">
        <v>2.1944594618264399</v>
      </c>
      <c r="I272" s="2">
        <v>0.326042304563954</v>
      </c>
      <c r="J272" s="2">
        <v>0.13506995483002701</v>
      </c>
      <c r="M272" s="2">
        <v>-1.0234354397627601</v>
      </c>
      <c r="N272" s="2">
        <v>-0.34367542346687002</v>
      </c>
      <c r="O272" s="2">
        <v>-0.58473101000112504</v>
      </c>
      <c r="P272" s="2">
        <v>1.51800644686125</v>
      </c>
      <c r="Q272" s="2">
        <v>0.43383542636950501</v>
      </c>
      <c r="T272" s="2">
        <v>-1.2778838819171601</v>
      </c>
      <c r="U272" s="2">
        <v>0.63312726014138698</v>
      </c>
      <c r="V272" s="2">
        <v>-0.57174694871236897</v>
      </c>
      <c r="W272" s="2">
        <v>0.97423836296951805</v>
      </c>
      <c r="X272" s="2">
        <v>-1.25306202164021</v>
      </c>
      <c r="Y272" s="2">
        <v>0.77898057763293505</v>
      </c>
      <c r="Z272" s="2">
        <v>0.71634665152589905</v>
      </c>
    </row>
    <row r="273" spans="1:26" x14ac:dyDescent="0.3">
      <c r="A273" t="s">
        <v>294</v>
      </c>
      <c r="B273" s="2">
        <v>-1.4812347433267199</v>
      </c>
      <c r="C273" s="2">
        <v>0.54417738990896503</v>
      </c>
      <c r="D273" s="2">
        <v>0.55492183351689295</v>
      </c>
      <c r="E273" s="2">
        <v>-1.35047457612129</v>
      </c>
      <c r="F273" s="2">
        <v>0.82693518161645696</v>
      </c>
      <c r="G273" s="2">
        <v>-0.272858216570527</v>
      </c>
      <c r="H273" s="2">
        <v>1.5892758648796099</v>
      </c>
      <c r="I273" s="2">
        <v>-0.135841484710962</v>
      </c>
      <c r="J273" s="2">
        <v>-0.27490124919241599</v>
      </c>
      <c r="M273" s="2">
        <v>-0.96767643927084901</v>
      </c>
      <c r="N273" s="2">
        <v>0.53934625215537602</v>
      </c>
      <c r="O273" s="2">
        <v>-0.69513450078593197</v>
      </c>
      <c r="P273" s="2">
        <v>1.47233914781899</v>
      </c>
      <c r="Q273" s="2">
        <v>-0.34887445991758398</v>
      </c>
      <c r="T273" s="2">
        <v>-1.2023731282852701</v>
      </c>
      <c r="U273" s="2">
        <v>1.3268143449765299</v>
      </c>
      <c r="V273" s="2">
        <v>0.27118001231619998</v>
      </c>
      <c r="W273" s="2">
        <v>1.25033886187548</v>
      </c>
      <c r="X273" s="2">
        <v>-0.94588265617759104</v>
      </c>
      <c r="Y273" s="2">
        <v>-0.25722578938271901</v>
      </c>
      <c r="Z273" s="2">
        <v>-0.442851645322627</v>
      </c>
    </row>
    <row r="274" spans="1:26" x14ac:dyDescent="0.3">
      <c r="A274" t="s">
        <v>295</v>
      </c>
      <c r="B274" s="2">
        <v>-1.3466622264139301</v>
      </c>
      <c r="C274" s="2">
        <v>1.28172995763848</v>
      </c>
      <c r="D274" s="2">
        <v>0.12753245119385201</v>
      </c>
      <c r="E274" s="2">
        <v>-1.2300319911148301</v>
      </c>
      <c r="F274" s="2">
        <v>-0.49689560922923098</v>
      </c>
      <c r="G274" s="2">
        <v>-0.45366421701837101</v>
      </c>
      <c r="H274" s="2">
        <v>1.4802576754154599</v>
      </c>
      <c r="I274" s="2">
        <v>0.607998768832828</v>
      </c>
      <c r="J274" s="2">
        <v>2.9735190695748301E-2</v>
      </c>
      <c r="M274" s="2">
        <v>-1.2314409596456299</v>
      </c>
      <c r="N274" s="2">
        <v>0.93272257484035503</v>
      </c>
      <c r="O274" s="2">
        <v>-0.92293201306232997</v>
      </c>
      <c r="P274" s="2">
        <v>0.69903918096024298</v>
      </c>
      <c r="Q274" s="2">
        <v>0.52261121690735701</v>
      </c>
      <c r="T274" s="2">
        <v>-0.62494429252443895</v>
      </c>
      <c r="U274" s="2">
        <v>1.87590424168971</v>
      </c>
      <c r="V274" s="2">
        <v>-0.70838808627966698</v>
      </c>
      <c r="W274" s="2">
        <v>-0.51711816720373505</v>
      </c>
      <c r="X274" s="2">
        <v>-0.86773047331244302</v>
      </c>
      <c r="Y274" s="2">
        <v>0.74788888096002404</v>
      </c>
      <c r="Z274" s="2">
        <v>9.4387896670550697E-2</v>
      </c>
    </row>
    <row r="275" spans="1:26" x14ac:dyDescent="0.3">
      <c r="A275" t="s">
        <v>296</v>
      </c>
      <c r="B275" s="2">
        <v>-0.30329175551689502</v>
      </c>
      <c r="C275" s="2">
        <v>-0.51710217811513903</v>
      </c>
      <c r="D275" s="2">
        <v>5.910269242216E-3</v>
      </c>
      <c r="E275" s="2">
        <v>-1.18418762079111</v>
      </c>
      <c r="F275" s="2">
        <v>0.99012487161629203</v>
      </c>
      <c r="G275" s="2">
        <v>-0.87657533780369301</v>
      </c>
      <c r="H275" s="2">
        <v>2.1074748203882399</v>
      </c>
      <c r="I275" s="2">
        <v>-0.21930157658173999</v>
      </c>
      <c r="J275" s="2">
        <v>-3.05149243817828E-3</v>
      </c>
      <c r="M275" s="2">
        <v>-0.156332469104244</v>
      </c>
      <c r="N275" s="2">
        <v>-0.303815071116533</v>
      </c>
      <c r="O275" s="2">
        <v>-1.0034553019383901</v>
      </c>
      <c r="P275" s="2">
        <v>1.6818717813397499</v>
      </c>
      <c r="Q275" s="2">
        <v>-0.21826893918057899</v>
      </c>
      <c r="T275" s="2">
        <v>-1.5926144668492701</v>
      </c>
      <c r="U275" s="2">
        <v>-1.27282172553479</v>
      </c>
      <c r="V275" s="2">
        <v>0.394996159839274</v>
      </c>
      <c r="W275" s="2">
        <v>0.89682701941753495</v>
      </c>
      <c r="X275" s="2">
        <v>0.329049242047112</v>
      </c>
      <c r="Y275" s="2">
        <v>0.63712190086264597</v>
      </c>
      <c r="Z275" s="2">
        <v>0.60744187021749296</v>
      </c>
    </row>
    <row r="276" spans="1:26" x14ac:dyDescent="0.3">
      <c r="A276" t="s">
        <v>297</v>
      </c>
      <c r="B276" s="2">
        <v>-1.6026100643702701</v>
      </c>
      <c r="C276" s="2">
        <v>-0.54121302511353897</v>
      </c>
      <c r="D276" s="2">
        <v>-0.12876417616737701</v>
      </c>
      <c r="E276" s="2">
        <v>-0.26560809142158898</v>
      </c>
      <c r="F276" s="2">
        <v>0.18678688023661899</v>
      </c>
      <c r="G276" s="2">
        <v>-0.67952414933318595</v>
      </c>
      <c r="H276" s="2">
        <v>1.9159121361667599</v>
      </c>
      <c r="I276" s="2">
        <v>0.19515371925317901</v>
      </c>
      <c r="J276" s="2">
        <v>0.91986677074941003</v>
      </c>
      <c r="M276" s="2">
        <v>-1.1945810289693399</v>
      </c>
      <c r="N276" s="2">
        <v>-0.27238692119064301</v>
      </c>
      <c r="O276" s="2">
        <v>-0.574791596703079</v>
      </c>
      <c r="P276" s="2">
        <v>1.22582504313434</v>
      </c>
      <c r="Q276" s="2">
        <v>0.815934503728729</v>
      </c>
      <c r="T276" s="2">
        <v>-0.92185938336981199</v>
      </c>
      <c r="U276" s="2">
        <v>-0.66378590156950801</v>
      </c>
      <c r="V276" s="2">
        <v>-0.25208655421597598</v>
      </c>
      <c r="W276" s="2">
        <v>0.18686785570433501</v>
      </c>
      <c r="X276" s="2">
        <v>-1.0194114547863899</v>
      </c>
      <c r="Y276" s="2">
        <v>1.2772103694380601</v>
      </c>
      <c r="Z276" s="2">
        <v>1.39306506879929</v>
      </c>
    </row>
    <row r="277" spans="1:26" x14ac:dyDescent="0.3">
      <c r="A277" t="s">
        <v>298</v>
      </c>
      <c r="B277" s="2">
        <v>-1.92674873769455</v>
      </c>
      <c r="C277" s="2">
        <v>4.9750957724106398E-2</v>
      </c>
      <c r="D277" s="2">
        <v>0.56550792246600801</v>
      </c>
      <c r="E277" s="2">
        <v>-0.77792169991475302</v>
      </c>
      <c r="F277" s="2">
        <v>-0.236152875344665</v>
      </c>
      <c r="G277" s="2">
        <v>2.1934009093138002E-2</v>
      </c>
      <c r="H277" s="2">
        <v>1.7697929197604201</v>
      </c>
      <c r="I277" s="2">
        <v>0.38794614971032898</v>
      </c>
      <c r="J277" s="2">
        <v>0.14589135419996699</v>
      </c>
      <c r="M277" s="2">
        <v>-1.46610194101447</v>
      </c>
      <c r="N277" s="2">
        <v>6.9342470602613407E-2</v>
      </c>
      <c r="O277" s="2">
        <v>-0.36722588776013998</v>
      </c>
      <c r="P277" s="2">
        <v>1.16043450044236</v>
      </c>
      <c r="Q277" s="2">
        <v>0.60355085772963801</v>
      </c>
      <c r="T277" s="2">
        <v>-1.2531612519145501</v>
      </c>
      <c r="U277" s="2">
        <v>9.9691464170174396E-2</v>
      </c>
      <c r="V277" s="2">
        <v>-0.444636565087144</v>
      </c>
      <c r="W277" s="2">
        <v>1.18406593822754</v>
      </c>
      <c r="X277" s="2">
        <v>-1.1260392831832</v>
      </c>
      <c r="Y277" s="2">
        <v>1.1978525781037801</v>
      </c>
      <c r="Z277" s="2">
        <v>0.34222711968340302</v>
      </c>
    </row>
    <row r="278" spans="1:26" x14ac:dyDescent="0.3">
      <c r="A278" t="s">
        <v>299</v>
      </c>
      <c r="B278" s="2">
        <v>-1.1858775059657101</v>
      </c>
      <c r="C278" s="2">
        <v>0.51772413277656304</v>
      </c>
      <c r="D278" s="2">
        <v>0.242049033984331</v>
      </c>
      <c r="E278" s="2">
        <v>-1.4573578725604199</v>
      </c>
      <c r="F278" s="2">
        <v>0.79328752254761703</v>
      </c>
      <c r="G278" s="2">
        <v>-2.58685623824251E-2</v>
      </c>
      <c r="H278" s="2">
        <v>1.8085850688579099</v>
      </c>
      <c r="I278" s="2">
        <v>-0.38102179385539803</v>
      </c>
      <c r="J278" s="2">
        <v>-0.31152002340247098</v>
      </c>
      <c r="M278" s="2">
        <v>-0.87406064876997602</v>
      </c>
      <c r="N278" s="2">
        <v>0.391027106756831</v>
      </c>
      <c r="O278" s="2">
        <v>-0.76312388364651396</v>
      </c>
      <c r="P278" s="2">
        <v>1.5515999989342699</v>
      </c>
      <c r="Q278" s="2">
        <v>-0.30544257327461399</v>
      </c>
      <c r="T278" s="2">
        <v>-1.31480806462502</v>
      </c>
      <c r="U278" s="2">
        <v>1.47944021813465</v>
      </c>
      <c r="V278" s="2">
        <v>-0.136959160502097</v>
      </c>
      <c r="W278" s="2">
        <v>1.2358568190961501</v>
      </c>
      <c r="X278" s="2">
        <v>-0.41661967614877399</v>
      </c>
      <c r="Y278" s="2">
        <v>-0.37743245687757299</v>
      </c>
      <c r="Z278" s="2">
        <v>-0.469477679077342</v>
      </c>
    </row>
    <row r="279" spans="1:26" x14ac:dyDescent="0.3">
      <c r="A279" t="s">
        <v>300</v>
      </c>
      <c r="B279" s="2">
        <v>-0.88885783705147803</v>
      </c>
      <c r="C279" s="2">
        <v>-0.117083293283181</v>
      </c>
      <c r="D279" s="2">
        <v>0.53783482825829798</v>
      </c>
      <c r="E279" s="2">
        <v>-0.73758199964529902</v>
      </c>
      <c r="F279" s="2">
        <v>0.66050051529790799</v>
      </c>
      <c r="G279" s="2">
        <v>-0.51789267200344302</v>
      </c>
      <c r="H279" s="2">
        <v>2.2148873354415599</v>
      </c>
      <c r="I279" s="2">
        <v>-0.78732782116664002</v>
      </c>
      <c r="J279" s="2">
        <v>-0.364479055847727</v>
      </c>
      <c r="M279" s="2">
        <v>-0.71713638520629097</v>
      </c>
      <c r="N279" s="2">
        <v>-0.249531488701417</v>
      </c>
      <c r="O279" s="2">
        <v>-0.51536391694935102</v>
      </c>
      <c r="P279" s="2">
        <v>1.7558164570441701</v>
      </c>
      <c r="Q279" s="2">
        <v>-0.273784666187112</v>
      </c>
      <c r="T279" s="2">
        <v>-0.84616450275572996</v>
      </c>
      <c r="U279" s="2">
        <v>-4.40503928024506E-2</v>
      </c>
      <c r="V279" s="2">
        <v>0.25965547047449999</v>
      </c>
      <c r="W279" s="2">
        <v>2.06619873917393</v>
      </c>
      <c r="X279" s="2">
        <v>-0.87076058144349799</v>
      </c>
      <c r="Y279" s="2">
        <v>-0.40012331290210001</v>
      </c>
      <c r="Z279" s="2">
        <v>-0.16475541974465299</v>
      </c>
    </row>
    <row r="280" spans="1:26" x14ac:dyDescent="0.3">
      <c r="A280" t="s">
        <v>301</v>
      </c>
      <c r="B280" s="2">
        <v>2.1188671000088002</v>
      </c>
      <c r="C280" s="2">
        <v>-0.63095597961633598</v>
      </c>
      <c r="D280" s="2">
        <v>0.176569006913944</v>
      </c>
      <c r="E280" s="2">
        <v>-0.58818701597360501</v>
      </c>
      <c r="F280" s="2">
        <v>-0.11339969557406999</v>
      </c>
      <c r="G280" s="2">
        <v>-0.80078088320753804</v>
      </c>
      <c r="H280" s="2">
        <v>1.1212305705283601</v>
      </c>
      <c r="I280" s="2">
        <v>-0.65588278053260196</v>
      </c>
      <c r="J280" s="2">
        <v>-0.62746032254695105</v>
      </c>
      <c r="M280" s="2">
        <v>1.5364588181143899</v>
      </c>
      <c r="N280" s="2">
        <v>-0.69504183753604298</v>
      </c>
      <c r="O280" s="2">
        <v>-0.62948126928685699</v>
      </c>
      <c r="P280" s="2">
        <v>0.50128254701767005</v>
      </c>
      <c r="Q280" s="2">
        <v>-0.71321825830915697</v>
      </c>
      <c r="T280" s="2">
        <v>1.7390418065473401</v>
      </c>
      <c r="U280" s="2">
        <v>-0.74493342291781495</v>
      </c>
      <c r="V280" s="2">
        <v>0.55960018121373001</v>
      </c>
      <c r="W280" s="2">
        <v>0.48307764792010799</v>
      </c>
      <c r="X280" s="2">
        <v>-0.95992407157187898</v>
      </c>
      <c r="Y280" s="2">
        <v>-0.106562366579602</v>
      </c>
      <c r="Z280" s="2">
        <v>-0.97029977461188199</v>
      </c>
    </row>
    <row r="281" spans="1:26" x14ac:dyDescent="0.3">
      <c r="A281" t="s">
        <v>302</v>
      </c>
      <c r="B281" s="2">
        <v>-1.09645131814936</v>
      </c>
      <c r="C281" s="2">
        <v>-7.1589964970581399E-2</v>
      </c>
      <c r="D281" s="2">
        <v>0.27256919011563002</v>
      </c>
      <c r="E281" s="2">
        <v>-1.3300322179058801</v>
      </c>
      <c r="F281" s="2">
        <v>0.94637519232133904</v>
      </c>
      <c r="G281" s="2">
        <v>-0.75744468051688796</v>
      </c>
      <c r="H281" s="2">
        <v>1.8603926517931</v>
      </c>
      <c r="I281" s="2">
        <v>4.6493975769214303E-2</v>
      </c>
      <c r="J281" s="2">
        <v>0.12968717154342799</v>
      </c>
      <c r="M281" s="2">
        <v>-0.58453201720864001</v>
      </c>
      <c r="N281" s="2">
        <v>-8.5033922025910605E-2</v>
      </c>
      <c r="O281" s="2">
        <v>-0.99902325984600004</v>
      </c>
      <c r="P281" s="2">
        <v>1.62831888179033</v>
      </c>
      <c r="Q281" s="2">
        <v>4.0270317290222901E-2</v>
      </c>
      <c r="T281" s="2">
        <v>-1.2624427331752499</v>
      </c>
      <c r="U281" s="2">
        <v>-0.65634887199789205</v>
      </c>
      <c r="V281" s="2">
        <v>-0.64925408747386304</v>
      </c>
      <c r="W281" s="2">
        <v>-4.50828753430551E-2</v>
      </c>
      <c r="X281" s="2">
        <v>-4.95817080596292E-2</v>
      </c>
      <c r="Y281" s="2">
        <v>1.37831158095323</v>
      </c>
      <c r="Z281" s="2">
        <v>1.2843986950964601</v>
      </c>
    </row>
    <row r="282" spans="1:26" x14ac:dyDescent="0.3">
      <c r="A282" t="s">
        <v>303</v>
      </c>
      <c r="B282" s="2">
        <v>0.38339114459521001</v>
      </c>
      <c r="C282" s="2">
        <v>0.254251021479864</v>
      </c>
      <c r="D282" s="2">
        <v>0.16340005904814001</v>
      </c>
      <c r="E282" s="2">
        <v>-1.6364362047938099</v>
      </c>
      <c r="F282" s="2">
        <v>1.0896410629948301</v>
      </c>
      <c r="G282" s="2">
        <v>-0.99907260375391305</v>
      </c>
      <c r="H282" s="2">
        <v>1.5861888254871099</v>
      </c>
      <c r="I282" s="2">
        <v>-0.53971905690368305</v>
      </c>
      <c r="J282" s="2">
        <v>-0.30164424815374502</v>
      </c>
      <c r="M282" s="2">
        <v>0.31882304834675601</v>
      </c>
      <c r="N282" s="2">
        <v>0.16092612725147501</v>
      </c>
      <c r="O282" s="2">
        <v>-1.3161390177116501</v>
      </c>
      <c r="P282" s="2">
        <v>1.3643605374982699</v>
      </c>
      <c r="Q282" s="2">
        <v>-0.52797069538484998</v>
      </c>
      <c r="T282" s="2">
        <v>1.1834547615541799</v>
      </c>
      <c r="U282" s="2">
        <v>-0.49005213905620898</v>
      </c>
      <c r="V282" s="2">
        <v>-0.77385041742152005</v>
      </c>
      <c r="W282" s="2">
        <v>-0.46980634962297502</v>
      </c>
      <c r="X282" s="2">
        <v>-1.28540470718574</v>
      </c>
      <c r="Y282" s="2">
        <v>1.23613296216826</v>
      </c>
      <c r="Z282" s="2">
        <v>0.59952588956400199</v>
      </c>
    </row>
    <row r="283" spans="1:26" x14ac:dyDescent="0.3">
      <c r="A283" t="s">
        <v>304</v>
      </c>
      <c r="B283" s="2">
        <v>-0.49693413908869799</v>
      </c>
      <c r="C283" s="2">
        <v>-6.7760341265431304E-2</v>
      </c>
      <c r="D283" s="2">
        <v>0.48078202943790499</v>
      </c>
      <c r="E283" s="2">
        <v>-1.42462636968406</v>
      </c>
      <c r="F283" s="2">
        <v>1.2932501374129399</v>
      </c>
      <c r="G283" s="2">
        <v>-0.64716663046156298</v>
      </c>
      <c r="H283" s="2">
        <v>1.68912619518949</v>
      </c>
      <c r="I283" s="2">
        <v>-0.73082016682787898</v>
      </c>
      <c r="J283" s="2">
        <v>-9.5850714712700805E-2</v>
      </c>
      <c r="M283" s="2">
        <v>-0.289277403491906</v>
      </c>
      <c r="N283" s="2">
        <v>-2.02228025717945E-3</v>
      </c>
      <c r="O283" s="2">
        <v>-0.97926251497410999</v>
      </c>
      <c r="P283" s="2">
        <v>1.67215024987336</v>
      </c>
      <c r="Q283" s="2">
        <v>-0.40158805115016399</v>
      </c>
      <c r="T283" s="2">
        <v>0.28140516345086197</v>
      </c>
      <c r="U283" s="2">
        <v>1.09433184068254</v>
      </c>
      <c r="V283" s="2">
        <v>0.86487304675034504</v>
      </c>
      <c r="W283" s="2">
        <v>0.85195529579382101</v>
      </c>
      <c r="X283" s="2">
        <v>-1.18566949076481</v>
      </c>
      <c r="Y283" s="2">
        <v>-1.06631444080694</v>
      </c>
      <c r="Z283" s="2">
        <v>-0.84058141510581497</v>
      </c>
    </row>
    <row r="284" spans="1:26" x14ac:dyDescent="0.3">
      <c r="A284" t="s">
        <v>305</v>
      </c>
      <c r="B284" s="2">
        <v>0.68762697837458897</v>
      </c>
      <c r="C284" s="2">
        <v>-8.4098567864089993E-2</v>
      </c>
      <c r="D284" s="2">
        <v>9.2951141962824502E-2</v>
      </c>
      <c r="E284" s="2">
        <v>-1.59594877905665</v>
      </c>
      <c r="F284" s="2">
        <v>1.35704906587425</v>
      </c>
      <c r="G284" s="2">
        <v>-0.80168884935371398</v>
      </c>
      <c r="H284" s="2">
        <v>1.3874983346174801</v>
      </c>
      <c r="I284" s="2">
        <v>-0.59461482786328101</v>
      </c>
      <c r="J284" s="2">
        <v>-0.44877449669140401</v>
      </c>
      <c r="M284" s="2">
        <v>0.39807778922221498</v>
      </c>
      <c r="N284" s="2">
        <v>-9.2233407741914106E-3</v>
      </c>
      <c r="O284" s="2">
        <v>-1.2655029650471401</v>
      </c>
      <c r="P284" s="2">
        <v>1.4015726526252601</v>
      </c>
      <c r="Q284" s="2">
        <v>-0.52492413602615196</v>
      </c>
      <c r="T284" s="2">
        <v>1.6013672439909801</v>
      </c>
      <c r="U284" s="2">
        <v>-0.88483425071507105</v>
      </c>
      <c r="V284" s="2">
        <v>-0.837830885621629</v>
      </c>
      <c r="W284" s="2">
        <v>-0.205719657247005</v>
      </c>
      <c r="X284" s="2">
        <v>-0.98628176109432897</v>
      </c>
      <c r="Y284" s="2">
        <v>0.84806657774331395</v>
      </c>
      <c r="Z284" s="2">
        <v>0.46523273294374101</v>
      </c>
    </row>
    <row r="285" spans="1:26" x14ac:dyDescent="0.3">
      <c r="A285" t="s">
        <v>306</v>
      </c>
      <c r="B285" s="2">
        <v>-0.28390235057110202</v>
      </c>
      <c r="C285" s="2">
        <v>7.2638018048882994E-2</v>
      </c>
      <c r="D285" s="2">
        <v>0.112640173275369</v>
      </c>
      <c r="E285" s="2">
        <v>-0.73466830729696098</v>
      </c>
      <c r="F285" s="2">
        <v>0.78134227624177199</v>
      </c>
      <c r="G285" s="2">
        <v>-0.53889439020388497</v>
      </c>
      <c r="H285" s="2">
        <v>2.24685777486427</v>
      </c>
      <c r="I285" s="2">
        <v>-0.68441826819025997</v>
      </c>
      <c r="J285" s="2">
        <v>-0.97159492616808696</v>
      </c>
      <c r="M285" s="2">
        <v>-0.48772638226784698</v>
      </c>
      <c r="N285" s="2">
        <v>0.109678198693388</v>
      </c>
      <c r="O285" s="2">
        <v>-0.62925877281392295</v>
      </c>
      <c r="P285" s="2">
        <v>1.6967153821651899</v>
      </c>
      <c r="Q285" s="2">
        <v>-0.68940842577680606</v>
      </c>
      <c r="T285" s="2">
        <v>0.59494418262021898</v>
      </c>
      <c r="U285" s="2">
        <v>0.89558842945036599</v>
      </c>
      <c r="V285" s="2">
        <v>-8.8941200809878607E-2</v>
      </c>
      <c r="W285" s="2">
        <v>1.31768799332489</v>
      </c>
      <c r="X285" s="2">
        <v>-1.4449744344340101</v>
      </c>
      <c r="Y285" s="2">
        <v>-0.32102521244457899</v>
      </c>
      <c r="Z285" s="2">
        <v>-0.95327975770701301</v>
      </c>
    </row>
    <row r="286" spans="1:26" x14ac:dyDescent="0.3">
      <c r="A286" t="s">
        <v>307</v>
      </c>
      <c r="B286" s="2">
        <v>-0.82054594840336903</v>
      </c>
      <c r="C286" s="2">
        <v>-9.3150326487470604E-3</v>
      </c>
      <c r="D286" s="2">
        <v>0.13938446390331499</v>
      </c>
      <c r="E286" s="2">
        <v>-0.54684850130163398</v>
      </c>
      <c r="F286" s="2">
        <v>0.59957183141621795</v>
      </c>
      <c r="G286" s="2">
        <v>-0.62376332048801097</v>
      </c>
      <c r="H286" s="2">
        <v>2.3638221486285</v>
      </c>
      <c r="I286" s="2">
        <v>-0.73057577059589796</v>
      </c>
      <c r="J286" s="2">
        <v>-0.37172987051036999</v>
      </c>
      <c r="M286" s="2">
        <v>-0.78307902984099598</v>
      </c>
      <c r="N286" s="2">
        <v>0.18407804872832501</v>
      </c>
      <c r="O286" s="2">
        <v>-0.56021065129758796</v>
      </c>
      <c r="P286" s="2">
        <v>1.6675352088622899</v>
      </c>
      <c r="Q286" s="2">
        <v>-0.50832357645203197</v>
      </c>
      <c r="T286" s="2">
        <v>-0.87308505763155397</v>
      </c>
      <c r="U286" s="2">
        <v>3.2628008169317303E-2</v>
      </c>
      <c r="V286" s="2">
        <v>0.57940366059364601</v>
      </c>
      <c r="W286" s="2">
        <v>1.9651224238935601</v>
      </c>
      <c r="X286" s="2">
        <v>-0.76633243190882905</v>
      </c>
      <c r="Y286" s="2">
        <v>-0.54729912399917502</v>
      </c>
      <c r="Z286" s="2">
        <v>-0.39043747911696902</v>
      </c>
    </row>
    <row r="287" spans="1:26" x14ac:dyDescent="0.3">
      <c r="A287" t="s">
        <v>308</v>
      </c>
      <c r="B287" s="2">
        <v>0.70418642803070697</v>
      </c>
      <c r="C287" s="2">
        <v>-0.61496305765256598</v>
      </c>
      <c r="D287" s="2">
        <v>-0.76159265452646896</v>
      </c>
      <c r="E287" s="2">
        <v>-0.99409306972989397</v>
      </c>
      <c r="F287" s="2">
        <v>0.14345837620864699</v>
      </c>
      <c r="G287" s="2">
        <v>-0.39646350829244398</v>
      </c>
      <c r="H287" s="2">
        <v>2.3034700834640298</v>
      </c>
      <c r="I287" s="2">
        <v>-0.20273599987347199</v>
      </c>
      <c r="J287" s="2">
        <v>-0.181266597628538</v>
      </c>
      <c r="M287" s="2">
        <v>7.4839704810657395E-2</v>
      </c>
      <c r="N287" s="2">
        <v>-0.75477588220045999</v>
      </c>
      <c r="O287" s="2">
        <v>-1.0071741264087199</v>
      </c>
      <c r="P287" s="2">
        <v>1.5461012631025199</v>
      </c>
      <c r="Q287" s="2">
        <v>0.14100904069600101</v>
      </c>
      <c r="T287" s="2">
        <v>-0.84865702225338002</v>
      </c>
      <c r="U287" s="2">
        <v>-0.41755637722723699</v>
      </c>
      <c r="V287" s="2">
        <v>-0.48430224880601003</v>
      </c>
      <c r="W287" s="2">
        <v>1.1588134179993701</v>
      </c>
      <c r="X287" s="2">
        <v>-1.3095037726041301</v>
      </c>
      <c r="Y287" s="2">
        <v>1.00509364882387</v>
      </c>
      <c r="Z287" s="2">
        <v>0.89611235406751399</v>
      </c>
    </row>
    <row r="288" spans="1:26" x14ac:dyDescent="0.3">
      <c r="A288" t="s">
        <v>309</v>
      </c>
      <c r="B288" s="2">
        <v>-1.5668050574557</v>
      </c>
      <c r="C288" s="2">
        <v>2.3030549405859399E-2</v>
      </c>
      <c r="D288" s="2">
        <v>0.61246675407298501</v>
      </c>
      <c r="E288" s="2">
        <v>-1.2320016421823701</v>
      </c>
      <c r="F288" s="2">
        <v>-0.30331300423047702</v>
      </c>
      <c r="G288" s="2">
        <v>-0.35696689292032102</v>
      </c>
      <c r="H288" s="2">
        <v>1.1357264552764601</v>
      </c>
      <c r="I288" s="2">
        <v>0.244803414270785</v>
      </c>
      <c r="J288" s="2">
        <v>1.4430594237627801</v>
      </c>
      <c r="M288" s="2">
        <v>-0.72456466033361799</v>
      </c>
      <c r="N288" s="2">
        <v>-0.141838342980489</v>
      </c>
      <c r="O288" s="2">
        <v>-1.1634779330448</v>
      </c>
      <c r="P288" s="2">
        <v>0.87176447704039794</v>
      </c>
      <c r="Q288" s="2">
        <v>1.15811645931851</v>
      </c>
      <c r="T288" s="2">
        <v>-0.60052990526190797</v>
      </c>
      <c r="U288" s="2">
        <v>0.37614065092039001</v>
      </c>
      <c r="V288" s="2">
        <v>-0.86770169736004699</v>
      </c>
      <c r="W288" s="2">
        <v>-1.2165697061982399</v>
      </c>
      <c r="X288" s="2">
        <v>-0.11187638808906</v>
      </c>
      <c r="Y288" s="2">
        <v>0.80844901360219201</v>
      </c>
      <c r="Z288" s="2">
        <v>1.61208803238667</v>
      </c>
    </row>
    <row r="289" spans="1:26" x14ac:dyDescent="0.3">
      <c r="A289" t="s">
        <v>310</v>
      </c>
      <c r="B289" s="2">
        <v>-0.52694779221190402</v>
      </c>
      <c r="C289" s="2">
        <v>-0.97735206425649401</v>
      </c>
      <c r="D289" s="2">
        <v>1.78876437859697</v>
      </c>
      <c r="E289" s="2">
        <v>-0.96269259838139498</v>
      </c>
      <c r="F289" s="2">
        <v>0.33950501510509501</v>
      </c>
      <c r="G289" s="2">
        <v>0.26960803368556202</v>
      </c>
      <c r="H289" s="2">
        <v>1.28368396496144</v>
      </c>
      <c r="I289" s="2">
        <v>-0.42388817014556801</v>
      </c>
      <c r="J289" s="2">
        <v>-0.79068076735370996</v>
      </c>
      <c r="M289" s="2">
        <v>-0.51786929881138</v>
      </c>
      <c r="N289" s="2">
        <v>-0.86206231223309304</v>
      </c>
      <c r="O289" s="2">
        <v>-0.481231982555824</v>
      </c>
      <c r="P289" s="2">
        <v>1.6465115339495899</v>
      </c>
      <c r="Q289" s="2">
        <v>0.214652059650704</v>
      </c>
      <c r="T289" s="2">
        <v>-1.32676938812856</v>
      </c>
      <c r="U289" s="2">
        <v>-0.67395651725739203</v>
      </c>
      <c r="V289" s="2">
        <v>0.50271448908344796</v>
      </c>
      <c r="W289" s="2">
        <v>1.66334563517779</v>
      </c>
      <c r="X289" s="2">
        <v>-0.29700458760961901</v>
      </c>
      <c r="Y289" s="2">
        <v>0.64425751100633499</v>
      </c>
      <c r="Z289" s="2">
        <v>-0.51258714227199698</v>
      </c>
    </row>
    <row r="290" spans="1:26" x14ac:dyDescent="0.3">
      <c r="A290" t="s">
        <v>311</v>
      </c>
      <c r="B290" s="2">
        <v>1.5059882691217099E-2</v>
      </c>
      <c r="C290" s="2">
        <v>0.29543162304679499</v>
      </c>
      <c r="D290" s="2">
        <v>-0.47169721316347102</v>
      </c>
      <c r="E290" s="2">
        <v>-1.4333185638238199</v>
      </c>
      <c r="F290" s="2">
        <v>1.01355452628235</v>
      </c>
      <c r="G290" s="2">
        <v>-0.98764987400312498</v>
      </c>
      <c r="H290" s="2">
        <v>1.6263309199149001</v>
      </c>
      <c r="I290" s="2">
        <v>-0.73107726085038405</v>
      </c>
      <c r="J290" s="2">
        <v>0.67336595990554104</v>
      </c>
      <c r="M290" s="2">
        <v>-0.16539279103645099</v>
      </c>
      <c r="N290" s="2">
        <v>-9.6983367725073794E-2</v>
      </c>
      <c r="O290" s="2">
        <v>-1.31758604398396</v>
      </c>
      <c r="P290" s="2">
        <v>1.4896475171397101</v>
      </c>
      <c r="Q290" s="2">
        <v>9.0314685605768399E-2</v>
      </c>
      <c r="T290" s="2">
        <v>-0.43159396412571999</v>
      </c>
      <c r="U290" s="2">
        <v>0.28132570933103501</v>
      </c>
      <c r="V290" s="2">
        <v>0.74226197300211705</v>
      </c>
      <c r="W290" s="2">
        <v>1.7417600106576601</v>
      </c>
      <c r="X290" s="2">
        <v>-1.22228311187242</v>
      </c>
      <c r="Y290" s="2">
        <v>-0.69401446874995498</v>
      </c>
      <c r="Z290" s="2">
        <v>-0.41745614824272698</v>
      </c>
    </row>
    <row r="291" spans="1:26" x14ac:dyDescent="0.3">
      <c r="A291" t="s">
        <v>312</v>
      </c>
      <c r="B291" s="2">
        <v>-1.6351628733729899</v>
      </c>
      <c r="C291" s="2">
        <v>0.18992839885660701</v>
      </c>
      <c r="D291" s="2">
        <v>1.10521748816009</v>
      </c>
      <c r="E291" s="2">
        <v>-0.93409561668005903</v>
      </c>
      <c r="F291" s="2">
        <v>-3.63452599581153E-2</v>
      </c>
      <c r="G291" s="2">
        <v>-0.14344413090693101</v>
      </c>
      <c r="H291" s="2">
        <v>1.4970773618661799</v>
      </c>
      <c r="I291" s="2">
        <v>-0.704251357906022</v>
      </c>
      <c r="J291" s="2">
        <v>0.66107598994124295</v>
      </c>
      <c r="M291" s="2">
        <v>-0.98880336470387198</v>
      </c>
      <c r="N291" s="2">
        <v>-0.326363846908927</v>
      </c>
      <c r="O291" s="2">
        <v>-0.80149012770331995</v>
      </c>
      <c r="P291" s="2">
        <v>1.18726465093332</v>
      </c>
      <c r="Q291" s="2">
        <v>0.92939268838279798</v>
      </c>
      <c r="T291" s="2">
        <v>-1.02722961753888</v>
      </c>
      <c r="U291" s="2">
        <v>1.44380811526138E-2</v>
      </c>
      <c r="V291" s="2">
        <v>-0.61217693320765898</v>
      </c>
      <c r="W291" s="2">
        <v>-0.68415747062787902</v>
      </c>
      <c r="X291" s="2">
        <v>-0.269379721632721</v>
      </c>
      <c r="Y291" s="2">
        <v>0.69559987929591305</v>
      </c>
      <c r="Z291" s="2">
        <v>1.88290578255861</v>
      </c>
    </row>
    <row r="292" spans="1:26" x14ac:dyDescent="0.3">
      <c r="A292" t="s">
        <v>313</v>
      </c>
      <c r="B292" s="2">
        <v>-0.93052362019606105</v>
      </c>
      <c r="C292" s="2">
        <v>0.21682811827127299</v>
      </c>
      <c r="D292" s="2">
        <v>0.17689577665522599</v>
      </c>
      <c r="E292" s="2">
        <v>-0.25354157062008298</v>
      </c>
      <c r="F292" s="2">
        <v>2.8957250043143201E-2</v>
      </c>
      <c r="G292" s="2">
        <v>-0.978415233415591</v>
      </c>
      <c r="H292" s="2">
        <v>2.2954477699401998</v>
      </c>
      <c r="I292" s="2">
        <v>-0.83006872793874098</v>
      </c>
      <c r="J292" s="2">
        <v>0.27442023726063502</v>
      </c>
      <c r="M292" s="2">
        <v>-0.89710185960441002</v>
      </c>
      <c r="N292" s="2">
        <v>1.0486436270050199</v>
      </c>
      <c r="O292" s="2">
        <v>-0.45983520774616399</v>
      </c>
      <c r="P292" s="2">
        <v>1.1124222432017901</v>
      </c>
      <c r="Q292" s="2">
        <v>-0.804128802856237</v>
      </c>
      <c r="T292" s="2">
        <v>-0.52453921748395904</v>
      </c>
      <c r="U292" s="2">
        <v>0.73455709975029104</v>
      </c>
      <c r="V292" s="2">
        <v>1.76513692061035</v>
      </c>
      <c r="W292" s="2">
        <v>-0.193943579299588</v>
      </c>
      <c r="X292" s="2">
        <v>-1.33751823939059</v>
      </c>
      <c r="Y292" s="2">
        <v>-0.49071006647974402</v>
      </c>
      <c r="Z292" s="2">
        <v>4.7017082293233599E-2</v>
      </c>
    </row>
    <row r="293" spans="1:26" x14ac:dyDescent="0.3">
      <c r="A293" t="s">
        <v>314</v>
      </c>
      <c r="B293" s="2">
        <v>-1.0890740076085801</v>
      </c>
      <c r="C293" s="2">
        <v>-0.16913169381058599</v>
      </c>
      <c r="D293" s="2">
        <v>0.482306452770287</v>
      </c>
      <c r="E293" s="2">
        <v>-1.1849335902409901</v>
      </c>
      <c r="F293" s="2">
        <v>0.83673709368566795</v>
      </c>
      <c r="G293" s="2">
        <v>-0.72735916061989003</v>
      </c>
      <c r="H293" s="2">
        <v>1.8317254972528401</v>
      </c>
      <c r="I293" s="2">
        <v>-0.52118704172422303</v>
      </c>
      <c r="J293" s="2">
        <v>0.54091645029547797</v>
      </c>
      <c r="M293" s="2">
        <v>-0.88616204949993904</v>
      </c>
      <c r="N293" s="2">
        <v>0.125940278815102</v>
      </c>
      <c r="O293" s="2">
        <v>-0.91748701655702303</v>
      </c>
      <c r="P293" s="2">
        <v>1.52795527711081</v>
      </c>
      <c r="Q293" s="2">
        <v>0.14975351013105401</v>
      </c>
      <c r="T293" s="2">
        <v>-0.47396327815789502</v>
      </c>
      <c r="U293" s="2">
        <v>-0.90388304738053604</v>
      </c>
      <c r="V293" s="2">
        <v>1.54135295891684</v>
      </c>
      <c r="W293" s="2">
        <v>1.28803004170627</v>
      </c>
      <c r="X293" s="2">
        <v>-0.84210693689980598</v>
      </c>
      <c r="Y293" s="2">
        <v>-0.424542910988985</v>
      </c>
      <c r="Z293" s="2">
        <v>-0.184886827195891</v>
      </c>
    </row>
    <row r="294" spans="1:26" x14ac:dyDescent="0.3">
      <c r="A294" t="s">
        <v>315</v>
      </c>
      <c r="B294" s="2">
        <v>-0.58238482885957599</v>
      </c>
      <c r="C294" s="2">
        <v>-3.62757214106815E-2</v>
      </c>
      <c r="D294" s="2">
        <v>-0.41990205259229202</v>
      </c>
      <c r="E294" s="2">
        <v>-0.59057633619296102</v>
      </c>
      <c r="F294" s="2">
        <v>-0.55760737503904501</v>
      </c>
      <c r="G294" s="2">
        <v>0.32774462007383398</v>
      </c>
      <c r="H294" s="2">
        <v>-0.43075934877417998</v>
      </c>
      <c r="I294" s="2">
        <v>2.54291751781704</v>
      </c>
      <c r="J294" s="2">
        <v>-0.25315647502213501</v>
      </c>
      <c r="M294" s="2">
        <v>-0.583957123859142</v>
      </c>
      <c r="N294" s="2">
        <v>-0.44165752914344197</v>
      </c>
      <c r="O294" s="2">
        <v>-0.32042770831557199</v>
      </c>
      <c r="P294" s="2">
        <v>-0.434982377312921</v>
      </c>
      <c r="Q294" s="2">
        <v>1.78102473863108</v>
      </c>
      <c r="T294" s="2">
        <v>-2.0823303787235702E-2</v>
      </c>
      <c r="U294" s="2">
        <v>-1.6203971089203299E-2</v>
      </c>
      <c r="V294" s="2">
        <v>-0.75845012171566095</v>
      </c>
      <c r="W294" s="2">
        <v>-0.75845012171566095</v>
      </c>
      <c r="X294" s="2">
        <v>0.23011110863532</v>
      </c>
      <c r="Y294" s="2">
        <v>2.06183937841279</v>
      </c>
      <c r="Z294" s="2">
        <v>-0.73802296874034701</v>
      </c>
    </row>
    <row r="295" spans="1:26" x14ac:dyDescent="0.3">
      <c r="A295" t="s">
        <v>316</v>
      </c>
      <c r="B295" s="2">
        <v>-0.187496823094357</v>
      </c>
      <c r="C295" s="2">
        <v>-0.30268825931341198</v>
      </c>
      <c r="D295" s="2">
        <v>-0.233619436742349</v>
      </c>
      <c r="E295" s="2">
        <v>-0.99817340102083696</v>
      </c>
      <c r="F295" s="2">
        <v>-1.1977706169164399</v>
      </c>
      <c r="G295" s="2">
        <v>0.18064852160356101</v>
      </c>
      <c r="H295" s="2">
        <v>-0.34280837602027697</v>
      </c>
      <c r="I295" s="2">
        <v>2.0351257199653898</v>
      </c>
      <c r="J295" s="2">
        <v>1.0467826715387201</v>
      </c>
      <c r="M295" s="2">
        <v>-9.43433950234491E-2</v>
      </c>
      <c r="N295" s="2">
        <v>-0.64310969385682004</v>
      </c>
      <c r="O295" s="2">
        <v>-0.488486350013421</v>
      </c>
      <c r="P295" s="2">
        <v>-0.52444545924032104</v>
      </c>
      <c r="Q295" s="2">
        <v>1.75038489813401</v>
      </c>
      <c r="T295" s="2">
        <v>0.49204883903552699</v>
      </c>
      <c r="U295" s="2">
        <v>-4.1303586057255797E-3</v>
      </c>
      <c r="V295" s="2">
        <v>-1.1891210179711</v>
      </c>
      <c r="W295" s="2">
        <v>-0.893789257305874</v>
      </c>
      <c r="X295" s="2">
        <v>-0.37192443280833698</v>
      </c>
      <c r="Y295" s="2">
        <v>1.84144859782466</v>
      </c>
      <c r="Z295" s="2">
        <v>0.125467629830851</v>
      </c>
    </row>
    <row r="296" spans="1:26" x14ac:dyDescent="0.3">
      <c r="A296" t="s">
        <v>317</v>
      </c>
      <c r="B296" s="2">
        <v>-4.8383646578816997E-2</v>
      </c>
      <c r="C296" s="2">
        <v>-0.478421197532239</v>
      </c>
      <c r="D296" s="2">
        <v>-0.14424943766033799</v>
      </c>
      <c r="E296" s="2">
        <v>-1.0146786265699399</v>
      </c>
      <c r="F296" s="2">
        <v>-1.16108767661748</v>
      </c>
      <c r="G296" s="2">
        <v>4.2691652023460702E-2</v>
      </c>
      <c r="H296" s="2">
        <v>-0.36446578252255202</v>
      </c>
      <c r="I296" s="2">
        <v>1.9126362474627701</v>
      </c>
      <c r="J296" s="2">
        <v>1.2559584679951199</v>
      </c>
      <c r="M296" s="2">
        <v>5.2322950601616999E-2</v>
      </c>
      <c r="N296" s="2">
        <v>-0.70109489082382404</v>
      </c>
      <c r="O296" s="2">
        <v>-0.560987573028499</v>
      </c>
      <c r="P296" s="2">
        <v>-0.50400756088223897</v>
      </c>
      <c r="Q296" s="2">
        <v>1.71376707413295</v>
      </c>
      <c r="T296" s="2">
        <v>0.47665987263673598</v>
      </c>
      <c r="U296" s="2">
        <v>-0.40348375539361198</v>
      </c>
      <c r="V296" s="2">
        <v>-1.14410157841124</v>
      </c>
      <c r="W296" s="2">
        <v>-0.76793180457586996</v>
      </c>
      <c r="X296" s="2">
        <v>-0.32157275659797702</v>
      </c>
      <c r="Y296" s="2">
        <v>1.87839123489757</v>
      </c>
      <c r="Z296" s="2">
        <v>0.28203878744439698</v>
      </c>
    </row>
    <row r="297" spans="1:26" x14ac:dyDescent="0.3">
      <c r="A297" t="s">
        <v>318</v>
      </c>
      <c r="B297" s="2">
        <v>-1.6004939441424899</v>
      </c>
      <c r="C297" s="2">
        <v>-0.69085706531529101</v>
      </c>
      <c r="D297" s="2">
        <v>9.3562186934678798E-2</v>
      </c>
      <c r="E297" s="2">
        <v>-0.33164141362828198</v>
      </c>
      <c r="F297" s="2">
        <v>-0.59259678210065203</v>
      </c>
      <c r="G297" s="2">
        <v>0.27377890351309597</v>
      </c>
      <c r="H297" s="2">
        <v>-0.110333784948746</v>
      </c>
      <c r="I297" s="2">
        <v>1.59653627632635</v>
      </c>
      <c r="J297" s="2">
        <v>1.3620456233613401</v>
      </c>
      <c r="M297" s="2">
        <v>-0.95074556669558896</v>
      </c>
      <c r="N297" s="2">
        <v>-0.74056270790050904</v>
      </c>
      <c r="O297" s="2">
        <v>0.155059965572002</v>
      </c>
      <c r="P297" s="2">
        <v>-5.1502808399391503E-2</v>
      </c>
      <c r="Q297" s="2">
        <v>1.58775111742349</v>
      </c>
      <c r="T297" s="2">
        <v>-1.51277052361024</v>
      </c>
      <c r="U297" s="2">
        <v>-0.42141220229642801</v>
      </c>
      <c r="V297" s="2">
        <v>-0.62664380284964705</v>
      </c>
      <c r="W297" s="2">
        <v>-0.21117821884038401</v>
      </c>
      <c r="X297" s="2">
        <v>0.47501377838445402</v>
      </c>
      <c r="Y297" s="2">
        <v>1.4897699759711001</v>
      </c>
      <c r="Z297" s="2">
        <v>0.80722099324114305</v>
      </c>
    </row>
    <row r="298" spans="1:26" x14ac:dyDescent="0.3">
      <c r="A298" t="s">
        <v>319</v>
      </c>
      <c r="B298" s="2">
        <v>0.47108392525174703</v>
      </c>
      <c r="C298" s="2">
        <v>-0.44493709302215301</v>
      </c>
      <c r="D298" s="2">
        <v>-0.408195246399568</v>
      </c>
      <c r="E298" s="2">
        <v>-0.99811632284127305</v>
      </c>
      <c r="F298" s="2">
        <v>-0.96749380196262402</v>
      </c>
      <c r="G298" s="2">
        <v>-3.8597114878779197E-2</v>
      </c>
      <c r="H298" s="2">
        <v>-0.48830955261237302</v>
      </c>
      <c r="I298" s="2">
        <v>2.18216802701318</v>
      </c>
      <c r="J298" s="2">
        <v>0.69239717945184498</v>
      </c>
      <c r="M298" s="2">
        <v>0.44156661201404301</v>
      </c>
      <c r="N298" s="2">
        <v>-0.66990888751077105</v>
      </c>
      <c r="O298" s="2">
        <v>-0.66301983824055399</v>
      </c>
      <c r="P298" s="2">
        <v>-0.67667862139517099</v>
      </c>
      <c r="Q298" s="2">
        <v>1.5680407351324499</v>
      </c>
      <c r="T298" s="2">
        <v>0.86222125495867297</v>
      </c>
      <c r="U298" s="2">
        <v>-6.1875753297500599E-2</v>
      </c>
      <c r="V298" s="2">
        <v>-1.312661672353</v>
      </c>
      <c r="W298" s="2">
        <v>-0.79941745864701697</v>
      </c>
      <c r="X298" s="2">
        <v>-1.04123899036103E-2</v>
      </c>
      <c r="Y298" s="2">
        <v>1.6651779576805199</v>
      </c>
      <c r="Z298" s="2">
        <v>-0.34303193843806201</v>
      </c>
    </row>
    <row r="299" spans="1:26" x14ac:dyDescent="0.3">
      <c r="A299" t="s">
        <v>320</v>
      </c>
      <c r="B299" s="2">
        <v>-0.31370401709774598</v>
      </c>
      <c r="C299" s="2">
        <v>-0.18181119443763899</v>
      </c>
      <c r="D299" s="2">
        <v>-0.29126647394793698</v>
      </c>
      <c r="E299" s="2">
        <v>-0.61051079719339096</v>
      </c>
      <c r="F299" s="2">
        <v>-0.88156906183133898</v>
      </c>
      <c r="G299" s="2">
        <v>-0.46574580053790399</v>
      </c>
      <c r="H299" s="2">
        <v>-0.68338975618915898</v>
      </c>
      <c r="I299" s="2">
        <v>1.906726472179</v>
      </c>
      <c r="J299" s="2">
        <v>1.52127062905611</v>
      </c>
      <c r="M299" s="2">
        <v>-0.112493747138461</v>
      </c>
      <c r="N299" s="2">
        <v>-0.219989408004961</v>
      </c>
      <c r="O299" s="2">
        <v>-0.63519037180288196</v>
      </c>
      <c r="P299" s="2">
        <v>-0.75456684226549098</v>
      </c>
      <c r="Q299" s="2">
        <v>1.72224036921179</v>
      </c>
      <c r="T299" s="2">
        <v>-0.243313793181305</v>
      </c>
      <c r="U299" s="2">
        <v>-0.63782574874971099</v>
      </c>
      <c r="V299" s="2">
        <v>-0.609426007541085</v>
      </c>
      <c r="W299" s="2">
        <v>-0.99405457445702605</v>
      </c>
      <c r="X299" s="2">
        <v>-0.22947992082782401</v>
      </c>
      <c r="Y299" s="2">
        <v>1.82534565340401</v>
      </c>
      <c r="Z299" s="2">
        <v>0.88875439135294199</v>
      </c>
    </row>
    <row r="300" spans="1:26" x14ac:dyDescent="0.3">
      <c r="A300" t="s">
        <v>321</v>
      </c>
      <c r="B300" s="2">
        <v>-1.35041949480734</v>
      </c>
      <c r="C300" s="2">
        <v>-0.12979511254544401</v>
      </c>
      <c r="D300" s="2">
        <v>-3.1054900574912898E-2</v>
      </c>
      <c r="E300" s="2">
        <v>-0.29802664835942599</v>
      </c>
      <c r="F300" s="2">
        <v>-0.65007363275162999</v>
      </c>
      <c r="G300" s="2">
        <v>-0.18507883089786401</v>
      </c>
      <c r="H300" s="2">
        <v>-0.596236584991928</v>
      </c>
      <c r="I300" s="2">
        <v>1.67676893130058</v>
      </c>
      <c r="J300" s="2">
        <v>1.5639162736279599</v>
      </c>
      <c r="M300" s="2">
        <v>-0.77338557582206802</v>
      </c>
      <c r="N300" s="2">
        <v>-0.29447882422232102</v>
      </c>
      <c r="O300" s="2">
        <v>-0.294809186512899</v>
      </c>
      <c r="P300" s="2">
        <v>-0.390998244149529</v>
      </c>
      <c r="Q300" s="2">
        <v>1.75367183070682</v>
      </c>
      <c r="T300" s="2">
        <v>-0.81599436189893604</v>
      </c>
      <c r="U300" s="2">
        <v>-0.61963448599111204</v>
      </c>
      <c r="V300" s="2">
        <v>-0.52198482787600498</v>
      </c>
      <c r="W300" s="2">
        <v>-0.88143574412792802</v>
      </c>
      <c r="X300" s="2">
        <v>4.8020407706699297E-2</v>
      </c>
      <c r="Y300" s="2">
        <v>1.3531958307321199</v>
      </c>
      <c r="Z300" s="2">
        <v>1.4378331814551599</v>
      </c>
    </row>
    <row r="301" spans="1:26" x14ac:dyDescent="0.3">
      <c r="A301" t="s">
        <v>322</v>
      </c>
      <c r="B301" s="2">
        <v>0.30561413047402802</v>
      </c>
      <c r="C301" s="2">
        <v>-0.75639760545453505</v>
      </c>
      <c r="D301" s="2">
        <v>1.04345992036094</v>
      </c>
      <c r="E301" s="2">
        <v>-1.02362283397002</v>
      </c>
      <c r="F301" s="2">
        <v>-1.19637473929217</v>
      </c>
      <c r="G301" s="2">
        <v>-0.38094113070372998</v>
      </c>
      <c r="H301" s="2">
        <v>-0.53581152215791406</v>
      </c>
      <c r="I301" s="2">
        <v>1.49359050014178</v>
      </c>
      <c r="J301" s="2">
        <v>1.05048328060163</v>
      </c>
      <c r="M301" s="2">
        <v>0.60327997680860901</v>
      </c>
      <c r="N301" s="2">
        <v>-0.757414555385727</v>
      </c>
      <c r="O301" s="2">
        <v>-0.73297746605098901</v>
      </c>
      <c r="P301" s="2">
        <v>-0.58882874250742301</v>
      </c>
      <c r="Q301" s="2">
        <v>1.4759407871355299</v>
      </c>
      <c r="T301" s="2">
        <v>0.85548060574442297</v>
      </c>
      <c r="U301" s="2">
        <v>-0.56456261969779398</v>
      </c>
      <c r="V301" s="2">
        <v>-1.0915906680999099</v>
      </c>
      <c r="W301" s="2">
        <v>-1.0866866839484199</v>
      </c>
      <c r="X301" s="2">
        <v>-0.170358820347982</v>
      </c>
      <c r="Y301" s="2">
        <v>1.4929925066423699</v>
      </c>
      <c r="Z301" s="2">
        <v>0.56472567970731302</v>
      </c>
    </row>
    <row r="302" spans="1:26" x14ac:dyDescent="0.3">
      <c r="A302" t="s">
        <v>323</v>
      </c>
      <c r="B302" s="2">
        <v>0.79421473583439095</v>
      </c>
      <c r="C302" s="2">
        <v>-0.33815822839243598</v>
      </c>
      <c r="D302" s="2">
        <v>-0.104879406957538</v>
      </c>
      <c r="E302" s="2">
        <v>-1.3094766801745801</v>
      </c>
      <c r="F302" s="2">
        <v>-1.24492192614053</v>
      </c>
      <c r="G302" s="2">
        <v>-0.21047615320858401</v>
      </c>
      <c r="H302" s="2">
        <v>-0.18593304886681</v>
      </c>
      <c r="I302" s="2">
        <v>1.8104038768211099</v>
      </c>
      <c r="J302" s="2">
        <v>0.78922683108498404</v>
      </c>
      <c r="M302" s="2">
        <v>1.0956143737271</v>
      </c>
      <c r="N302" s="2">
        <v>-0.64157714038297498</v>
      </c>
      <c r="O302" s="2">
        <v>-0.77410245033885805</v>
      </c>
      <c r="P302" s="2">
        <v>-0.77204905150754299</v>
      </c>
      <c r="Q302" s="2">
        <v>1.09211426850227</v>
      </c>
      <c r="T302" s="2">
        <v>1.8130103272673399</v>
      </c>
      <c r="U302" s="2">
        <v>9.0286609418851901E-2</v>
      </c>
      <c r="V302" s="2">
        <v>-0.89040289875002598</v>
      </c>
      <c r="W302" s="2">
        <v>-0.94055570581993397</v>
      </c>
      <c r="X302" s="2">
        <v>-0.52261453473532404</v>
      </c>
      <c r="Y302" s="2">
        <v>0.79648704997820396</v>
      </c>
      <c r="Z302" s="2">
        <v>-0.346210847359118</v>
      </c>
    </row>
    <row r="303" spans="1:26" x14ac:dyDescent="0.3">
      <c r="A303" t="s">
        <v>324</v>
      </c>
      <c r="B303" s="2">
        <v>-0.67533613645162804</v>
      </c>
      <c r="C303" s="2">
        <v>-0.78538175698441404</v>
      </c>
      <c r="D303" s="2">
        <v>-4.4034212547042199E-2</v>
      </c>
      <c r="E303" s="2">
        <v>-0.22198361383926599</v>
      </c>
      <c r="F303" s="2">
        <v>-0.75120144550004797</v>
      </c>
      <c r="G303" s="2">
        <v>-0.47815754568256502</v>
      </c>
      <c r="H303" s="2">
        <v>-0.448332172998473</v>
      </c>
      <c r="I303" s="2">
        <v>1.4937911902048699</v>
      </c>
      <c r="J303" s="2">
        <v>1.91063569379857</v>
      </c>
      <c r="M303" s="2">
        <v>-0.30504805321379302</v>
      </c>
      <c r="N303" s="2">
        <v>-0.30555338185819902</v>
      </c>
      <c r="O303" s="2">
        <v>-0.55216651291334296</v>
      </c>
      <c r="P303" s="2">
        <v>-0.60871692669844601</v>
      </c>
      <c r="Q303" s="2">
        <v>1.7714848746837799</v>
      </c>
      <c r="T303" s="2">
        <v>-0.64621694351289305</v>
      </c>
      <c r="U303" s="2">
        <v>0.12364577022920401</v>
      </c>
      <c r="V303" s="2">
        <v>-0.80133028040647902</v>
      </c>
      <c r="W303" s="2">
        <v>-1.0317524970991101</v>
      </c>
      <c r="X303" s="2">
        <v>-0.37070264184460899</v>
      </c>
      <c r="Y303" s="2">
        <v>1.42036819090067</v>
      </c>
      <c r="Z303" s="2">
        <v>1.30598840173321</v>
      </c>
    </row>
    <row r="304" spans="1:26" x14ac:dyDescent="0.3">
      <c r="A304" t="s">
        <v>325</v>
      </c>
      <c r="B304" s="2">
        <v>-1.5089538568381999</v>
      </c>
      <c r="C304" s="2">
        <v>0.37023735294092203</v>
      </c>
      <c r="D304" s="2">
        <v>2.8800212867071701E-2</v>
      </c>
      <c r="E304" s="2">
        <v>-0.94568816022976498</v>
      </c>
      <c r="F304" s="2">
        <v>-0.76646640191039905</v>
      </c>
      <c r="G304" s="2">
        <v>0.55176625539333402</v>
      </c>
      <c r="H304" s="2">
        <v>9.3703915919124605E-3</v>
      </c>
      <c r="I304" s="2">
        <v>1.9187915031096601</v>
      </c>
      <c r="J304" s="2">
        <v>0.34214270307546601</v>
      </c>
      <c r="M304" s="2">
        <v>-1.14280629909896</v>
      </c>
      <c r="N304" s="2">
        <v>3.6478146190946498E-2</v>
      </c>
      <c r="O304" s="2">
        <v>-0.27981231832152798</v>
      </c>
      <c r="P304" s="2">
        <v>-0.216235947998734</v>
      </c>
      <c r="Q304" s="2">
        <v>1.6023764192282799</v>
      </c>
      <c r="T304" s="2">
        <v>-0.90898839377364204</v>
      </c>
      <c r="U304" s="2">
        <v>0.24074753010070901</v>
      </c>
      <c r="V304" s="2">
        <v>-0.93767166059903895</v>
      </c>
      <c r="W304" s="2">
        <v>-1.05295561439092</v>
      </c>
      <c r="X304" s="2">
        <v>0.56356601289356301</v>
      </c>
      <c r="Y304" s="2">
        <v>1.60221616625478</v>
      </c>
      <c r="Z304" s="2">
        <v>0.49308595951455098</v>
      </c>
    </row>
    <row r="305" spans="1:26" x14ac:dyDescent="0.3">
      <c r="A305" t="s">
        <v>326</v>
      </c>
      <c r="B305" s="2">
        <v>-1.54182409458351</v>
      </c>
      <c r="C305" s="2">
        <v>-0.84634836035340599</v>
      </c>
      <c r="D305" s="2">
        <v>0.14777545142069801</v>
      </c>
      <c r="E305" s="2">
        <v>-1.0055422336881199</v>
      </c>
      <c r="F305" s="2">
        <v>-0.26940682837687702</v>
      </c>
      <c r="G305" s="2">
        <v>0.93449507740395199</v>
      </c>
      <c r="H305" s="2">
        <v>0.27173220071424198</v>
      </c>
      <c r="I305" s="2">
        <v>1.4609952609493499</v>
      </c>
      <c r="J305" s="2">
        <v>0.84812352651367495</v>
      </c>
      <c r="M305" s="2">
        <v>-1.13062970260013</v>
      </c>
      <c r="N305" s="2">
        <v>-0.85228521744719798</v>
      </c>
      <c r="O305" s="2">
        <v>0.21618039172843401</v>
      </c>
      <c r="P305" s="2">
        <v>0.44298278715419298</v>
      </c>
      <c r="Q305" s="2">
        <v>1.3237517411647</v>
      </c>
      <c r="T305" s="2">
        <v>-0.88880361221292503</v>
      </c>
      <c r="U305" s="2">
        <v>6.6737021829852194E-2</v>
      </c>
      <c r="V305" s="2">
        <v>-0.93417997484380599</v>
      </c>
      <c r="W305" s="2">
        <v>-0.91864580827965503</v>
      </c>
      <c r="X305" s="2">
        <v>0.19434178119211701</v>
      </c>
      <c r="Y305" s="2">
        <v>1.6730787237851299</v>
      </c>
      <c r="Z305" s="2">
        <v>0.80747186852928499</v>
      </c>
    </row>
    <row r="306" spans="1:26" x14ac:dyDescent="0.3">
      <c r="A306" t="s">
        <v>327</v>
      </c>
      <c r="B306" s="2">
        <v>-1.52121938135594</v>
      </c>
      <c r="C306" s="2">
        <v>-0.339921844115949</v>
      </c>
      <c r="D306" s="2">
        <v>8.8064243050477498E-2</v>
      </c>
      <c r="E306" s="2">
        <v>-0.58592771523908704</v>
      </c>
      <c r="F306" s="2">
        <v>-0.61712724720743495</v>
      </c>
      <c r="G306" s="2">
        <v>0.52684907970884798</v>
      </c>
      <c r="H306" s="2">
        <v>-0.33874253760830098</v>
      </c>
      <c r="I306" s="2">
        <v>1.9229610983144201</v>
      </c>
      <c r="J306" s="2">
        <v>0.865064304452971</v>
      </c>
      <c r="M306" s="2">
        <v>-1.10722032508904</v>
      </c>
      <c r="N306" s="2">
        <v>-0.37156180117440502</v>
      </c>
      <c r="O306" s="2">
        <v>4.54081604308577E-2</v>
      </c>
      <c r="P306" s="2">
        <v>-0.17960053111608901</v>
      </c>
      <c r="Q306" s="2">
        <v>1.6129744969486799</v>
      </c>
      <c r="T306" s="2">
        <v>-1.74299769326495</v>
      </c>
      <c r="U306" s="2">
        <v>0.100085092785719</v>
      </c>
      <c r="V306" s="2">
        <v>-0.61402072271651997</v>
      </c>
      <c r="W306" s="2">
        <v>7.0972534616909097E-2</v>
      </c>
      <c r="X306" s="2">
        <v>0.34485484171838099</v>
      </c>
      <c r="Y306" s="2">
        <v>1.5354200530664699</v>
      </c>
      <c r="Z306" s="2">
        <v>0.30568589379398903</v>
      </c>
    </row>
    <row r="307" spans="1:26" x14ac:dyDescent="0.3">
      <c r="A307" t="s">
        <v>328</v>
      </c>
      <c r="B307" s="2">
        <v>-0.41185675531638699</v>
      </c>
      <c r="C307" s="2">
        <v>0.58718234965192195</v>
      </c>
      <c r="D307" s="2">
        <v>-0.41236882632229799</v>
      </c>
      <c r="E307" s="2">
        <v>-1.02263457103364</v>
      </c>
      <c r="F307" s="2">
        <v>-0.76626611194195904</v>
      </c>
      <c r="G307" s="2">
        <v>0.20805707372230201</v>
      </c>
      <c r="H307" s="2">
        <v>-0.88235216292376994</v>
      </c>
      <c r="I307" s="2">
        <v>2.1295806002469599</v>
      </c>
      <c r="J307" s="2">
        <v>0.57065840391687095</v>
      </c>
      <c r="M307" s="2">
        <v>-0.41870156294393301</v>
      </c>
      <c r="N307" s="2">
        <v>0.41752496415238799</v>
      </c>
      <c r="O307" s="2">
        <v>-0.65956821970571</v>
      </c>
      <c r="P307" s="2">
        <v>-0.89376806705844403</v>
      </c>
      <c r="Q307" s="2">
        <v>1.5545128855557</v>
      </c>
      <c r="T307" s="2">
        <v>-0.22213141319651</v>
      </c>
      <c r="U307" s="2">
        <v>1.07974146375945</v>
      </c>
      <c r="V307" s="2">
        <v>-1.1754405020130601</v>
      </c>
      <c r="W307" s="2">
        <v>-1.14391247082408</v>
      </c>
      <c r="X307" s="2">
        <v>-0.13821979531539599</v>
      </c>
      <c r="Y307" s="2">
        <v>1.4306852637196801</v>
      </c>
      <c r="Z307" s="2">
        <v>0.16927745386992299</v>
      </c>
    </row>
    <row r="308" spans="1:26" x14ac:dyDescent="0.3">
      <c r="A308" t="s">
        <v>329</v>
      </c>
      <c r="B308" s="2">
        <v>-1.3118502431563399</v>
      </c>
      <c r="C308" s="2">
        <v>-0.75405798368218302</v>
      </c>
      <c r="D308" s="2">
        <v>-2.2560156627537801E-2</v>
      </c>
      <c r="E308" s="2">
        <v>-0.31307286525929201</v>
      </c>
      <c r="F308" s="2">
        <v>-0.67857618171234502</v>
      </c>
      <c r="G308" s="2">
        <v>0.65879714319271199</v>
      </c>
      <c r="H308" s="2">
        <v>-0.45591764528878098</v>
      </c>
      <c r="I308" s="2">
        <v>1.86892853354935</v>
      </c>
      <c r="J308" s="2">
        <v>1.0083093989844201</v>
      </c>
      <c r="M308" s="2">
        <v>-0.85441412046624998</v>
      </c>
      <c r="N308" s="2">
        <v>-0.681160242405215</v>
      </c>
      <c r="O308" s="2">
        <v>0.213485623820547</v>
      </c>
      <c r="P308" s="2">
        <v>-0.31015638376236798</v>
      </c>
      <c r="Q308" s="2">
        <v>1.6322451228132899</v>
      </c>
      <c r="T308" s="2">
        <v>-0.88562881961105899</v>
      </c>
      <c r="U308" s="2">
        <v>-0.27556725454043202</v>
      </c>
      <c r="V308" s="2">
        <v>-0.84054084720101696</v>
      </c>
      <c r="W308" s="2">
        <v>-0.77087273491467101</v>
      </c>
      <c r="X308" s="2">
        <v>0.21544029585191299</v>
      </c>
      <c r="Y308" s="2">
        <v>1.78995465529958</v>
      </c>
      <c r="Z308" s="2">
        <v>0.76721470511568401</v>
      </c>
    </row>
    <row r="309" spans="1:26" x14ac:dyDescent="0.3">
      <c r="A309" t="s">
        <v>330</v>
      </c>
      <c r="B309" s="2">
        <v>1.8194732725396201</v>
      </c>
      <c r="C309" s="2">
        <v>0.33835160199881997</v>
      </c>
      <c r="D309" s="2">
        <v>0.34730099736060999</v>
      </c>
      <c r="E309" s="2">
        <v>-1.03970485857576</v>
      </c>
      <c r="F309" s="2">
        <v>-1.09842861141852</v>
      </c>
      <c r="G309" s="2">
        <v>-0.511782051184555</v>
      </c>
      <c r="H309" s="2">
        <v>-0.82311417129591202</v>
      </c>
      <c r="I309" s="2">
        <v>1.09999935326482</v>
      </c>
      <c r="J309" s="2">
        <v>-0.132095532689121</v>
      </c>
      <c r="M309" s="2">
        <v>1.5133030743185001</v>
      </c>
      <c r="N309" s="2">
        <v>-0.23664637025388899</v>
      </c>
      <c r="O309" s="2">
        <v>-0.97677368980192003</v>
      </c>
      <c r="P309" s="2">
        <v>-0.72215674132776897</v>
      </c>
      <c r="Q309" s="2">
        <v>0.42227372706507699</v>
      </c>
      <c r="T309" s="2">
        <v>1.3840867294214301</v>
      </c>
      <c r="U309" s="2">
        <v>1.15227840808349</v>
      </c>
      <c r="V309" s="2">
        <v>-1.04003554120634</v>
      </c>
      <c r="W309" s="2">
        <v>-0.99550829994304102</v>
      </c>
      <c r="X309" s="2">
        <v>-0.66292623876541701</v>
      </c>
      <c r="Y309" s="2">
        <v>0.42108003571678498</v>
      </c>
      <c r="Z309" s="2">
        <v>-0.25897509330690499</v>
      </c>
    </row>
    <row r="310" spans="1:26" x14ac:dyDescent="0.3">
      <c r="A310" t="s">
        <v>331</v>
      </c>
      <c r="B310" s="2">
        <v>1.80346863678183</v>
      </c>
      <c r="C310" s="2">
        <v>-0.44370077865591001</v>
      </c>
      <c r="D310" s="2">
        <v>0.23109545718917601</v>
      </c>
      <c r="E310" s="2">
        <v>-0.80333920667263603</v>
      </c>
      <c r="F310" s="2">
        <v>-0.98594418128745898</v>
      </c>
      <c r="G310" s="2">
        <v>-0.18742191920076201</v>
      </c>
      <c r="H310" s="2">
        <v>-0.93933076245990699</v>
      </c>
      <c r="I310" s="2">
        <v>1.39888621545292</v>
      </c>
      <c r="J310" s="2">
        <v>-7.3713461147262599E-2</v>
      </c>
      <c r="M310" s="2">
        <v>1.4958252249476101</v>
      </c>
      <c r="N310" s="2">
        <v>-0.56083410198397599</v>
      </c>
      <c r="O310" s="2">
        <v>-0.66247971818130302</v>
      </c>
      <c r="P310" s="2">
        <v>-0.83337886101970604</v>
      </c>
      <c r="Q310" s="2">
        <v>0.56086745623737799</v>
      </c>
      <c r="T310" s="2">
        <v>2.0457401016219401</v>
      </c>
      <c r="U310" s="2">
        <v>-0.47254262952232601</v>
      </c>
      <c r="V310" s="2">
        <v>-0.52608277307351303</v>
      </c>
      <c r="W310" s="2">
        <v>-1.07606998373843</v>
      </c>
      <c r="X310" s="2">
        <v>-0.24316023881766499</v>
      </c>
      <c r="Y310" s="2">
        <v>0.31042931199263402</v>
      </c>
      <c r="Z310" s="2">
        <v>-3.8313788462633301E-2</v>
      </c>
    </row>
    <row r="311" spans="1:26" x14ac:dyDescent="0.3">
      <c r="A311" t="s">
        <v>332</v>
      </c>
      <c r="B311" s="2">
        <v>-0.248311002439249</v>
      </c>
      <c r="C311" s="2">
        <v>0.35196817081471898</v>
      </c>
      <c r="D311" s="2">
        <v>-0.40531279525754299</v>
      </c>
      <c r="E311" s="2">
        <v>-1.0654629757191101</v>
      </c>
      <c r="F311" s="2">
        <v>-1.1522932195829101</v>
      </c>
      <c r="G311" s="2">
        <v>-0.25095022718681897</v>
      </c>
      <c r="H311" s="2">
        <v>-0.30481751998758799</v>
      </c>
      <c r="I311" s="2">
        <v>1.9267787782029699</v>
      </c>
      <c r="J311" s="2">
        <v>1.1484007911555401</v>
      </c>
      <c r="M311" s="2">
        <v>2.1494157851208999E-2</v>
      </c>
      <c r="N311" s="2">
        <v>0.250316040598623</v>
      </c>
      <c r="O311" s="2">
        <v>-1.11209981871029</v>
      </c>
      <c r="P311" s="2">
        <v>-0.66315352164710795</v>
      </c>
      <c r="Q311" s="2">
        <v>1.50344314190756</v>
      </c>
      <c r="T311" s="2">
        <v>0.66311713928444904</v>
      </c>
      <c r="U311" s="2">
        <v>0.45905483446811302</v>
      </c>
      <c r="V311" s="2">
        <v>-1.30957774535136</v>
      </c>
      <c r="W311" s="2">
        <v>-1.11829469656142</v>
      </c>
      <c r="X311" s="2">
        <v>-0.63698253033364605</v>
      </c>
      <c r="Y311" s="2">
        <v>1.18489718143887</v>
      </c>
      <c r="Z311" s="2">
        <v>0.75778581705498904</v>
      </c>
    </row>
    <row r="312" spans="1:26" x14ac:dyDescent="0.3">
      <c r="A312" t="s">
        <v>333</v>
      </c>
      <c r="B312" s="2">
        <v>-1.0913253970290699</v>
      </c>
      <c r="C312" s="2">
        <v>0.33625602122196102</v>
      </c>
      <c r="D312" s="2">
        <v>-0.90862353125789497</v>
      </c>
      <c r="E312" s="2">
        <v>-0.13460582103120999</v>
      </c>
      <c r="F312" s="2">
        <v>-0.78887682132528603</v>
      </c>
      <c r="G312" s="2">
        <v>0.50825277350262699</v>
      </c>
      <c r="H312" s="2">
        <v>-0.56673004878425204</v>
      </c>
      <c r="I312" s="2">
        <v>2.0813300094946698</v>
      </c>
      <c r="J312" s="2">
        <v>0.56432281520844996</v>
      </c>
      <c r="M312" s="2">
        <v>-1.10419612889796</v>
      </c>
      <c r="N312" s="2">
        <v>5.2073426878589298E-2</v>
      </c>
      <c r="O312" s="2">
        <v>0.16855075230827299</v>
      </c>
      <c r="P312" s="2">
        <v>-0.64432640788346995</v>
      </c>
      <c r="Q312" s="2">
        <v>1.5278983575945699</v>
      </c>
      <c r="T312" s="2">
        <v>-1.5484005442555799</v>
      </c>
      <c r="U312" s="2">
        <v>0.51123812813034197</v>
      </c>
      <c r="V312" s="2">
        <v>0.106005971883916</v>
      </c>
      <c r="W312" s="2">
        <v>-3.3629591469401802E-2</v>
      </c>
      <c r="X312" s="2">
        <v>-0.82642553966532395</v>
      </c>
      <c r="Y312" s="2">
        <v>1.61724437067319</v>
      </c>
      <c r="Z312" s="2">
        <v>0.17396720470285901</v>
      </c>
    </row>
    <row r="313" spans="1:26" x14ac:dyDescent="0.3">
      <c r="A313" t="s">
        <v>334</v>
      </c>
      <c r="B313" s="2">
        <v>-0.73259814916057597</v>
      </c>
      <c r="C313" s="2">
        <v>2.28293724460831</v>
      </c>
      <c r="D313" s="2">
        <v>0.18271107163246</v>
      </c>
      <c r="E313" s="2">
        <v>-0.65441550218081002</v>
      </c>
      <c r="F313" s="2">
        <v>-0.65744106338187902</v>
      </c>
      <c r="G313" s="2">
        <v>-0.35520807859544301</v>
      </c>
      <c r="H313" s="2">
        <v>-0.58621647968448298</v>
      </c>
      <c r="I313" s="2">
        <v>0.87350079271237702</v>
      </c>
      <c r="J313" s="2">
        <v>-0.35326983594995298</v>
      </c>
      <c r="M313" s="2">
        <v>-0.67253638486536405</v>
      </c>
      <c r="N313" s="2">
        <v>1.6758189307651901</v>
      </c>
      <c r="O313" s="2">
        <v>-0.56196821573415801</v>
      </c>
      <c r="P313" s="2">
        <v>-0.62447536540386706</v>
      </c>
      <c r="Q313" s="2">
        <v>0.18316103523820401</v>
      </c>
      <c r="T313" s="2">
        <v>-0.59727842480676097</v>
      </c>
      <c r="U313" s="2">
        <v>2.1545942412388901</v>
      </c>
      <c r="V313" s="2">
        <v>-0.60484320346166398</v>
      </c>
      <c r="W313" s="2">
        <v>-0.53801857521571195</v>
      </c>
      <c r="X313" s="2">
        <v>-0.45585411970228201</v>
      </c>
      <c r="Y313" s="2">
        <v>0.28244695020813398</v>
      </c>
      <c r="Z313" s="2">
        <v>-0.24104686826060201</v>
      </c>
    </row>
    <row r="314" spans="1:26" x14ac:dyDescent="0.3">
      <c r="A314" t="s">
        <v>335</v>
      </c>
      <c r="B314" s="2">
        <v>-0.52500410080918902</v>
      </c>
      <c r="C314" s="2">
        <v>1.50283671957842</v>
      </c>
      <c r="D314" s="2">
        <v>-0.45003827079081099</v>
      </c>
      <c r="E314" s="2">
        <v>-1.0115361654333499</v>
      </c>
      <c r="F314" s="2">
        <v>-1.00400650278641</v>
      </c>
      <c r="G314" s="2">
        <v>0.60195760282854105</v>
      </c>
      <c r="H314" s="2">
        <v>-0.27379140159503101</v>
      </c>
      <c r="I314" s="2">
        <v>1.6099496732802401</v>
      </c>
      <c r="J314" s="2">
        <v>-0.45036755427240899</v>
      </c>
      <c r="M314" s="2">
        <v>-0.66789124370694697</v>
      </c>
      <c r="N314" s="2">
        <v>1.32393669803813</v>
      </c>
      <c r="O314" s="2">
        <v>-0.53232127267914298</v>
      </c>
      <c r="P314" s="2">
        <v>-0.93079624605816702</v>
      </c>
      <c r="Q314" s="2">
        <v>0.80707206440613</v>
      </c>
      <c r="T314" s="2">
        <v>-0.23368230472027801</v>
      </c>
      <c r="U314" s="2">
        <v>1.88197674330926</v>
      </c>
      <c r="V314" s="2">
        <v>-0.98069714335618396</v>
      </c>
      <c r="W314" s="2">
        <v>-1.01469864377737</v>
      </c>
      <c r="X314" s="2">
        <v>-0.23358505378422301</v>
      </c>
      <c r="Y314" s="2">
        <v>0.59776438387381303</v>
      </c>
      <c r="Z314" s="2">
        <v>-1.7077981545023799E-2</v>
      </c>
    </row>
    <row r="315" spans="1:26" x14ac:dyDescent="0.3">
      <c r="A315" t="s">
        <v>336</v>
      </c>
      <c r="B315" s="2">
        <v>-0.84043867341313805</v>
      </c>
      <c r="C315" s="2">
        <v>-0.32545331471055</v>
      </c>
      <c r="D315" s="2">
        <v>-0.34867017146631002</v>
      </c>
      <c r="E315" s="2">
        <v>-1.0640912894404</v>
      </c>
      <c r="F315" s="2">
        <v>-0.86389659895642301</v>
      </c>
      <c r="G315" s="2">
        <v>-2.67632299385578E-2</v>
      </c>
      <c r="H315" s="2">
        <v>0.27696073254081699</v>
      </c>
      <c r="I315" s="2">
        <v>1.5107843032343999</v>
      </c>
      <c r="J315" s="2">
        <v>1.6815682421501601</v>
      </c>
      <c r="M315" s="2">
        <v>-0.422712814392738</v>
      </c>
      <c r="N315" s="2">
        <v>4.3979579347423699E-2</v>
      </c>
      <c r="O315" s="2">
        <v>-0.83858236690944898</v>
      </c>
      <c r="P315" s="2">
        <v>-0.48111984828780202</v>
      </c>
      <c r="Q315" s="2">
        <v>1.69843545024256</v>
      </c>
      <c r="T315" s="2">
        <v>-0.81146051012150799</v>
      </c>
      <c r="U315" s="2">
        <v>0.61938544121780603</v>
      </c>
      <c r="V315" s="2">
        <v>-1.04335442618816</v>
      </c>
      <c r="W315" s="2">
        <v>-1.130907762496</v>
      </c>
      <c r="X315" s="2">
        <v>0.29592565634844897</v>
      </c>
      <c r="Y315" s="2">
        <v>1.4591625180107499</v>
      </c>
      <c r="Z315" s="2">
        <v>0.611249083228667</v>
      </c>
    </row>
    <row r="316" spans="1:26" x14ac:dyDescent="0.3">
      <c r="A316" t="s">
        <v>337</v>
      </c>
      <c r="B316" s="2">
        <v>0.79109327737959001</v>
      </c>
      <c r="C316" s="2">
        <v>-0.99146529482525503</v>
      </c>
      <c r="D316" s="2">
        <v>0.20778882145351499</v>
      </c>
      <c r="E316" s="2">
        <v>-1.03876775377522</v>
      </c>
      <c r="F316" s="2">
        <v>-0.99695372327148302</v>
      </c>
      <c r="G316" s="2">
        <v>-0.57552781051396595</v>
      </c>
      <c r="H316" s="2">
        <v>-0.190227236219148</v>
      </c>
      <c r="I316" s="2">
        <v>1.3510238396707901</v>
      </c>
      <c r="J316" s="2">
        <v>1.44303588010118</v>
      </c>
      <c r="M316" s="2">
        <v>0.83856166785860298</v>
      </c>
      <c r="N316" s="2">
        <v>-0.83813595593383405</v>
      </c>
      <c r="O316" s="2">
        <v>-0.59364019465806395</v>
      </c>
      <c r="P316" s="2">
        <v>-0.71975442078741902</v>
      </c>
      <c r="Q316" s="2">
        <v>1.3129689035207099</v>
      </c>
      <c r="T316" s="2">
        <v>1.3902115182555199</v>
      </c>
      <c r="U316" s="2">
        <v>-0.96868777621752999</v>
      </c>
      <c r="V316" s="2">
        <v>-0.70974364323505101</v>
      </c>
      <c r="W316" s="2">
        <v>-0.90114836187928105</v>
      </c>
      <c r="X316" s="2">
        <v>-0.365143236446617</v>
      </c>
      <c r="Y316" s="2">
        <v>1.2628321769533599</v>
      </c>
      <c r="Z316" s="2">
        <v>0.291679322569597</v>
      </c>
    </row>
    <row r="317" spans="1:26" x14ac:dyDescent="0.3">
      <c r="A317" t="s">
        <v>338</v>
      </c>
      <c r="B317" s="2">
        <v>-1.66529928041383</v>
      </c>
      <c r="C317" s="2">
        <v>0.70272703058530395</v>
      </c>
      <c r="D317" s="2">
        <v>-0.75084701772400897</v>
      </c>
      <c r="E317" s="2">
        <v>-0.29851803064627203</v>
      </c>
      <c r="F317" s="2">
        <v>-0.74834809913120504</v>
      </c>
      <c r="G317" s="2">
        <v>0.69032365018306796</v>
      </c>
      <c r="H317" s="2">
        <v>-0.28161398138881699</v>
      </c>
      <c r="I317" s="2">
        <v>1.4914114620736301</v>
      </c>
      <c r="J317" s="2">
        <v>0.86016426646212996</v>
      </c>
      <c r="M317" s="2">
        <v>-1.4682324525178401</v>
      </c>
      <c r="N317" s="2">
        <v>0.60111802860727404</v>
      </c>
      <c r="O317" s="2">
        <v>0.176020830139267</v>
      </c>
      <c r="P317" s="2">
        <v>-0.43328632732581401</v>
      </c>
      <c r="Q317" s="2">
        <v>1.1243799210971099</v>
      </c>
      <c r="T317" s="2">
        <v>-1.6858232477777899</v>
      </c>
      <c r="U317" s="2">
        <v>0.68450892900127502</v>
      </c>
      <c r="V317" s="2">
        <v>-0.64225920584164797</v>
      </c>
      <c r="W317" s="2">
        <v>-0.28402854415997503</v>
      </c>
      <c r="X317" s="2">
        <v>-0.152980204618506</v>
      </c>
      <c r="Y317" s="2">
        <v>1.1053455784845001</v>
      </c>
      <c r="Z317" s="2">
        <v>0.97523669491214005</v>
      </c>
    </row>
    <row r="318" spans="1:26" x14ac:dyDescent="0.3">
      <c r="A318" t="s">
        <v>339</v>
      </c>
      <c r="B318" s="2">
        <v>0.44741824756917398</v>
      </c>
      <c r="C318" s="2">
        <v>-0.95603542607415404</v>
      </c>
      <c r="D318" s="2">
        <v>-0.62511535276338903</v>
      </c>
      <c r="E318" s="2">
        <v>-0.76903560021123796</v>
      </c>
      <c r="F318" s="2">
        <v>-0.73407911331641995</v>
      </c>
      <c r="G318" s="2">
        <v>0.44833096068039902</v>
      </c>
      <c r="H318" s="2">
        <v>-0.73301416058585001</v>
      </c>
      <c r="I318" s="2">
        <v>1.8843071877983</v>
      </c>
      <c r="J318" s="2">
        <v>1.0372232569031801</v>
      </c>
      <c r="M318" s="2">
        <v>0.42075000663901402</v>
      </c>
      <c r="N318" s="2">
        <v>-0.96963403969679995</v>
      </c>
      <c r="O318" s="2">
        <v>-0.39425921530949398</v>
      </c>
      <c r="P318" s="2">
        <v>-0.596739973302712</v>
      </c>
      <c r="Q318" s="2">
        <v>1.53988322166999</v>
      </c>
      <c r="T318" s="2">
        <v>0.76339443442400201</v>
      </c>
      <c r="U318" s="2">
        <v>-0.76670495517153103</v>
      </c>
      <c r="V318" s="2">
        <v>-1.1889611282898001</v>
      </c>
      <c r="W318" s="2">
        <v>-0.99790541925700404</v>
      </c>
      <c r="X318" s="2">
        <v>0.72353565864888703</v>
      </c>
      <c r="Y318" s="2">
        <v>1.3739946848076201</v>
      </c>
      <c r="Z318" s="2">
        <v>9.2646724837823602E-2</v>
      </c>
    </row>
    <row r="319" spans="1:26" x14ac:dyDescent="0.3">
      <c r="A319" t="s">
        <v>340</v>
      </c>
      <c r="B319" s="2">
        <v>-0.55703000951132597</v>
      </c>
      <c r="C319" s="2">
        <v>0.77057675634448597</v>
      </c>
      <c r="D319" s="2">
        <v>-0.82274173487354696</v>
      </c>
      <c r="E319" s="2">
        <v>-0.59826080227587097</v>
      </c>
      <c r="F319" s="2">
        <v>-0.81434079045508601</v>
      </c>
      <c r="G319" s="2">
        <v>0.65914630337168401</v>
      </c>
      <c r="H319" s="2">
        <v>-0.95605045042816605</v>
      </c>
      <c r="I319" s="2">
        <v>1.98435500408777</v>
      </c>
      <c r="J319" s="2">
        <v>0.334345723740054</v>
      </c>
      <c r="M319" s="2">
        <v>-0.91762726804820505</v>
      </c>
      <c r="N319" s="2">
        <v>0.69534823735455797</v>
      </c>
      <c r="O319" s="2">
        <v>-6.3747946671342606E-2</v>
      </c>
      <c r="P319" s="2">
        <v>-1.00360796348627</v>
      </c>
      <c r="Q319" s="2">
        <v>1.28963494085126</v>
      </c>
      <c r="T319" s="2">
        <v>-0.93749629338396101</v>
      </c>
      <c r="U319" s="2">
        <v>1.24464784142468</v>
      </c>
      <c r="V319" s="2">
        <v>-1.1899050154178901</v>
      </c>
      <c r="W319" s="2">
        <v>-0.85545228011007202</v>
      </c>
      <c r="X319" s="2">
        <v>0.15401085992213601</v>
      </c>
      <c r="Y319" s="2">
        <v>1.062026911976</v>
      </c>
      <c r="Z319" s="2">
        <v>0.522167975589097</v>
      </c>
    </row>
    <row r="320" spans="1:26" x14ac:dyDescent="0.3">
      <c r="A320" t="s">
        <v>341</v>
      </c>
      <c r="B320" s="2">
        <v>-1.5483707346825599</v>
      </c>
      <c r="C320" s="2">
        <v>1.3001155473074899</v>
      </c>
      <c r="D320" s="2">
        <v>-0.12345236056956101</v>
      </c>
      <c r="E320" s="2">
        <v>-0.557065385559812</v>
      </c>
      <c r="F320" s="2">
        <v>-0.66805942580073996</v>
      </c>
      <c r="G320" s="2">
        <v>0.67346056569212998</v>
      </c>
      <c r="H320" s="2">
        <v>-0.650441903287025</v>
      </c>
      <c r="I320" s="2">
        <v>1.5029073116965701</v>
      </c>
      <c r="J320" s="2">
        <v>7.0906385203512307E-2</v>
      </c>
      <c r="M320" s="2">
        <v>-1.2293454936436501</v>
      </c>
      <c r="N320" s="2">
        <v>1.1502543870833299</v>
      </c>
      <c r="O320" s="2">
        <v>-0.14597508880929599</v>
      </c>
      <c r="P320" s="2">
        <v>-0.63546034464996304</v>
      </c>
      <c r="Q320" s="2">
        <v>0.86052654001957796</v>
      </c>
      <c r="T320" s="2">
        <v>-1.0770416363719499</v>
      </c>
      <c r="U320" s="2">
        <v>1.29830257149035</v>
      </c>
      <c r="V320" s="2">
        <v>-1.0153424828356099</v>
      </c>
      <c r="W320" s="2">
        <v>-0.83876228077951498</v>
      </c>
      <c r="X320" s="2">
        <v>0.73052984408473998</v>
      </c>
      <c r="Y320" s="2">
        <v>0.94064147047999103</v>
      </c>
      <c r="Z320" s="2">
        <v>-3.8327486068010098E-2</v>
      </c>
    </row>
    <row r="321" spans="1:26" x14ac:dyDescent="0.3">
      <c r="A321" t="s">
        <v>342</v>
      </c>
      <c r="B321" s="2">
        <v>0.611605763025169</v>
      </c>
      <c r="C321" s="2">
        <v>1.04429856776955</v>
      </c>
      <c r="D321" s="2">
        <v>-1.2745537835880201</v>
      </c>
      <c r="E321" s="2">
        <v>-0.786427383200483</v>
      </c>
      <c r="F321" s="2">
        <v>-0.99205617857240702</v>
      </c>
      <c r="G321" s="2">
        <v>1.5124581147569101E-2</v>
      </c>
      <c r="H321" s="2">
        <v>-0.69929294738813996</v>
      </c>
      <c r="I321" s="2">
        <v>1.6120966441660001</v>
      </c>
      <c r="J321" s="2">
        <v>0.46920473664076501</v>
      </c>
      <c r="M321" s="2">
        <v>0.19500411846197899</v>
      </c>
      <c r="N321" s="2">
        <v>0.89726873657859196</v>
      </c>
      <c r="O321" s="2">
        <v>-0.696891844488846</v>
      </c>
      <c r="P321" s="2">
        <v>-1.3363434140838999</v>
      </c>
      <c r="Q321" s="2">
        <v>0.94096240353217497</v>
      </c>
      <c r="T321" s="2">
        <v>0.50766676862298199</v>
      </c>
      <c r="U321" s="2">
        <v>1.34522707702824</v>
      </c>
      <c r="V321" s="2">
        <v>-1.2701507026298999</v>
      </c>
      <c r="W321" s="2">
        <v>-0.95868218931293503</v>
      </c>
      <c r="X321" s="2">
        <v>-0.629024714512046</v>
      </c>
      <c r="Y321" s="2">
        <v>1.00229986929259</v>
      </c>
      <c r="Z321" s="2">
        <v>2.6638915110655898E-3</v>
      </c>
    </row>
    <row r="322" spans="1:26" x14ac:dyDescent="0.3">
      <c r="A322" t="s">
        <v>343</v>
      </c>
      <c r="B322" s="2">
        <v>-0.84867931840662303</v>
      </c>
      <c r="C322" s="2">
        <v>-0.14404039017401299</v>
      </c>
      <c r="D322" s="2">
        <v>-0.39860145722506402</v>
      </c>
      <c r="E322" s="2">
        <v>-0.86551467465963405</v>
      </c>
      <c r="F322" s="2">
        <v>-0.85922676652207797</v>
      </c>
      <c r="G322" s="2">
        <v>0.181357322777386</v>
      </c>
      <c r="H322" s="2">
        <v>-0.21539905895952599</v>
      </c>
      <c r="I322" s="2">
        <v>2.1097766103814402</v>
      </c>
      <c r="J322" s="2">
        <v>1.04032773278812</v>
      </c>
      <c r="M322" s="2">
        <v>-0.40844223642672201</v>
      </c>
      <c r="N322" s="2">
        <v>-0.46870308868873301</v>
      </c>
      <c r="O322" s="2">
        <v>-0.50911420437960597</v>
      </c>
      <c r="P322" s="2">
        <v>-0.40081660950885101</v>
      </c>
      <c r="Q322" s="2">
        <v>1.78707613900391</v>
      </c>
      <c r="T322" s="2">
        <v>-0.98973174736939495</v>
      </c>
      <c r="U322" s="2">
        <v>9.4124616731614597E-2</v>
      </c>
      <c r="V322" s="2">
        <v>-0.83230100624027703</v>
      </c>
      <c r="W322" s="2">
        <v>-0.95237851616221803</v>
      </c>
      <c r="X322" s="2">
        <v>0.14094437959668801</v>
      </c>
      <c r="Y322" s="2">
        <v>1.55934933123219</v>
      </c>
      <c r="Z322" s="2">
        <v>0.97999294221139499</v>
      </c>
    </row>
    <row r="323" spans="1:26" x14ac:dyDescent="0.3">
      <c r="A323" t="s">
        <v>344</v>
      </c>
      <c r="B323" s="2">
        <v>-1.09072007842025</v>
      </c>
      <c r="C323" s="2">
        <v>0.43944163755572402</v>
      </c>
      <c r="D323" s="2">
        <v>-0.95045420247618795</v>
      </c>
      <c r="E323" s="2">
        <v>-0.47821957714021401</v>
      </c>
      <c r="F323" s="2">
        <v>-0.56845902890851696</v>
      </c>
      <c r="G323" s="2">
        <v>1.30964495006034</v>
      </c>
      <c r="H323" s="2">
        <v>-0.60354682841226703</v>
      </c>
      <c r="I323" s="2">
        <v>1.74455462528459</v>
      </c>
      <c r="J323" s="2">
        <v>0.197758502456785</v>
      </c>
      <c r="M323" s="2">
        <v>-1.36693167308071</v>
      </c>
      <c r="N323" s="2">
        <v>0.31643115783736198</v>
      </c>
      <c r="O323" s="2">
        <v>0.429927859816014</v>
      </c>
      <c r="P323" s="2">
        <v>-0.59910246386572197</v>
      </c>
      <c r="Q323" s="2">
        <v>1.2196751192930499</v>
      </c>
      <c r="T323" s="2">
        <v>-1.5210104201132399</v>
      </c>
      <c r="U323" s="2">
        <v>0.49659361250484702</v>
      </c>
      <c r="V323" s="2">
        <v>-1.12749390029716</v>
      </c>
      <c r="W323" s="2">
        <v>-9.7785451096329499E-3</v>
      </c>
      <c r="X323" s="2">
        <v>1.1245430610286899</v>
      </c>
      <c r="Y323" s="2">
        <v>0.94644618634292998</v>
      </c>
      <c r="Z323" s="2">
        <v>9.0700005643558207E-2</v>
      </c>
    </row>
    <row r="324" spans="1:26" x14ac:dyDescent="0.3">
      <c r="A324" t="s">
        <v>345</v>
      </c>
      <c r="B324" s="2">
        <v>1.17997077782435</v>
      </c>
      <c r="C324" s="2">
        <v>-0.77547522056948803</v>
      </c>
      <c r="D324" s="2">
        <v>-0.39825243990494802</v>
      </c>
      <c r="E324" s="2">
        <v>-0.50508504449283897</v>
      </c>
      <c r="F324" s="2">
        <v>-0.99268867031325203</v>
      </c>
      <c r="G324" s="2">
        <v>-0.55954236335541996</v>
      </c>
      <c r="H324" s="2">
        <v>-0.66627211957618404</v>
      </c>
      <c r="I324" s="2">
        <v>1.07745011499749</v>
      </c>
      <c r="J324" s="2">
        <v>1.6398949653902899</v>
      </c>
      <c r="M324" s="2">
        <v>1.02822772914298</v>
      </c>
      <c r="N324" s="2">
        <v>-0.72348396652596803</v>
      </c>
      <c r="O324" s="2">
        <v>-0.62694354895599402</v>
      </c>
      <c r="P324" s="2">
        <v>-0.83246795113338901</v>
      </c>
      <c r="Q324" s="2">
        <v>1.1546677374723699</v>
      </c>
      <c r="T324" s="2">
        <v>1.3345728752058199</v>
      </c>
      <c r="U324" s="2">
        <v>-0.83154922113749197</v>
      </c>
      <c r="V324" s="2">
        <v>-0.92077629682547102</v>
      </c>
      <c r="W324" s="2">
        <v>-0.82918367548111505</v>
      </c>
      <c r="X324" s="2">
        <v>-0.48184471373902399</v>
      </c>
      <c r="Y324" s="2">
        <v>1.2287737762312301</v>
      </c>
      <c r="Z324" s="2">
        <v>0.50000725574604798</v>
      </c>
    </row>
    <row r="325" spans="1:26" x14ac:dyDescent="0.3">
      <c r="A325" t="s">
        <v>346</v>
      </c>
      <c r="B325" s="2">
        <v>-0.41712817961991</v>
      </c>
      <c r="C325" s="2">
        <v>0.846824626842963</v>
      </c>
      <c r="D325" s="2">
        <v>-0.68817722825470895</v>
      </c>
      <c r="E325" s="2">
        <v>-0.79196050344466495</v>
      </c>
      <c r="F325" s="2">
        <v>-0.94428304902453997</v>
      </c>
      <c r="G325" s="2">
        <v>0.75228629228296495</v>
      </c>
      <c r="H325" s="2">
        <v>-0.79819252726722201</v>
      </c>
      <c r="I325" s="2">
        <v>1.9772112517592699</v>
      </c>
      <c r="J325" s="2">
        <v>6.3419316725845498E-2</v>
      </c>
      <c r="M325" s="2">
        <v>-0.83696992778868895</v>
      </c>
      <c r="N325" s="2">
        <v>0.68172393997956204</v>
      </c>
      <c r="O325" s="2">
        <v>-0.28197309371471602</v>
      </c>
      <c r="P325" s="2">
        <v>-0.93456969973645299</v>
      </c>
      <c r="Q325" s="2">
        <v>1.3717887812603</v>
      </c>
      <c r="T325" s="2">
        <v>4.8175641057474202E-3</v>
      </c>
      <c r="U325" s="2">
        <v>1.6479231869142199</v>
      </c>
      <c r="V325" s="2">
        <v>-1.1987117912679499</v>
      </c>
      <c r="W325" s="2">
        <v>-0.88299486961769802</v>
      </c>
      <c r="X325" s="2">
        <v>-0.112081263700127</v>
      </c>
      <c r="Y325" s="2">
        <v>0.94461847295479595</v>
      </c>
      <c r="Z325" s="2">
        <v>-0.403571299388989</v>
      </c>
    </row>
    <row r="326" spans="1:26" x14ac:dyDescent="0.3">
      <c r="A326" t="s">
        <v>347</v>
      </c>
      <c r="B326" s="2">
        <v>-0.34366330028205599</v>
      </c>
      <c r="C326" s="2">
        <v>1.89994991448697</v>
      </c>
      <c r="D326" s="2">
        <v>0.24045685400018299</v>
      </c>
      <c r="E326" s="2">
        <v>-0.86632481820098795</v>
      </c>
      <c r="F326" s="2">
        <v>-0.768271954381191</v>
      </c>
      <c r="G326" s="2">
        <v>-9.7960724789778797E-2</v>
      </c>
      <c r="H326" s="2">
        <v>-0.65421966044897994</v>
      </c>
      <c r="I326" s="2">
        <v>1.3584632064465101</v>
      </c>
      <c r="J326" s="2">
        <v>-0.76842951683067096</v>
      </c>
      <c r="M326" s="2">
        <v>-0.54271311104633302</v>
      </c>
      <c r="N326" s="2">
        <v>1.5091636684627601</v>
      </c>
      <c r="O326" s="2">
        <v>-0.71158292168776605</v>
      </c>
      <c r="P326" s="2">
        <v>-0.79416408213233802</v>
      </c>
      <c r="Q326" s="2">
        <v>0.53929644640367502</v>
      </c>
      <c r="T326" s="2">
        <v>0.39144762750129702</v>
      </c>
      <c r="U326" s="2">
        <v>2.12452134764357</v>
      </c>
      <c r="V326" s="2">
        <v>-0.557820995322588</v>
      </c>
      <c r="W326" s="2">
        <v>-0.58508021013434297</v>
      </c>
      <c r="X326" s="2">
        <v>-0.50112360251476695</v>
      </c>
      <c r="Y326" s="2">
        <v>-0.28036600580397197</v>
      </c>
      <c r="Z326" s="2">
        <v>-0.59157816136919905</v>
      </c>
    </row>
    <row r="327" spans="1:26" x14ac:dyDescent="0.3">
      <c r="A327" t="s">
        <v>348</v>
      </c>
      <c r="B327" s="2">
        <v>0.989828464674398</v>
      </c>
      <c r="C327" s="2">
        <v>-1.7908661388225</v>
      </c>
      <c r="D327" s="2">
        <v>-0.250652432801103</v>
      </c>
      <c r="E327" s="2">
        <v>2.5975331635936599E-2</v>
      </c>
      <c r="F327" s="2">
        <v>-0.61940736352703696</v>
      </c>
      <c r="G327" s="2">
        <v>-0.236919389519614</v>
      </c>
      <c r="H327" s="2">
        <v>-0.52042081925240002</v>
      </c>
      <c r="I327" s="2">
        <v>0.92465392479973696</v>
      </c>
      <c r="J327" s="2">
        <v>1.4778084228125901</v>
      </c>
      <c r="M327" s="2">
        <v>0.92025778197983699</v>
      </c>
      <c r="N327" s="2">
        <v>-1.4731559521691999</v>
      </c>
      <c r="O327" s="2">
        <v>4.1736195428707303E-2</v>
      </c>
      <c r="P327" s="2">
        <v>-0.39655088696124902</v>
      </c>
      <c r="Q327" s="2">
        <v>0.90771286172190901</v>
      </c>
      <c r="T327" s="2">
        <v>0.69987420597966599</v>
      </c>
      <c r="U327" s="2">
        <v>-1.56175121406975</v>
      </c>
      <c r="V327" s="2">
        <v>-0.75591842694501099</v>
      </c>
      <c r="W327" s="2">
        <v>-0.71749748895130205</v>
      </c>
      <c r="X327" s="2">
        <v>0.47360394987458898</v>
      </c>
      <c r="Y327" s="2">
        <v>0.81326407455451399</v>
      </c>
      <c r="Z327" s="2">
        <v>1.0484248995573</v>
      </c>
    </row>
    <row r="328" spans="1:26" x14ac:dyDescent="0.3">
      <c r="A328" t="s">
        <v>349</v>
      </c>
      <c r="B328" s="2">
        <v>2.5589005892096299</v>
      </c>
      <c r="C328" s="2">
        <v>-0.53042567295527199</v>
      </c>
      <c r="D328" s="2">
        <v>-0.15556612463653099</v>
      </c>
      <c r="E328" s="2">
        <v>-0.49326321515691901</v>
      </c>
      <c r="F328" s="2">
        <v>-0.545050677106239</v>
      </c>
      <c r="G328" s="2">
        <v>-0.53177928687347398</v>
      </c>
      <c r="H328" s="2">
        <v>-0.53950239621307605</v>
      </c>
      <c r="I328" s="2">
        <v>0.164301843608916</v>
      </c>
      <c r="J328" s="2">
        <v>7.2384940122961899E-2</v>
      </c>
      <c r="M328" s="2">
        <v>1.75008430936365</v>
      </c>
      <c r="N328" s="2">
        <v>-0.56452613675367203</v>
      </c>
      <c r="O328" s="2">
        <v>-0.544855576728692</v>
      </c>
      <c r="P328" s="2">
        <v>-0.56159561742221098</v>
      </c>
      <c r="Q328" s="2">
        <v>-7.9106978459080393E-2</v>
      </c>
      <c r="T328" s="2">
        <v>2.0285910986270701</v>
      </c>
      <c r="U328" s="2">
        <v>-0.42252050835668198</v>
      </c>
      <c r="V328" s="2">
        <v>-0.58769275910810403</v>
      </c>
      <c r="W328" s="2">
        <v>0.59525142346075299</v>
      </c>
      <c r="X328" s="2">
        <v>-0.37198963103890698</v>
      </c>
      <c r="Y328" s="2">
        <v>-0.40016535871968201</v>
      </c>
      <c r="Z328" s="2">
        <v>-0.84147426486444898</v>
      </c>
    </row>
    <row r="329" spans="1:26" x14ac:dyDescent="0.3">
      <c r="A329" t="s">
        <v>350</v>
      </c>
      <c r="B329" s="2">
        <v>0.49625192288946801</v>
      </c>
      <c r="C329" s="2">
        <v>-0.28231195438124901</v>
      </c>
      <c r="D329" s="2">
        <v>-0.23866591484410399</v>
      </c>
      <c r="E329" s="2">
        <v>-1.4517229416200099</v>
      </c>
      <c r="F329" s="2">
        <v>-1.00294758914712</v>
      </c>
      <c r="G329" s="2">
        <v>-0.25184296817902802</v>
      </c>
      <c r="H329" s="2">
        <v>0.23655882153876301</v>
      </c>
      <c r="I329" s="2">
        <v>2.0450146002947398</v>
      </c>
      <c r="J329" s="2">
        <v>0.44966602344853801</v>
      </c>
      <c r="M329" s="2">
        <v>0.70868187790923498</v>
      </c>
      <c r="N329" s="2">
        <v>-0.27591571956356398</v>
      </c>
      <c r="O329" s="2">
        <v>-1.37764310515994</v>
      </c>
      <c r="P329" s="2">
        <v>-0.26150422330545597</v>
      </c>
      <c r="Q329" s="2">
        <v>1.20638117011973</v>
      </c>
      <c r="T329" s="2">
        <v>1.02710766493073</v>
      </c>
      <c r="U329" s="2">
        <v>0.68563502797534903</v>
      </c>
      <c r="V329" s="2">
        <v>-1.05755570282975</v>
      </c>
      <c r="W329" s="2">
        <v>-1.1624831976726</v>
      </c>
      <c r="X329" s="2">
        <v>-0.73998195892098595</v>
      </c>
      <c r="Y329" s="2">
        <v>1.2066221412161799</v>
      </c>
      <c r="Z329" s="2">
        <v>4.0656025301070597E-2</v>
      </c>
    </row>
    <row r="330" spans="1:26" x14ac:dyDescent="0.3">
      <c r="A330" t="s">
        <v>351</v>
      </c>
      <c r="B330" s="2">
        <v>-0.34016064665486401</v>
      </c>
      <c r="C330" s="2">
        <v>1.6791547560701401</v>
      </c>
      <c r="D330" s="2">
        <v>-0.242095428109281</v>
      </c>
      <c r="E330" s="2">
        <v>-1.3810331420951101</v>
      </c>
      <c r="F330" s="2">
        <v>-1.0083465784252601</v>
      </c>
      <c r="G330" s="2">
        <v>-0.116726992915369</v>
      </c>
      <c r="H330" s="2">
        <v>-0.30250001725964498</v>
      </c>
      <c r="I330" s="2">
        <v>1.3618188490879299</v>
      </c>
      <c r="J330" s="2">
        <v>0.34988920030145898</v>
      </c>
      <c r="M330" s="2">
        <v>-0.27712684391727399</v>
      </c>
      <c r="N330" s="2">
        <v>1.2948294757252701</v>
      </c>
      <c r="O330" s="2">
        <v>-0.94416530125153897</v>
      </c>
      <c r="P330" s="2">
        <v>-0.85910234317102296</v>
      </c>
      <c r="Q330" s="2">
        <v>0.78556501261456302</v>
      </c>
      <c r="T330" s="2">
        <v>6.8790500532389207E-2</v>
      </c>
      <c r="U330" s="2">
        <v>1.7675400912889401</v>
      </c>
      <c r="V330" s="2">
        <v>-1.10967006978995</v>
      </c>
      <c r="W330" s="2">
        <v>-0.98239881186753097</v>
      </c>
      <c r="X330" s="2">
        <v>0.40984108982899597</v>
      </c>
      <c r="Y330" s="2">
        <v>0.42031730025591402</v>
      </c>
      <c r="Z330" s="2">
        <v>-0.57442010024876</v>
      </c>
    </row>
    <row r="331" spans="1:26" x14ac:dyDescent="0.3">
      <c r="A331" t="s">
        <v>352</v>
      </c>
      <c r="B331" s="2">
        <v>1.38772974732481</v>
      </c>
      <c r="C331" s="2">
        <v>-1.0963743299478299</v>
      </c>
      <c r="D331" s="2">
        <v>-0.46764788382869699</v>
      </c>
      <c r="E331" s="2">
        <v>-0.67783996209749398</v>
      </c>
      <c r="F331" s="2">
        <v>-0.82042017256603905</v>
      </c>
      <c r="G331" s="2">
        <v>-0.51380831708332697</v>
      </c>
      <c r="H331" s="2">
        <v>-0.27674943835191002</v>
      </c>
      <c r="I331" s="2">
        <v>0.96614864055151894</v>
      </c>
      <c r="J331" s="2">
        <v>1.4989617159989601</v>
      </c>
      <c r="M331" s="2">
        <v>1.3054420199730501</v>
      </c>
      <c r="N331" s="2">
        <v>-0.89813133765251696</v>
      </c>
      <c r="O331" s="2">
        <v>-0.63588115319083405</v>
      </c>
      <c r="P331" s="2">
        <v>-0.61328406083666898</v>
      </c>
      <c r="Q331" s="2">
        <v>0.841854531706969</v>
      </c>
      <c r="T331" s="2">
        <v>1.65980390050808</v>
      </c>
      <c r="U331" s="2">
        <v>-1.0979656827281401</v>
      </c>
      <c r="V331" s="2">
        <v>-0.76672325858564205</v>
      </c>
      <c r="W331" s="2">
        <v>-0.92639187914184395</v>
      </c>
      <c r="X331" s="2">
        <v>5.3752740750001901E-2</v>
      </c>
      <c r="Y331" s="2">
        <v>0.60960475646539602</v>
      </c>
      <c r="Z331" s="2">
        <v>0.46791942273215398</v>
      </c>
    </row>
    <row r="332" spans="1:26" x14ac:dyDescent="0.3">
      <c r="A332" t="s">
        <v>353</v>
      </c>
      <c r="B332" s="2">
        <v>-1.06339964068771</v>
      </c>
      <c r="C332" s="2">
        <v>-0.88124140195870304</v>
      </c>
      <c r="D332" s="2">
        <v>-0.27390925827048601</v>
      </c>
      <c r="E332" s="2">
        <v>-0.86872300386176005</v>
      </c>
      <c r="F332" s="2">
        <v>-0.68449718519846003</v>
      </c>
      <c r="G332" s="2">
        <v>1.6199027974926801</v>
      </c>
      <c r="H332" s="2">
        <v>0.61814291317847003</v>
      </c>
      <c r="I332" s="2">
        <v>1.3200399724162599</v>
      </c>
      <c r="J332" s="2">
        <v>0.213684806889712</v>
      </c>
      <c r="M332" s="2">
        <v>-1.02892182133002</v>
      </c>
      <c r="N332" s="2">
        <v>-0.94162075070370799</v>
      </c>
      <c r="O332" s="2">
        <v>0.54398059344038996</v>
      </c>
      <c r="P332" s="2">
        <v>0.104505241581935</v>
      </c>
      <c r="Q332" s="2">
        <v>1.3220567370114</v>
      </c>
      <c r="T332" s="2">
        <v>-0.63923146072085602</v>
      </c>
      <c r="U332" s="2">
        <v>-0.40624249206416402</v>
      </c>
      <c r="V332" s="2">
        <v>-0.923940259563239</v>
      </c>
      <c r="W332" s="2">
        <v>0.27891617676911101</v>
      </c>
      <c r="X332" s="2">
        <v>0.124681012667509</v>
      </c>
      <c r="Y332" s="2">
        <v>2.0583404992194101</v>
      </c>
      <c r="Z332" s="2">
        <v>-0.49252347630777099</v>
      </c>
    </row>
    <row r="333" spans="1:26" x14ac:dyDescent="0.3">
      <c r="A333" t="s">
        <v>354</v>
      </c>
      <c r="B333" s="2">
        <v>-1.66181957272286</v>
      </c>
      <c r="C333" s="2">
        <v>-1.04167244128474</v>
      </c>
      <c r="D333" s="2">
        <v>-0.31427518848604402</v>
      </c>
      <c r="E333" s="2">
        <v>-0.109178879547393</v>
      </c>
      <c r="F333" s="2">
        <v>-0.26487951257833198</v>
      </c>
      <c r="G333" s="2">
        <v>0.98775125047161605</v>
      </c>
      <c r="H333" s="2">
        <v>-2.1240530294336799E-2</v>
      </c>
      <c r="I333" s="2">
        <v>1.3788566275496601</v>
      </c>
      <c r="J333" s="2">
        <v>1.04645824689242</v>
      </c>
      <c r="M333" s="2">
        <v>-1.08916015520618</v>
      </c>
      <c r="N333" s="2">
        <v>-0.89302881001576895</v>
      </c>
      <c r="O333" s="2">
        <v>0.56910171837631396</v>
      </c>
      <c r="P333" s="2">
        <v>0.117499842649561</v>
      </c>
      <c r="Q333" s="2">
        <v>1.29558740419607</v>
      </c>
      <c r="T333" s="2">
        <v>-1.51719928592645</v>
      </c>
      <c r="U333" s="2">
        <v>-0.82972383368555702</v>
      </c>
      <c r="V333" s="2">
        <v>-0.217788935714509</v>
      </c>
      <c r="W333" s="2">
        <v>0.37360967000659701</v>
      </c>
      <c r="X333" s="2">
        <v>-7.73008168956347E-2</v>
      </c>
      <c r="Y333" s="2">
        <v>1.48337671502104</v>
      </c>
      <c r="Z333" s="2">
        <v>0.78502648719451695</v>
      </c>
    </row>
    <row r="334" spans="1:26" x14ac:dyDescent="0.3">
      <c r="A334" t="s">
        <v>355</v>
      </c>
      <c r="B334" s="2">
        <v>-1.0311511187287701</v>
      </c>
      <c r="C334" s="2">
        <v>1.39119965789044</v>
      </c>
      <c r="D334" s="2">
        <v>-7.0236278501103894E-2</v>
      </c>
      <c r="E334" s="2">
        <v>-1.1763314538745799</v>
      </c>
      <c r="F334" s="2">
        <v>-0.84651992217860605</v>
      </c>
      <c r="G334" s="2">
        <v>1.8481579421304101E-2</v>
      </c>
      <c r="H334" s="2">
        <v>-0.46476616973623802</v>
      </c>
      <c r="I334" s="2">
        <v>1.48013016844009</v>
      </c>
      <c r="J334" s="2">
        <v>0.69919353726746003</v>
      </c>
      <c r="M334" s="2">
        <v>-0.57132416309912804</v>
      </c>
      <c r="N334" s="2">
        <v>1.76261851481742</v>
      </c>
      <c r="O334" s="2">
        <v>-0.42115468941031797</v>
      </c>
      <c r="P334" s="2">
        <v>-0.60051802648142105</v>
      </c>
      <c r="Q334" s="2">
        <v>-0.16962163582655099</v>
      </c>
      <c r="T334" s="2">
        <v>-0.37022231150444801</v>
      </c>
      <c r="U334" s="2">
        <v>2.2658014972253802</v>
      </c>
      <c r="V334" s="2">
        <v>-0.42013091961442001</v>
      </c>
      <c r="W334" s="2">
        <v>-0.41570237216317901</v>
      </c>
      <c r="X334" s="2">
        <v>-0.33814763207927001</v>
      </c>
      <c r="Y334" s="2">
        <v>-0.31047658849856502</v>
      </c>
      <c r="Z334" s="2">
        <v>-0.41112167336550098</v>
      </c>
    </row>
    <row r="335" spans="1:26" x14ac:dyDescent="0.3">
      <c r="A335" t="s">
        <v>356</v>
      </c>
      <c r="B335" s="2">
        <v>1.2111586336296101</v>
      </c>
      <c r="C335" s="2">
        <v>-1.59836264391835</v>
      </c>
      <c r="D335" s="2">
        <v>-0.82685210212846505</v>
      </c>
      <c r="E335" s="2">
        <v>-0.47948408322724201</v>
      </c>
      <c r="F335" s="2">
        <v>-0.63997251703139002</v>
      </c>
      <c r="G335" s="2">
        <v>0.62277116055135495</v>
      </c>
      <c r="H335" s="2">
        <v>-0.349997833933268</v>
      </c>
      <c r="I335" s="2">
        <v>1.13407987694414</v>
      </c>
      <c r="J335" s="2">
        <v>0.92665950911360595</v>
      </c>
      <c r="M335" s="2">
        <v>1.0053941458353499</v>
      </c>
      <c r="N335" s="2">
        <v>-1.5307013136059699</v>
      </c>
      <c r="O335" s="2">
        <v>8.8140044017738006E-2</v>
      </c>
      <c r="P335" s="2">
        <v>-0.30238183315489398</v>
      </c>
      <c r="Q335" s="2">
        <v>0.739548956907776</v>
      </c>
      <c r="T335" s="2">
        <v>1.1944365159449699</v>
      </c>
      <c r="U335" s="2">
        <v>-1.3444135899427101</v>
      </c>
      <c r="V335" s="2">
        <v>-0.97050203383379796</v>
      </c>
      <c r="W335" s="2">
        <v>-0.69400461965719296</v>
      </c>
      <c r="X335" s="2">
        <v>0.21452395334900501</v>
      </c>
      <c r="Y335" s="2">
        <v>0.89053576148014202</v>
      </c>
      <c r="Z335" s="2">
        <v>0.70942401265958099</v>
      </c>
    </row>
    <row r="336" spans="1:26" x14ac:dyDescent="0.3">
      <c r="A336" t="s">
        <v>357</v>
      </c>
      <c r="B336" s="2">
        <v>-1.56924970943326</v>
      </c>
      <c r="C336" s="2">
        <v>1.43248760821364</v>
      </c>
      <c r="D336" s="2">
        <v>-7.1089950531344698E-3</v>
      </c>
      <c r="E336" s="2">
        <v>-0.66776036109322101</v>
      </c>
      <c r="F336" s="2">
        <v>-0.52654101525353803</v>
      </c>
      <c r="G336" s="2">
        <v>0.13261628861238101</v>
      </c>
      <c r="H336" s="2">
        <v>-0.79972995397831403</v>
      </c>
      <c r="I336" s="2">
        <v>1.22000612526264</v>
      </c>
      <c r="J336" s="2">
        <v>0.78528001272280601</v>
      </c>
      <c r="M336" s="2">
        <v>-1.1504642062910699</v>
      </c>
      <c r="N336" s="2">
        <v>1.09892320423985</v>
      </c>
      <c r="O336" s="2">
        <v>-0.3453063521036</v>
      </c>
      <c r="P336" s="2">
        <v>-0.59870225813399902</v>
      </c>
      <c r="Q336" s="2">
        <v>0.995549612288818</v>
      </c>
      <c r="T336" s="2">
        <v>-1.9469684623196</v>
      </c>
      <c r="U336" s="2">
        <v>1.16205660373585</v>
      </c>
      <c r="V336" s="2">
        <v>3.6025657903109701E-2</v>
      </c>
      <c r="W336" s="2">
        <v>-0.47001055119316099</v>
      </c>
      <c r="X336" s="2">
        <v>0.100240061172313</v>
      </c>
      <c r="Y336" s="2">
        <v>0.53712446621809395</v>
      </c>
      <c r="Z336" s="2">
        <v>0.58153222448339903</v>
      </c>
    </row>
    <row r="337" spans="1:26" x14ac:dyDescent="0.3">
      <c r="A337" t="s">
        <v>358</v>
      </c>
      <c r="B337" s="2">
        <v>-0.76052857323106304</v>
      </c>
      <c r="C337" s="2">
        <v>1.7479797453845201</v>
      </c>
      <c r="D337" s="2">
        <v>-0.22740597603820401</v>
      </c>
      <c r="E337" s="2">
        <v>-0.91021467774566001</v>
      </c>
      <c r="F337" s="2">
        <v>-0.66568945329900198</v>
      </c>
      <c r="G337" s="2">
        <v>0.98545282576138105</v>
      </c>
      <c r="H337" s="2">
        <v>-0.403436757199231</v>
      </c>
      <c r="I337" s="2">
        <v>1.0868690300499799</v>
      </c>
      <c r="J337" s="2">
        <v>-0.853026163682717</v>
      </c>
      <c r="M337" s="2">
        <v>-0.90440271950981499</v>
      </c>
      <c r="N337" s="2">
        <v>1.64179698088127</v>
      </c>
      <c r="O337" s="2">
        <v>-0.113571674854702</v>
      </c>
      <c r="P337" s="2">
        <v>-0.68546353823815098</v>
      </c>
      <c r="Q337" s="2">
        <v>6.1640951721393597E-2</v>
      </c>
      <c r="T337" s="2">
        <v>-0.42488456333867403</v>
      </c>
      <c r="U337" s="2">
        <v>2.2073826708205102</v>
      </c>
      <c r="V337" s="2">
        <v>-0.63926348996821503</v>
      </c>
      <c r="W337" s="2">
        <v>-0.58340746859139603</v>
      </c>
      <c r="X337" s="2">
        <v>-0.27832897526101702</v>
      </c>
      <c r="Y337" s="2">
        <v>6.0279690992478999E-2</v>
      </c>
      <c r="Z337" s="2">
        <v>-0.34177786465369098</v>
      </c>
    </row>
    <row r="338" spans="1:26" x14ac:dyDescent="0.3">
      <c r="A338" t="s">
        <v>359</v>
      </c>
      <c r="B338" s="2">
        <v>-1.7217210942315</v>
      </c>
      <c r="C338" s="2">
        <v>-1.11166237326972</v>
      </c>
      <c r="D338" s="2">
        <v>-0.124637515339307</v>
      </c>
      <c r="E338" s="2">
        <v>0.228288174262813</v>
      </c>
      <c r="F338" s="2">
        <v>-9.4058969672258894E-2</v>
      </c>
      <c r="G338" s="2">
        <v>0.179584460554123</v>
      </c>
      <c r="H338" s="2">
        <v>-6.8400693474368598E-2</v>
      </c>
      <c r="I338" s="2">
        <v>1.29574078841538</v>
      </c>
      <c r="J338" s="2">
        <v>1.41686722275483</v>
      </c>
      <c r="M338" s="2">
        <v>-1.00164567906682</v>
      </c>
      <c r="N338" s="2">
        <v>-0.75809809789892801</v>
      </c>
      <c r="O338" s="2">
        <v>0.215705535561524</v>
      </c>
      <c r="P338" s="2">
        <v>2.7866187764591399E-3</v>
      </c>
      <c r="Q338" s="2">
        <v>1.5412516226277599</v>
      </c>
      <c r="T338" s="2">
        <v>-1.5067783369431</v>
      </c>
      <c r="U338" s="2">
        <v>-0.868086386053322</v>
      </c>
      <c r="V338" s="2">
        <v>0.224511577418361</v>
      </c>
      <c r="W338" s="2">
        <v>-0.154309791782795</v>
      </c>
      <c r="X338" s="2">
        <v>1.5892173211883999E-2</v>
      </c>
      <c r="Y338" s="2">
        <v>1.5201111749421199</v>
      </c>
      <c r="Z338" s="2">
        <v>0.76865958920685495</v>
      </c>
    </row>
    <row r="339" spans="1:26" x14ac:dyDescent="0.3">
      <c r="A339" t="s">
        <v>360</v>
      </c>
      <c r="B339" s="2">
        <v>-0.83009400280329904</v>
      </c>
      <c r="C339" s="2">
        <v>1.8732138078410701</v>
      </c>
      <c r="D339" s="2">
        <v>-0.116587777006337</v>
      </c>
      <c r="E339" s="2">
        <v>-0.62805786584988998</v>
      </c>
      <c r="F339" s="2">
        <v>-0.69040486245025701</v>
      </c>
      <c r="G339" s="2">
        <v>0.228381325644398</v>
      </c>
      <c r="H339" s="2">
        <v>-0.73284050379240995</v>
      </c>
      <c r="I339" s="2">
        <v>1.4296059308320599</v>
      </c>
      <c r="J339" s="2">
        <v>-0.53321605241533498</v>
      </c>
      <c r="M339" s="2">
        <v>-1.02524743321515</v>
      </c>
      <c r="N339" s="2">
        <v>1.2635699665954301</v>
      </c>
      <c r="O339" s="2">
        <v>-0.335781546838122</v>
      </c>
      <c r="P339" s="2">
        <v>-0.73700590145715505</v>
      </c>
      <c r="Q339" s="2">
        <v>0.83446491491499197</v>
      </c>
      <c r="T339" s="2">
        <v>-0.16987993443034899</v>
      </c>
      <c r="U339" s="2">
        <v>2.2191744958046602</v>
      </c>
      <c r="V339" s="2">
        <v>-0.54236011621074598</v>
      </c>
      <c r="W339" s="2">
        <v>-0.58879180098731798</v>
      </c>
      <c r="X339" s="2">
        <v>-0.51985393019766601</v>
      </c>
      <c r="Y339" s="2">
        <v>-3.1797373301586301E-2</v>
      </c>
      <c r="Z339" s="2">
        <v>-0.36649134067699202</v>
      </c>
    </row>
    <row r="340" spans="1:26" x14ac:dyDescent="0.3">
      <c r="A340" t="s">
        <v>361</v>
      </c>
      <c r="B340" s="2">
        <v>1.65282042445528</v>
      </c>
      <c r="C340" s="2">
        <v>-5.1016171548505698E-2</v>
      </c>
      <c r="D340" s="2">
        <v>1.3638189475189</v>
      </c>
      <c r="E340" s="2">
        <v>-1.08883608035882</v>
      </c>
      <c r="F340" s="2">
        <v>-0.98370531220741897</v>
      </c>
      <c r="G340" s="2">
        <v>-0.72138390625951998</v>
      </c>
      <c r="H340" s="2">
        <v>-0.67229434740444205</v>
      </c>
      <c r="I340" s="2">
        <v>0.528387139831622</v>
      </c>
      <c r="J340" s="2">
        <v>-2.7790694027104001E-2</v>
      </c>
      <c r="M340" s="2">
        <v>1.49177692132866</v>
      </c>
      <c r="N340" s="2">
        <v>0.123601467964965</v>
      </c>
      <c r="O340" s="2">
        <v>-1.1012551208916801</v>
      </c>
      <c r="P340" s="2">
        <v>-0.71225394809796705</v>
      </c>
      <c r="Q340" s="2">
        <v>0.19813067969602499</v>
      </c>
      <c r="T340" s="2">
        <v>1.9058503140257299</v>
      </c>
      <c r="U340" s="2">
        <v>0.66349190229414601</v>
      </c>
      <c r="V340" s="2">
        <v>-0.73542163831172103</v>
      </c>
      <c r="W340" s="2">
        <v>-0.80765457470336699</v>
      </c>
      <c r="X340" s="2">
        <v>-0.61487986115526905</v>
      </c>
      <c r="Y340" s="2">
        <v>0.162861982717144</v>
      </c>
      <c r="Z340" s="2">
        <v>-0.57424812486665999</v>
      </c>
    </row>
    <row r="341" spans="1:26" x14ac:dyDescent="0.3">
      <c r="A341" t="s">
        <v>362</v>
      </c>
      <c r="B341" s="2">
        <v>-0.80818576032468503</v>
      </c>
      <c r="C341" s="2">
        <v>1.5555160821524501</v>
      </c>
      <c r="D341" s="2">
        <v>-0.219867553848617</v>
      </c>
      <c r="E341" s="2">
        <v>-1.2476317048064001</v>
      </c>
      <c r="F341" s="2">
        <v>4.6033375558703599E-2</v>
      </c>
      <c r="G341" s="2">
        <v>-0.57842968334530698</v>
      </c>
      <c r="H341" s="2">
        <v>-0.154788581589614</v>
      </c>
      <c r="I341" s="2">
        <v>1.6964752339112601</v>
      </c>
      <c r="J341" s="2">
        <v>-0.28912140770778599</v>
      </c>
      <c r="M341" s="2">
        <v>-0.79154387772615997</v>
      </c>
      <c r="N341" s="2">
        <v>1.1904702826707501</v>
      </c>
      <c r="O341" s="2">
        <v>-1.2151386117528</v>
      </c>
      <c r="P341" s="2">
        <v>0.13738875387864699</v>
      </c>
      <c r="Q341" s="2">
        <v>0.67882345292956603</v>
      </c>
      <c r="T341" s="2">
        <v>0.14430578908182901</v>
      </c>
      <c r="U341" s="2">
        <v>0.23087849285196599</v>
      </c>
      <c r="V341" s="2">
        <v>-1.3712874713290699</v>
      </c>
      <c r="W341" s="2">
        <v>-1.3924495202778699</v>
      </c>
      <c r="X341" s="2">
        <v>1.1095293472368899</v>
      </c>
      <c r="Y341" s="2">
        <v>0.80909972917690498</v>
      </c>
      <c r="Z341" s="2">
        <v>0.469923633259346</v>
      </c>
    </row>
    <row r="342" spans="1:26" x14ac:dyDescent="0.3">
      <c r="A342" t="s">
        <v>363</v>
      </c>
      <c r="B342" s="2">
        <v>-1.1917996662735799</v>
      </c>
      <c r="C342" s="2">
        <v>-0.17994821716154399</v>
      </c>
      <c r="D342" s="2">
        <v>-0.205302117941461</v>
      </c>
      <c r="E342" s="2">
        <v>-0.29538628288476099</v>
      </c>
      <c r="F342" s="2">
        <v>-0.109478623328679</v>
      </c>
      <c r="G342" s="2">
        <v>1.33214504071797</v>
      </c>
      <c r="H342" s="2">
        <v>6.3031439722684504E-2</v>
      </c>
      <c r="I342" s="2">
        <v>1.78587218627643</v>
      </c>
      <c r="J342" s="2">
        <v>-1.1991337591270601</v>
      </c>
      <c r="M342" s="2">
        <v>-1.4588043623442</v>
      </c>
      <c r="N342" s="2">
        <v>-0.52827975245002001</v>
      </c>
      <c r="O342" s="2">
        <v>1.0756134824055299</v>
      </c>
      <c r="P342" s="2">
        <v>0.35455079373459503</v>
      </c>
      <c r="Q342" s="2">
        <v>0.556919838654094</v>
      </c>
      <c r="T342" s="2">
        <v>-1.6842529314400101</v>
      </c>
      <c r="U342" s="2">
        <v>1.16482428718709</v>
      </c>
      <c r="V342" s="2">
        <v>-0.71345868930394296</v>
      </c>
      <c r="W342" s="2">
        <v>-0.219694136910937</v>
      </c>
      <c r="X342" s="2">
        <v>1.02137635344913</v>
      </c>
      <c r="Y342" s="2">
        <v>0.45330935891888302</v>
      </c>
      <c r="Z342" s="2">
        <v>-2.21042419002082E-2</v>
      </c>
    </row>
    <row r="343" spans="1:26" x14ac:dyDescent="0.3">
      <c r="A343" t="s">
        <v>364</v>
      </c>
      <c r="B343" s="2">
        <v>-0.61210529566940697</v>
      </c>
      <c r="C343" s="2">
        <v>-0.28235824635746398</v>
      </c>
      <c r="D343" s="2">
        <v>-0.42289711733417101</v>
      </c>
      <c r="E343" s="2">
        <v>-0.67161711170966698</v>
      </c>
      <c r="F343" s="2">
        <v>-0.30884393628757301</v>
      </c>
      <c r="G343" s="2">
        <v>-7.1721178997749505E-2</v>
      </c>
      <c r="H343" s="2">
        <v>-0.19887372038276999</v>
      </c>
      <c r="I343" s="2">
        <v>2.6027734737522401</v>
      </c>
      <c r="J343" s="2">
        <v>-3.43568670134426E-2</v>
      </c>
      <c r="M343" s="2">
        <v>-0.39355909577859199</v>
      </c>
      <c r="N343" s="2">
        <v>-0.49796387226961403</v>
      </c>
      <c r="O343" s="2">
        <v>-0.51017176334570902</v>
      </c>
      <c r="P343" s="2">
        <v>-0.38416275681807899</v>
      </c>
      <c r="Q343" s="2">
        <v>1.78585748821199</v>
      </c>
      <c r="T343" s="2">
        <v>0.67594128191008596</v>
      </c>
      <c r="U343" s="2">
        <v>0.70073292888056304</v>
      </c>
      <c r="V343" s="2">
        <v>-1.6333951805764</v>
      </c>
      <c r="W343" s="2">
        <v>-1.0960110849765099</v>
      </c>
      <c r="X343" s="2">
        <v>0.29306648279168601</v>
      </c>
      <c r="Y343" s="2">
        <v>1.04728959863967</v>
      </c>
      <c r="Z343" s="2">
        <v>1.23759733309053E-2</v>
      </c>
    </row>
    <row r="344" spans="1:26" x14ac:dyDescent="0.3">
      <c r="A344" t="s">
        <v>365</v>
      </c>
      <c r="B344" s="2">
        <v>1.0971377660128701</v>
      </c>
      <c r="C344" s="2">
        <v>-0.72335013873848697</v>
      </c>
      <c r="D344" s="2">
        <v>-0.44234973390592602</v>
      </c>
      <c r="E344" s="2">
        <v>-4.1197094234053398E-2</v>
      </c>
      <c r="F344" s="2">
        <v>-0.67225347637293198</v>
      </c>
      <c r="G344" s="2">
        <v>-0.98282170181626805</v>
      </c>
      <c r="H344" s="2">
        <v>-0.30474463092472398</v>
      </c>
      <c r="I344" s="2">
        <v>-6.5976511951954905E-2</v>
      </c>
      <c r="J344" s="2">
        <v>2.1355555219314799</v>
      </c>
      <c r="M344" s="2">
        <v>1.2577579879329699</v>
      </c>
      <c r="N344" s="2">
        <v>-0.449234663375292</v>
      </c>
      <c r="O344" s="2">
        <v>-0.78179873761420904</v>
      </c>
      <c r="P344" s="2">
        <v>-0.90909291511645496</v>
      </c>
      <c r="Q344" s="2">
        <v>0.88236832817298205</v>
      </c>
      <c r="T344" s="2">
        <v>1.2714898229762099</v>
      </c>
      <c r="U344" s="2">
        <v>-1.05452895356886</v>
      </c>
      <c r="V344" s="2">
        <v>-0.41803891337622101</v>
      </c>
      <c r="W344" s="2">
        <v>-1.10089799565081</v>
      </c>
      <c r="X344" s="2">
        <v>-0.49163518642911103</v>
      </c>
      <c r="Y344" s="2">
        <v>0.76580253178420199</v>
      </c>
      <c r="Z344" s="2">
        <v>1.0278086942645901</v>
      </c>
    </row>
    <row r="345" spans="1:26" x14ac:dyDescent="0.3">
      <c r="A345" t="s">
        <v>366</v>
      </c>
      <c r="B345" s="2">
        <v>-1.0276806852439799</v>
      </c>
      <c r="C345" s="2">
        <v>-0.89948532971775197</v>
      </c>
      <c r="D345" s="2">
        <v>0.45558124704921998</v>
      </c>
      <c r="E345" s="2">
        <v>-0.20854333034445999</v>
      </c>
      <c r="F345" s="2">
        <v>-0.43300272002139001</v>
      </c>
      <c r="G345" s="2">
        <v>-0.56786510497832798</v>
      </c>
      <c r="H345" s="2">
        <v>-0.24630289290030699</v>
      </c>
      <c r="I345" s="2">
        <v>0.74650662943577595</v>
      </c>
      <c r="J345" s="2">
        <v>2.1807921867212201</v>
      </c>
      <c r="M345" s="2">
        <v>-0.57213480486143897</v>
      </c>
      <c r="N345" s="2">
        <v>-0.54977285216592797</v>
      </c>
      <c r="O345" s="2">
        <v>-0.37944558978467202</v>
      </c>
      <c r="P345" s="2">
        <v>-0.27387250538770103</v>
      </c>
      <c r="Q345" s="2">
        <v>1.7752257521997401</v>
      </c>
      <c r="T345" s="2">
        <v>-0.93089680986374601</v>
      </c>
      <c r="U345" s="2">
        <v>-1.03565887088369</v>
      </c>
      <c r="V345" s="2">
        <v>-2.6117430275428899E-2</v>
      </c>
      <c r="W345" s="2">
        <v>-0.70875268399271396</v>
      </c>
      <c r="X345" s="2">
        <v>3.5255109105750602E-2</v>
      </c>
      <c r="Y345" s="2">
        <v>1.29878257780496</v>
      </c>
      <c r="Z345" s="2">
        <v>1.36738810810486</v>
      </c>
    </row>
    <row r="346" spans="1:26" x14ac:dyDescent="0.3">
      <c r="A346" t="s">
        <v>367</v>
      </c>
      <c r="B346" s="2">
        <v>-0.54424185529906499</v>
      </c>
      <c r="C346" s="2">
        <v>-0.79772300253966999</v>
      </c>
      <c r="D346" s="2">
        <v>-0.25102096734556401</v>
      </c>
      <c r="E346" s="2">
        <v>-0.18908053308139799</v>
      </c>
      <c r="F346" s="2">
        <v>-0.50518993500271703</v>
      </c>
      <c r="G346" s="2">
        <v>-0.43599798178666499</v>
      </c>
      <c r="H346" s="2">
        <v>-0.328315288391406</v>
      </c>
      <c r="I346" s="2">
        <v>0.58782545405914899</v>
      </c>
      <c r="J346" s="2">
        <v>2.4637441093873398</v>
      </c>
      <c r="M346" s="2">
        <v>-0.20590012616133599</v>
      </c>
      <c r="N346" s="2">
        <v>-0.60240821054328197</v>
      </c>
      <c r="O346" s="2">
        <v>-0.50338259385554796</v>
      </c>
      <c r="P346" s="2">
        <v>-0.45794286772200699</v>
      </c>
      <c r="Q346" s="2">
        <v>1.7696337982821699</v>
      </c>
      <c r="T346" s="2">
        <v>-0.81074234837776904</v>
      </c>
      <c r="U346" s="2">
        <v>-0.763740595303808</v>
      </c>
      <c r="V346" s="2">
        <v>-0.75907565641543995</v>
      </c>
      <c r="W346" s="2">
        <v>-0.69468388165086603</v>
      </c>
      <c r="X346" s="2">
        <v>0.35473895647484499</v>
      </c>
      <c r="Y346" s="2">
        <v>1.3587213208853699</v>
      </c>
      <c r="Z346" s="2">
        <v>1.31478220438767</v>
      </c>
    </row>
    <row r="347" spans="1:26" x14ac:dyDescent="0.3">
      <c r="A347" t="s">
        <v>368</v>
      </c>
      <c r="B347" s="2">
        <v>1.38772974732481</v>
      </c>
      <c r="C347" s="2">
        <v>-1.0963743299478299</v>
      </c>
      <c r="D347" s="2">
        <v>-0.46764788382869699</v>
      </c>
      <c r="E347" s="2">
        <v>-0.67783996209749398</v>
      </c>
      <c r="F347" s="2">
        <v>-0.82042017256603905</v>
      </c>
      <c r="G347" s="2">
        <v>-0.51380831708332697</v>
      </c>
      <c r="H347" s="2">
        <v>-0.27674943835191002</v>
      </c>
      <c r="I347" s="2">
        <v>0.96614864055151894</v>
      </c>
      <c r="J347" s="2">
        <v>1.4989617159989601</v>
      </c>
      <c r="M347" s="2">
        <v>1.3054420199730501</v>
      </c>
      <c r="N347" s="2">
        <v>-0.89813133765251696</v>
      </c>
      <c r="O347" s="2">
        <v>-0.63588115319083405</v>
      </c>
      <c r="P347" s="2">
        <v>-0.61328406083666898</v>
      </c>
      <c r="Q347" s="2">
        <v>0.841854531706969</v>
      </c>
      <c r="T347" s="2">
        <v>1.65980390050808</v>
      </c>
      <c r="U347" s="2">
        <v>-1.0979656827281401</v>
      </c>
      <c r="V347" s="2">
        <v>-0.76672325858564205</v>
      </c>
      <c r="W347" s="2">
        <v>-0.92639187914184395</v>
      </c>
      <c r="X347" s="2">
        <v>5.3752740750001901E-2</v>
      </c>
      <c r="Y347" s="2">
        <v>0.60960475646539602</v>
      </c>
      <c r="Z347" s="2">
        <v>0.46791942273215398</v>
      </c>
    </row>
    <row r="348" spans="1:26" x14ac:dyDescent="0.3">
      <c r="A348" t="s">
        <v>369</v>
      </c>
      <c r="B348" s="2">
        <v>0.989828464674398</v>
      </c>
      <c r="C348" s="2">
        <v>-1.7908661388225</v>
      </c>
      <c r="D348" s="2">
        <v>-0.250652432801103</v>
      </c>
      <c r="E348" s="2">
        <v>2.5975331635936599E-2</v>
      </c>
      <c r="F348" s="2">
        <v>-0.61940736352703696</v>
      </c>
      <c r="G348" s="2">
        <v>-0.236919389519614</v>
      </c>
      <c r="H348" s="2">
        <v>-0.52042081925240002</v>
      </c>
      <c r="I348" s="2">
        <v>0.92465392479973696</v>
      </c>
      <c r="J348" s="2">
        <v>1.4778084228125901</v>
      </c>
      <c r="M348" s="2">
        <v>0.92025778197983699</v>
      </c>
      <c r="N348" s="2">
        <v>-1.4731559521691999</v>
      </c>
      <c r="O348" s="2">
        <v>4.1736195428707303E-2</v>
      </c>
      <c r="P348" s="2">
        <v>-0.39655088696124902</v>
      </c>
      <c r="Q348" s="2">
        <v>0.90771286172190901</v>
      </c>
      <c r="T348" s="2">
        <v>0.69987420597966599</v>
      </c>
      <c r="U348" s="2">
        <v>-1.56175121406975</v>
      </c>
      <c r="V348" s="2">
        <v>-0.75591842694501099</v>
      </c>
      <c r="W348" s="2">
        <v>-0.71749748895130205</v>
      </c>
      <c r="X348" s="2">
        <v>0.47360394987458898</v>
      </c>
      <c r="Y348" s="2">
        <v>0.81326407455451399</v>
      </c>
      <c r="Z348" s="2">
        <v>1.0484248995573</v>
      </c>
    </row>
    <row r="349" spans="1:26" x14ac:dyDescent="0.3">
      <c r="A349" t="s">
        <v>370</v>
      </c>
      <c r="B349" s="2">
        <v>-0.66421608590446501</v>
      </c>
      <c r="C349" s="2">
        <v>-0.56025208194855403</v>
      </c>
      <c r="D349" s="2">
        <v>-0.33189754072449201</v>
      </c>
      <c r="E349" s="2">
        <v>3.64000380155085E-2</v>
      </c>
      <c r="F349" s="2">
        <v>-0.49768058676135202</v>
      </c>
      <c r="G349" s="2">
        <v>-0.78389108252857198</v>
      </c>
      <c r="H349" s="2">
        <v>-7.2069415563023501E-2</v>
      </c>
      <c r="I349" s="2">
        <v>0.40305278717757897</v>
      </c>
      <c r="J349" s="2">
        <v>2.4705539682373701</v>
      </c>
      <c r="M349" s="2">
        <v>-0.40472895374860801</v>
      </c>
      <c r="N349" s="2">
        <v>-0.48340165638698701</v>
      </c>
      <c r="O349" s="2">
        <v>-0.45567035967849001</v>
      </c>
      <c r="P349" s="2">
        <v>-0.44433903076011699</v>
      </c>
      <c r="Q349" s="2">
        <v>1.7881400005742001</v>
      </c>
      <c r="T349" s="2">
        <v>-0.85636912625741002</v>
      </c>
      <c r="U349" s="2">
        <v>-0.99421914338245398</v>
      </c>
      <c r="V349" s="2">
        <v>-5.5833663278072702E-3</v>
      </c>
      <c r="W349" s="2">
        <v>-0.122573483286884</v>
      </c>
      <c r="X349" s="2">
        <v>-0.73231880408571304</v>
      </c>
      <c r="Y349" s="2">
        <v>1.1944727292364501</v>
      </c>
      <c r="Z349" s="2">
        <v>1.5165911941038199</v>
      </c>
    </row>
    <row r="350" spans="1:26" x14ac:dyDescent="0.3">
      <c r="A350" t="s">
        <v>371</v>
      </c>
      <c r="B350" s="2">
        <v>-0.67533613645162804</v>
      </c>
      <c r="C350" s="2">
        <v>-0.78538175698441404</v>
      </c>
      <c r="D350" s="2">
        <v>-4.4034212547042199E-2</v>
      </c>
      <c r="E350" s="2">
        <v>-0.22198361383926599</v>
      </c>
      <c r="F350" s="2">
        <v>-0.75120144550004797</v>
      </c>
      <c r="G350" s="2">
        <v>-0.47815754568256502</v>
      </c>
      <c r="H350" s="2">
        <v>-0.448332172998473</v>
      </c>
      <c r="I350" s="2">
        <v>1.4937911902048699</v>
      </c>
      <c r="J350" s="2">
        <v>1.91063569379857</v>
      </c>
      <c r="M350" s="2">
        <v>-0.30504805321379302</v>
      </c>
      <c r="N350" s="2">
        <v>-0.30555338185819902</v>
      </c>
      <c r="O350" s="2">
        <v>-0.55216651291334296</v>
      </c>
      <c r="P350" s="2">
        <v>-0.60871692669844601</v>
      </c>
      <c r="Q350" s="2">
        <v>1.7714848746837799</v>
      </c>
      <c r="T350" s="2">
        <v>-0.64621694351289305</v>
      </c>
      <c r="U350" s="2">
        <v>0.12364577022920401</v>
      </c>
      <c r="V350" s="2">
        <v>-0.80133028040647902</v>
      </c>
      <c r="W350" s="2">
        <v>-1.0317524970991101</v>
      </c>
      <c r="X350" s="2">
        <v>-0.37070264184460899</v>
      </c>
      <c r="Y350" s="2">
        <v>1.42036819090067</v>
      </c>
      <c r="Z350" s="2">
        <v>1.30598840173321</v>
      </c>
    </row>
    <row r="351" spans="1:26" x14ac:dyDescent="0.3">
      <c r="A351" t="s">
        <v>372</v>
      </c>
      <c r="B351" s="2">
        <v>-1.35041949480734</v>
      </c>
      <c r="C351" s="2">
        <v>-0.12979511254544401</v>
      </c>
      <c r="D351" s="2">
        <v>-3.1054900574912898E-2</v>
      </c>
      <c r="E351" s="2">
        <v>-0.29802664835942599</v>
      </c>
      <c r="F351" s="2">
        <v>-0.65007363275162999</v>
      </c>
      <c r="G351" s="2">
        <v>-0.18507883089786401</v>
      </c>
      <c r="H351" s="2">
        <v>-0.596236584991928</v>
      </c>
      <c r="I351" s="2">
        <v>1.67676893130058</v>
      </c>
      <c r="J351" s="2">
        <v>1.5639162736279599</v>
      </c>
      <c r="M351" s="2">
        <v>-0.77338557582206802</v>
      </c>
      <c r="N351" s="2">
        <v>-0.29447882422232102</v>
      </c>
      <c r="O351" s="2">
        <v>-0.294809186512899</v>
      </c>
      <c r="P351" s="2">
        <v>-0.390998244149529</v>
      </c>
      <c r="Q351" s="2">
        <v>1.75367183070682</v>
      </c>
      <c r="T351" s="2">
        <v>-0.81599436189893604</v>
      </c>
      <c r="U351" s="2">
        <v>-0.61963448599111204</v>
      </c>
      <c r="V351" s="2">
        <v>-0.52198482787600498</v>
      </c>
      <c r="W351" s="2">
        <v>-0.88143574412792802</v>
      </c>
      <c r="X351" s="2">
        <v>4.8020407706699297E-2</v>
      </c>
      <c r="Y351" s="2">
        <v>1.3531958307321199</v>
      </c>
      <c r="Z351" s="2">
        <v>1.4378331814551599</v>
      </c>
    </row>
    <row r="352" spans="1:26" x14ac:dyDescent="0.3">
      <c r="A352" t="s">
        <v>373</v>
      </c>
      <c r="B352" s="2">
        <v>2.4378338326576499</v>
      </c>
      <c r="C352" s="2">
        <v>-0.66318631404404904</v>
      </c>
      <c r="D352" s="2">
        <v>-5.1800137854087901E-2</v>
      </c>
      <c r="E352" s="2">
        <v>-0.388001789921256</v>
      </c>
      <c r="F352" s="2">
        <v>-0.55186048450248804</v>
      </c>
      <c r="G352" s="2">
        <v>-0.61873786946684295</v>
      </c>
      <c r="H352" s="2">
        <v>-0.46225765628319099</v>
      </c>
      <c r="I352" s="2">
        <v>-0.36013508660161597</v>
      </c>
      <c r="J352" s="2">
        <v>0.65814550601587896</v>
      </c>
      <c r="M352" s="2">
        <v>1.75102410975344</v>
      </c>
      <c r="N352" s="2">
        <v>-0.56578815296369001</v>
      </c>
      <c r="O352" s="2">
        <v>-0.56047057626432295</v>
      </c>
      <c r="P352" s="2">
        <v>-0.54097093998097401</v>
      </c>
      <c r="Q352" s="2">
        <v>-8.3794440544451204E-2</v>
      </c>
      <c r="T352" s="2">
        <v>2.0723854657927201</v>
      </c>
      <c r="U352" s="2">
        <v>-0.73486100692242595</v>
      </c>
      <c r="V352" s="2">
        <v>-0.65640180066435405</v>
      </c>
      <c r="W352" s="2">
        <v>-0.74696418498849704</v>
      </c>
      <c r="X352" s="2">
        <v>-0.306934184634513</v>
      </c>
      <c r="Y352" s="2">
        <v>0.106733901328953</v>
      </c>
      <c r="Z352" s="2">
        <v>0.266041810088118</v>
      </c>
    </row>
    <row r="353" spans="1:26" x14ac:dyDescent="0.3">
      <c r="A353" t="s">
        <v>374</v>
      </c>
      <c r="B353" s="2">
        <v>-1.6004939441424899</v>
      </c>
      <c r="C353" s="2">
        <v>-0.69085706531529101</v>
      </c>
      <c r="D353" s="2">
        <v>9.3562186934678798E-2</v>
      </c>
      <c r="E353" s="2">
        <v>-0.33164141362828198</v>
      </c>
      <c r="F353" s="2">
        <v>-0.59259678210065203</v>
      </c>
      <c r="G353" s="2">
        <v>0.27377890351309597</v>
      </c>
      <c r="H353" s="2">
        <v>-0.110333784948746</v>
      </c>
      <c r="I353" s="2">
        <v>1.59653627632635</v>
      </c>
      <c r="J353" s="2">
        <v>1.3620456233613401</v>
      </c>
      <c r="M353" s="2">
        <v>-0.95074556669558896</v>
      </c>
      <c r="N353" s="2">
        <v>-0.74056270790050904</v>
      </c>
      <c r="O353" s="2">
        <v>0.155059965572002</v>
      </c>
      <c r="P353" s="2">
        <v>-5.1502808399391503E-2</v>
      </c>
      <c r="Q353" s="2">
        <v>1.58775111742349</v>
      </c>
      <c r="T353" s="2">
        <v>-1.51277052361024</v>
      </c>
      <c r="U353" s="2">
        <v>-0.42141220229642801</v>
      </c>
      <c r="V353" s="2">
        <v>-0.62664380284964705</v>
      </c>
      <c r="W353" s="2">
        <v>-0.21117821884038401</v>
      </c>
      <c r="X353" s="2">
        <v>0.47501377838445402</v>
      </c>
      <c r="Y353" s="2">
        <v>1.4897699759711001</v>
      </c>
      <c r="Z353" s="2">
        <v>0.80722099324114305</v>
      </c>
    </row>
    <row r="354" spans="1:26" x14ac:dyDescent="0.3">
      <c r="A354" t="s">
        <v>375</v>
      </c>
      <c r="B354" s="2">
        <v>1.79210890562853</v>
      </c>
      <c r="C354" s="2">
        <v>-1.2321126698578</v>
      </c>
      <c r="D354" s="2">
        <v>-0.50999389462188904</v>
      </c>
      <c r="E354" s="2">
        <v>0.53288912856938597</v>
      </c>
      <c r="F354" s="2">
        <v>-8.6688419282891796E-2</v>
      </c>
      <c r="G354" s="2">
        <v>-1.02594705744199</v>
      </c>
      <c r="H354" s="2">
        <v>-8.0996873252496396E-2</v>
      </c>
      <c r="I354" s="2">
        <v>-0.552835389390817</v>
      </c>
      <c r="J354" s="2">
        <v>1.1635762696499701</v>
      </c>
      <c r="M354" s="2">
        <v>1.4400486595883999</v>
      </c>
      <c r="N354" s="2">
        <v>-1.2900136616475</v>
      </c>
      <c r="O354" s="2">
        <v>-9.0095458324062506E-3</v>
      </c>
      <c r="P354" s="2">
        <v>-0.425547477728764</v>
      </c>
      <c r="Q354" s="2">
        <v>0.28452202562027101</v>
      </c>
      <c r="T354" s="2">
        <v>1.7876548025283401</v>
      </c>
      <c r="U354" s="2">
        <v>-1.17019380899046</v>
      </c>
      <c r="V354" s="2">
        <v>0.25856746522499902</v>
      </c>
      <c r="W354" s="2">
        <v>-0.542495226612841</v>
      </c>
      <c r="X354" s="2">
        <v>-0.88831284092691598</v>
      </c>
      <c r="Y354" s="2">
        <v>2.16666719637271E-2</v>
      </c>
      <c r="Z354" s="2">
        <v>0.53311293681315597</v>
      </c>
    </row>
    <row r="355" spans="1:26" x14ac:dyDescent="0.3">
      <c r="A355" t="s">
        <v>376</v>
      </c>
      <c r="B355" s="2">
        <v>-4.8383646578816997E-2</v>
      </c>
      <c r="C355" s="2">
        <v>-0.478421197532239</v>
      </c>
      <c r="D355" s="2">
        <v>-0.14424943766033799</v>
      </c>
      <c r="E355" s="2">
        <v>-1.0146786265699399</v>
      </c>
      <c r="F355" s="2">
        <v>-1.16108767661748</v>
      </c>
      <c r="G355" s="2">
        <v>4.2691652023460702E-2</v>
      </c>
      <c r="H355" s="2">
        <v>-0.36446578252255202</v>
      </c>
      <c r="I355" s="2">
        <v>1.9126362474627701</v>
      </c>
      <c r="J355" s="2">
        <v>1.2559584679951199</v>
      </c>
      <c r="M355" s="2">
        <v>5.2322950601616999E-2</v>
      </c>
      <c r="N355" s="2">
        <v>-0.70109489082382404</v>
      </c>
      <c r="O355" s="2">
        <v>-0.560987573028499</v>
      </c>
      <c r="P355" s="2">
        <v>-0.50400756088223897</v>
      </c>
      <c r="Q355" s="2">
        <v>1.71376707413295</v>
      </c>
      <c r="T355" s="2">
        <v>0.47665987263673598</v>
      </c>
      <c r="U355" s="2">
        <v>-0.40348375539361198</v>
      </c>
      <c r="V355" s="2">
        <v>-1.14410157841124</v>
      </c>
      <c r="W355" s="2">
        <v>-0.76793180457586996</v>
      </c>
      <c r="X355" s="2">
        <v>-0.32157275659797702</v>
      </c>
      <c r="Y355" s="2">
        <v>1.87839123489757</v>
      </c>
      <c r="Z355" s="2">
        <v>0.28203878744439698</v>
      </c>
    </row>
    <row r="356" spans="1:26" x14ac:dyDescent="0.3">
      <c r="A356" t="s">
        <v>377</v>
      </c>
      <c r="B356" s="2">
        <v>-0.187496823094357</v>
      </c>
      <c r="C356" s="2">
        <v>-0.30268825931341198</v>
      </c>
      <c r="D356" s="2">
        <v>-0.233619436742349</v>
      </c>
      <c r="E356" s="2">
        <v>-0.99817340102083696</v>
      </c>
      <c r="F356" s="2">
        <v>-1.1977706169164399</v>
      </c>
      <c r="G356" s="2">
        <v>0.18064852160356101</v>
      </c>
      <c r="H356" s="2">
        <v>-0.34280837602027697</v>
      </c>
      <c r="I356" s="2">
        <v>2.0351257199653898</v>
      </c>
      <c r="J356" s="2">
        <v>1.0467826715387201</v>
      </c>
      <c r="M356" s="2">
        <v>-9.43433950234491E-2</v>
      </c>
      <c r="N356" s="2">
        <v>-0.64310969385682004</v>
      </c>
      <c r="O356" s="2">
        <v>-0.488486350013421</v>
      </c>
      <c r="P356" s="2">
        <v>-0.52444545924032104</v>
      </c>
      <c r="Q356" s="2">
        <v>1.75038489813401</v>
      </c>
      <c r="T356" s="2">
        <v>0.49204883903552699</v>
      </c>
      <c r="U356" s="2">
        <v>-4.1303586057255797E-3</v>
      </c>
      <c r="V356" s="2">
        <v>-1.1891210179711</v>
      </c>
      <c r="W356" s="2">
        <v>-0.893789257305874</v>
      </c>
      <c r="X356" s="2">
        <v>-0.37192443280833698</v>
      </c>
      <c r="Y356" s="2">
        <v>1.84144859782466</v>
      </c>
      <c r="Z356" s="2">
        <v>0.125467629830851</v>
      </c>
    </row>
    <row r="357" spans="1:26" x14ac:dyDescent="0.3">
      <c r="A357" t="s">
        <v>378</v>
      </c>
      <c r="B357" s="2">
        <v>1.17997077782435</v>
      </c>
      <c r="C357" s="2">
        <v>-0.77547522056948803</v>
      </c>
      <c r="D357" s="2">
        <v>-0.39825243990494802</v>
      </c>
      <c r="E357" s="2">
        <v>-0.50508504449283897</v>
      </c>
      <c r="F357" s="2">
        <v>-0.99268867031325203</v>
      </c>
      <c r="G357" s="2">
        <v>-0.55954236335541996</v>
      </c>
      <c r="H357" s="2">
        <v>-0.66627211957618404</v>
      </c>
      <c r="I357" s="2">
        <v>1.07745011499749</v>
      </c>
      <c r="J357" s="2">
        <v>1.6398949653902899</v>
      </c>
      <c r="M357" s="2">
        <v>1.02822772914298</v>
      </c>
      <c r="N357" s="2">
        <v>-0.72348396652596803</v>
      </c>
      <c r="O357" s="2">
        <v>-0.62694354895599402</v>
      </c>
      <c r="P357" s="2">
        <v>-0.83246795113338901</v>
      </c>
      <c r="Q357" s="2">
        <v>1.1546677374723699</v>
      </c>
      <c r="T357" s="2">
        <v>1.3345728752058199</v>
      </c>
      <c r="U357" s="2">
        <v>-0.83154922113749197</v>
      </c>
      <c r="V357" s="2">
        <v>-0.92077629682547102</v>
      </c>
      <c r="W357" s="2">
        <v>-0.82918367548111505</v>
      </c>
      <c r="X357" s="2">
        <v>-0.48184471373902399</v>
      </c>
      <c r="Y357" s="2">
        <v>1.2287737762312301</v>
      </c>
      <c r="Z357" s="2">
        <v>0.50000725574604798</v>
      </c>
    </row>
    <row r="358" spans="1:26" x14ac:dyDescent="0.3">
      <c r="A358" t="s">
        <v>379</v>
      </c>
      <c r="B358" s="2">
        <v>-0.65382577753948001</v>
      </c>
      <c r="C358" s="2">
        <v>-0.68086917132556801</v>
      </c>
      <c r="D358" s="2">
        <v>-0.36016124831822099</v>
      </c>
      <c r="E358" s="2">
        <v>-0.88902800682210004</v>
      </c>
      <c r="F358" s="2">
        <v>-0.67670243210376102</v>
      </c>
      <c r="G358" s="2">
        <v>-0.48177586653485799</v>
      </c>
      <c r="H358" s="2">
        <v>0.64860295566812998</v>
      </c>
      <c r="I358" s="2">
        <v>1.16448725661882</v>
      </c>
      <c r="J358" s="2">
        <v>1.9292722903570401</v>
      </c>
      <c r="M358" s="2">
        <v>-0.30651426194915998</v>
      </c>
      <c r="N358" s="2">
        <v>-0.66712389323536203</v>
      </c>
      <c r="O358" s="2">
        <v>-0.76659948103634201</v>
      </c>
      <c r="P358" s="2">
        <v>4.5768638056082597E-2</v>
      </c>
      <c r="Q358" s="2">
        <v>1.69446899816478</v>
      </c>
      <c r="T358" s="2">
        <v>-0.195744392718678</v>
      </c>
      <c r="U358" s="2">
        <v>-0.70434946479223703</v>
      </c>
      <c r="V358" s="2">
        <v>-0.962695181510693</v>
      </c>
      <c r="W358" s="2">
        <v>-0.57722977957889599</v>
      </c>
      <c r="X358" s="2">
        <v>-0.38566465361952801</v>
      </c>
      <c r="Y358" s="2">
        <v>1.59259012357049</v>
      </c>
      <c r="Z358" s="2">
        <v>1.2330933486495399</v>
      </c>
    </row>
    <row r="359" spans="1:26" x14ac:dyDescent="0.3">
      <c r="A359" t="s">
        <v>380</v>
      </c>
      <c r="B359" s="2">
        <v>-0.31370401709774598</v>
      </c>
      <c r="C359" s="2">
        <v>-0.18181119443763899</v>
      </c>
      <c r="D359" s="2">
        <v>-0.29126647394793698</v>
      </c>
      <c r="E359" s="2">
        <v>-0.61051079719339096</v>
      </c>
      <c r="F359" s="2">
        <v>-0.88156906183133898</v>
      </c>
      <c r="G359" s="2">
        <v>-0.46574580053790399</v>
      </c>
      <c r="H359" s="2">
        <v>-0.68338975618915898</v>
      </c>
      <c r="I359" s="2">
        <v>1.906726472179</v>
      </c>
      <c r="J359" s="2">
        <v>1.52127062905611</v>
      </c>
      <c r="M359" s="2">
        <v>-0.112493747138461</v>
      </c>
      <c r="N359" s="2">
        <v>-0.219989408004961</v>
      </c>
      <c r="O359" s="2">
        <v>-0.63519037180288196</v>
      </c>
      <c r="P359" s="2">
        <v>-0.75456684226549098</v>
      </c>
      <c r="Q359" s="2">
        <v>1.72224036921179</v>
      </c>
      <c r="T359" s="2">
        <v>-0.243313793181305</v>
      </c>
      <c r="U359" s="2">
        <v>-0.63782574874971099</v>
      </c>
      <c r="V359" s="2">
        <v>-0.609426007541085</v>
      </c>
      <c r="W359" s="2">
        <v>-0.99405457445702605</v>
      </c>
      <c r="X359" s="2">
        <v>-0.22947992082782401</v>
      </c>
      <c r="Y359" s="2">
        <v>1.82534565340401</v>
      </c>
      <c r="Z359" s="2">
        <v>0.88875439135294199</v>
      </c>
    </row>
    <row r="360" spans="1:26" x14ac:dyDescent="0.3">
      <c r="A360" t="s">
        <v>381</v>
      </c>
      <c r="B360" s="2">
        <v>0.469032083382806</v>
      </c>
      <c r="C360" s="2">
        <v>-1.2557459624115399</v>
      </c>
      <c r="D360" s="2">
        <v>-0.30224920150406498</v>
      </c>
      <c r="E360" s="2">
        <v>0.20321022971411201</v>
      </c>
      <c r="F360" s="2">
        <v>-0.33924547377626502</v>
      </c>
      <c r="G360" s="2">
        <v>-1.0143725714410801</v>
      </c>
      <c r="H360" s="2">
        <v>-0.30418358664839801</v>
      </c>
      <c r="I360" s="2">
        <v>0.37761270317644302</v>
      </c>
      <c r="J360" s="2">
        <v>2.1659417795079898</v>
      </c>
      <c r="M360" s="2">
        <v>1.1497456277614999</v>
      </c>
      <c r="N360" s="2">
        <v>-1.2332167370121201</v>
      </c>
      <c r="O360" s="2">
        <v>-0.265540087779575</v>
      </c>
      <c r="P360" s="2">
        <v>-0.541680663902813</v>
      </c>
      <c r="Q360" s="2">
        <v>0.890691860933016</v>
      </c>
      <c r="T360" s="2">
        <v>1.6885867034886499</v>
      </c>
      <c r="U360" s="2">
        <v>-1.11431531229359</v>
      </c>
      <c r="V360" s="2">
        <v>7.7645506109051604E-2</v>
      </c>
      <c r="W360" s="2">
        <v>-0.64244331655232301</v>
      </c>
      <c r="X360" s="2">
        <v>-0.95421696829497704</v>
      </c>
      <c r="Y360" s="2">
        <v>0.21603789454452699</v>
      </c>
      <c r="Z360" s="2">
        <v>0.72870549299866005</v>
      </c>
    </row>
    <row r="361" spans="1:26" x14ac:dyDescent="0.3">
      <c r="A361" t="s">
        <v>382</v>
      </c>
      <c r="B361" s="2">
        <v>-1.03616723085955</v>
      </c>
      <c r="C361" s="2">
        <v>-0.82349009764492698</v>
      </c>
      <c r="D361" s="2">
        <v>-0.26034960915399502</v>
      </c>
      <c r="E361" s="2">
        <v>0.61352880534519705</v>
      </c>
      <c r="F361" s="2">
        <v>2.6431910984932899E-2</v>
      </c>
      <c r="G361" s="2">
        <v>-0.74136148518631795</v>
      </c>
      <c r="H361" s="2">
        <v>0.159065607823173</v>
      </c>
      <c r="I361" s="2">
        <v>-0.21417572636633</v>
      </c>
      <c r="J361" s="2">
        <v>2.27651782505782</v>
      </c>
      <c r="M361" s="2">
        <v>-1.05124215720599</v>
      </c>
      <c r="N361" s="2">
        <v>-0.72458979528656897</v>
      </c>
      <c r="O361" s="2">
        <v>0.26133705182976102</v>
      </c>
      <c r="P361" s="2">
        <v>-2.5930259376592099E-3</v>
      </c>
      <c r="Q361" s="2">
        <v>1.51708792660046</v>
      </c>
      <c r="T361" s="2">
        <v>-1.17346458817925</v>
      </c>
      <c r="U361" s="2">
        <v>-1.17877657124917</v>
      </c>
      <c r="V361" s="2">
        <v>0.92490743893957805</v>
      </c>
      <c r="W361" s="2">
        <v>0.54935434370416403</v>
      </c>
      <c r="X361" s="2">
        <v>-0.78974364989909096</v>
      </c>
      <c r="Y361" s="2">
        <v>0.65796721214170995</v>
      </c>
      <c r="Z361" s="2">
        <v>1.00975581454206</v>
      </c>
    </row>
    <row r="362" spans="1:26" x14ac:dyDescent="0.3">
      <c r="A362" t="s">
        <v>383</v>
      </c>
      <c r="B362" s="2">
        <v>1.21079559351897</v>
      </c>
      <c r="C362" s="2">
        <v>-1.4267213872714599</v>
      </c>
      <c r="D362" s="2">
        <v>-0.468983864861518</v>
      </c>
      <c r="E362" s="2">
        <v>-0.35411080141582202</v>
      </c>
      <c r="F362" s="2">
        <v>-0.56254402559633598</v>
      </c>
      <c r="G362" s="2">
        <v>-0.42736542751664902</v>
      </c>
      <c r="H362" s="2">
        <v>-0.47679312986524802</v>
      </c>
      <c r="I362" s="2">
        <v>0.87381856453916595</v>
      </c>
      <c r="J362" s="2">
        <v>1.6319044784688901</v>
      </c>
      <c r="M362" s="2">
        <v>1.18856779406127</v>
      </c>
      <c r="N362" s="2">
        <v>-1.11313784971408</v>
      </c>
      <c r="O362" s="2">
        <v>-0.422722345728622</v>
      </c>
      <c r="P362" s="2">
        <v>-0.57107876157632698</v>
      </c>
      <c r="Q362" s="2">
        <v>0.918371162957759</v>
      </c>
      <c r="T362" s="2">
        <v>0.84861556428192297</v>
      </c>
      <c r="U362" s="2">
        <v>-1.48542727416091</v>
      </c>
      <c r="V362" s="2">
        <v>-0.87441754105669001</v>
      </c>
      <c r="W362" s="2">
        <v>-0.73323151170033996</v>
      </c>
      <c r="X362" s="2">
        <v>0.666498378847457</v>
      </c>
      <c r="Y362" s="2">
        <v>0.99136723396146997</v>
      </c>
      <c r="Z362" s="2">
        <v>0.58659514982708905</v>
      </c>
    </row>
    <row r="363" spans="1:26" x14ac:dyDescent="0.3">
      <c r="A363" t="s">
        <v>384</v>
      </c>
      <c r="B363" s="2">
        <v>-1.5389801008466999</v>
      </c>
      <c r="C363" s="2">
        <v>-0.55415126701790296</v>
      </c>
      <c r="D363" s="2">
        <v>-0.78346887818697897</v>
      </c>
      <c r="E363" s="2">
        <v>0.25579029396005298</v>
      </c>
      <c r="F363" s="2">
        <v>-0.32605516584549699</v>
      </c>
      <c r="G363" s="2">
        <v>0.109263310680251</v>
      </c>
      <c r="H363" s="2">
        <v>-0.137468122297707</v>
      </c>
      <c r="I363" s="2">
        <v>1.28438970254411</v>
      </c>
      <c r="J363" s="2">
        <v>1.69068022701037</v>
      </c>
      <c r="M363" s="2">
        <v>-1.2615517726160299</v>
      </c>
      <c r="N363" s="2">
        <v>-0.36368722060991399</v>
      </c>
      <c r="O363" s="2">
        <v>0.371898965695591</v>
      </c>
      <c r="P363" s="2">
        <v>-0.195667896580696</v>
      </c>
      <c r="Q363" s="2">
        <v>1.4490079241110501</v>
      </c>
      <c r="T363" s="2">
        <v>-1.61848349792975</v>
      </c>
      <c r="U363" s="2">
        <v>-0.83415939094374603</v>
      </c>
      <c r="V363" s="2">
        <v>0.32920599244692</v>
      </c>
      <c r="W363" s="2">
        <v>0.321326974280292</v>
      </c>
      <c r="X363" s="2">
        <v>-0.36195248712849798</v>
      </c>
      <c r="Y363" s="2">
        <v>1.0973447445569999</v>
      </c>
      <c r="Z363" s="2">
        <v>1.0667176647177801</v>
      </c>
    </row>
    <row r="364" spans="1:26" x14ac:dyDescent="0.3">
      <c r="A364" t="s">
        <v>385</v>
      </c>
      <c r="B364" s="2">
        <v>0.79109327737959001</v>
      </c>
      <c r="C364" s="2">
        <v>-0.99146529482525503</v>
      </c>
      <c r="D364" s="2">
        <v>0.20778882145351499</v>
      </c>
      <c r="E364" s="2">
        <v>-1.03876775377522</v>
      </c>
      <c r="F364" s="2">
        <v>-0.99695372327148302</v>
      </c>
      <c r="G364" s="2">
        <v>-0.57552781051396595</v>
      </c>
      <c r="H364" s="2">
        <v>-0.190227236219148</v>
      </c>
      <c r="I364" s="2">
        <v>1.3510238396707901</v>
      </c>
      <c r="J364" s="2">
        <v>1.44303588010118</v>
      </c>
      <c r="M364" s="2">
        <v>0.83856166785860298</v>
      </c>
      <c r="N364" s="2">
        <v>-0.83813595593383405</v>
      </c>
      <c r="O364" s="2">
        <v>-0.59364019465806395</v>
      </c>
      <c r="P364" s="2">
        <v>-0.71975442078741902</v>
      </c>
      <c r="Q364" s="2">
        <v>1.3129689035207099</v>
      </c>
      <c r="T364" s="2">
        <v>1.3902115182555199</v>
      </c>
      <c r="U364" s="2">
        <v>-0.96868777621752999</v>
      </c>
      <c r="V364" s="2">
        <v>-0.70974364323505101</v>
      </c>
      <c r="W364" s="2">
        <v>-0.90114836187928105</v>
      </c>
      <c r="X364" s="2">
        <v>-0.365143236446617</v>
      </c>
      <c r="Y364" s="2">
        <v>1.2628321769533599</v>
      </c>
      <c r="Z364" s="2">
        <v>0.291679322569597</v>
      </c>
    </row>
    <row r="365" spans="1:26" x14ac:dyDescent="0.3">
      <c r="A365" t="s">
        <v>386</v>
      </c>
      <c r="B365" s="2">
        <v>-1.0208322702960899</v>
      </c>
      <c r="C365" s="2">
        <v>0.282081138715575</v>
      </c>
      <c r="D365" s="2">
        <v>0.46405386149848599</v>
      </c>
      <c r="E365" s="2">
        <v>-1.0124612303092799</v>
      </c>
      <c r="F365" s="2">
        <v>-0.75138068279350401</v>
      </c>
      <c r="G365" s="2">
        <v>-0.55795254365215297</v>
      </c>
      <c r="H365" s="2">
        <v>0.45527904131582803</v>
      </c>
      <c r="I365" s="2">
        <v>7.0394387462827E-3</v>
      </c>
      <c r="J365" s="2">
        <v>2.1341732467748602</v>
      </c>
      <c r="M365" s="2">
        <v>-0.46571405195221</v>
      </c>
      <c r="N365" s="2">
        <v>5.4287162458143502E-2</v>
      </c>
      <c r="O365" s="2">
        <v>-1.0293509676642001</v>
      </c>
      <c r="P365" s="2">
        <v>-0.19685681121377399</v>
      </c>
      <c r="Q365" s="2">
        <v>1.63763466837204</v>
      </c>
      <c r="T365" s="2">
        <v>-0.46613358146058498</v>
      </c>
      <c r="U365" s="2">
        <v>2.3337453836477302E-2</v>
      </c>
      <c r="V365" s="2">
        <v>-0.79827830458127402</v>
      </c>
      <c r="W365" s="2">
        <v>-1.00266685302699</v>
      </c>
      <c r="X365" s="2">
        <v>-0.14436421390279899</v>
      </c>
      <c r="Y365" s="2">
        <v>0.39805626276523598</v>
      </c>
      <c r="Z365" s="2">
        <v>1.99004923636993</v>
      </c>
    </row>
    <row r="366" spans="1:26" x14ac:dyDescent="0.3">
      <c r="A366" t="s">
        <v>387</v>
      </c>
      <c r="B366" s="2">
        <v>-0.75321826471763798</v>
      </c>
      <c r="C366" s="2">
        <v>-0.75555284590531802</v>
      </c>
      <c r="D366" s="2">
        <v>0.70611187157302002</v>
      </c>
      <c r="E366" s="2">
        <v>-1.39595515720441E-2</v>
      </c>
      <c r="F366" s="2">
        <v>-0.48199807601030997</v>
      </c>
      <c r="G366" s="2">
        <v>-0.88119808973953695</v>
      </c>
      <c r="H366" s="2">
        <v>-0.26960081848003398</v>
      </c>
      <c r="I366" s="2">
        <v>0.15660731644168299</v>
      </c>
      <c r="J366" s="2">
        <v>2.29280845841018</v>
      </c>
      <c r="M366" s="2">
        <v>-0.53839186800851202</v>
      </c>
      <c r="N366" s="2">
        <v>-0.57111620939670904</v>
      </c>
      <c r="O366" s="2">
        <v>-0.29820283698161298</v>
      </c>
      <c r="P366" s="2">
        <v>-0.36950620846286197</v>
      </c>
      <c r="Q366" s="2">
        <v>1.7772171228497</v>
      </c>
      <c r="T366" s="2">
        <v>-0.95058530664667096</v>
      </c>
      <c r="U366" s="2">
        <v>-0.92737783475604796</v>
      </c>
      <c r="V366" s="2">
        <v>-8.11879879989926E-2</v>
      </c>
      <c r="W366" s="2">
        <v>7.2180014526533706E-2</v>
      </c>
      <c r="X366" s="2">
        <v>-0.77610269924770403</v>
      </c>
      <c r="Y366" s="2">
        <v>1.13629345264466</v>
      </c>
      <c r="Z366" s="2">
        <v>1.52678036147822</v>
      </c>
    </row>
    <row r="367" spans="1:26" x14ac:dyDescent="0.3">
      <c r="A367" t="s">
        <v>388</v>
      </c>
      <c r="B367" s="2">
        <v>1.24814804202657</v>
      </c>
      <c r="C367" s="2">
        <v>-0.46737846808301298</v>
      </c>
      <c r="D367" s="2">
        <v>-0.26267881220593398</v>
      </c>
      <c r="E367" s="2">
        <v>-0.68069441860815905</v>
      </c>
      <c r="F367" s="2">
        <v>-0.66153344651798396</v>
      </c>
      <c r="G367" s="2">
        <v>-0.94975795528399698</v>
      </c>
      <c r="H367" s="2">
        <v>-0.46550947214718202</v>
      </c>
      <c r="I367" s="2">
        <v>0.21761947725303199</v>
      </c>
      <c r="J367" s="2">
        <v>2.0217850535666702</v>
      </c>
      <c r="M367" s="2">
        <v>1.4106219088882599</v>
      </c>
      <c r="N367" s="2">
        <v>-0.314800489980187</v>
      </c>
      <c r="O367" s="2">
        <v>-1.1638119406188601</v>
      </c>
      <c r="P367" s="2">
        <v>-0.49244414355140598</v>
      </c>
      <c r="Q367" s="2">
        <v>0.56043466526219698</v>
      </c>
      <c r="T367" s="2">
        <v>0.72261493212004402</v>
      </c>
      <c r="U367" s="2">
        <v>-2.08739832530783E-2</v>
      </c>
      <c r="V367" s="2">
        <v>-0.98834968631777798</v>
      </c>
      <c r="W367" s="2">
        <v>-1.2192594182518699</v>
      </c>
      <c r="X367" s="2">
        <v>-0.71307384779572003</v>
      </c>
      <c r="Y367" s="2">
        <v>0.96175982173054997</v>
      </c>
      <c r="Z367" s="2">
        <v>1.2571821817678499</v>
      </c>
    </row>
    <row r="368" spans="1:26" x14ac:dyDescent="0.3">
      <c r="A368" t="s">
        <v>389</v>
      </c>
      <c r="B368" s="2">
        <v>2.1526534735283498</v>
      </c>
      <c r="C368" s="2">
        <v>-1.2495001504725201</v>
      </c>
      <c r="D368" s="2">
        <v>-0.39356453138783098</v>
      </c>
      <c r="E368" s="2">
        <v>-1.1706482559132E-2</v>
      </c>
      <c r="F368" s="2">
        <v>-0.434218576487791</v>
      </c>
      <c r="G368" s="2">
        <v>-0.6530147987196</v>
      </c>
      <c r="H368" s="2">
        <v>-0.51157542021610802</v>
      </c>
      <c r="I368" s="2">
        <v>0.26141373134544998</v>
      </c>
      <c r="J368" s="2">
        <v>0.83951275496917799</v>
      </c>
      <c r="M368" s="2">
        <v>1.5640906844186</v>
      </c>
      <c r="N368" s="2">
        <v>-1.0921163871492201</v>
      </c>
      <c r="O368" s="2">
        <v>-0.25027032443380798</v>
      </c>
      <c r="P368" s="2">
        <v>-0.48077803764784399</v>
      </c>
      <c r="Q368" s="2">
        <v>0.25907406481227102</v>
      </c>
      <c r="T368" s="2">
        <v>1.9091600460542699</v>
      </c>
      <c r="U368" s="2">
        <v>-1.2943197295904001</v>
      </c>
      <c r="V368" s="2">
        <v>-0.13255050718301101</v>
      </c>
      <c r="W368" s="2">
        <v>-0.73335547489074704</v>
      </c>
      <c r="X368" s="2">
        <v>-0.12657915606812201</v>
      </c>
      <c r="Y368" s="2">
        <v>0.32508388414560002</v>
      </c>
      <c r="Z368" s="2">
        <v>5.2560937532410999E-2</v>
      </c>
    </row>
    <row r="369" spans="1:26" x14ac:dyDescent="0.3">
      <c r="A369" t="s">
        <v>390</v>
      </c>
      <c r="B369" s="2">
        <v>-1.5668050574557</v>
      </c>
      <c r="C369" s="2">
        <v>2.3030549405859399E-2</v>
      </c>
      <c r="D369" s="2">
        <v>0.61246675407298501</v>
      </c>
      <c r="E369" s="2">
        <v>-1.2320016421823701</v>
      </c>
      <c r="F369" s="2">
        <v>-0.30331300423047702</v>
      </c>
      <c r="G369" s="2">
        <v>-0.35696689292032102</v>
      </c>
      <c r="H369" s="2">
        <v>1.1357264552764601</v>
      </c>
      <c r="I369" s="2">
        <v>0.244803414270785</v>
      </c>
      <c r="J369" s="2">
        <v>1.4430594237627801</v>
      </c>
      <c r="M369" s="2">
        <v>-0.72456466033361799</v>
      </c>
      <c r="N369" s="2">
        <v>-0.141838342980489</v>
      </c>
      <c r="O369" s="2">
        <v>-1.1634779330448</v>
      </c>
      <c r="P369" s="2">
        <v>0.87176447704039794</v>
      </c>
      <c r="Q369" s="2">
        <v>1.15811645931851</v>
      </c>
      <c r="T369" s="2">
        <v>-0.60052990526190797</v>
      </c>
      <c r="U369" s="2">
        <v>0.37614065092039001</v>
      </c>
      <c r="V369" s="2">
        <v>-0.86770169736004699</v>
      </c>
      <c r="W369" s="2">
        <v>-1.2165697061982399</v>
      </c>
      <c r="X369" s="2">
        <v>-0.11187638808906</v>
      </c>
      <c r="Y369" s="2">
        <v>0.80844901360219201</v>
      </c>
      <c r="Z369" s="2">
        <v>1.61208803238667</v>
      </c>
    </row>
    <row r="370" spans="1:26" x14ac:dyDescent="0.3">
      <c r="A370" t="s">
        <v>391</v>
      </c>
      <c r="B370" s="2">
        <v>-1.41506564214957</v>
      </c>
      <c r="C370" s="2">
        <v>-0.41873939465358301</v>
      </c>
      <c r="D370" s="2">
        <v>5.1319941144981204E-4</v>
      </c>
      <c r="E370" s="2">
        <v>-0.71625754653812101</v>
      </c>
      <c r="F370" s="2">
        <v>-7.9900861927461694E-2</v>
      </c>
      <c r="G370" s="2">
        <v>-0.85557903184713702</v>
      </c>
      <c r="H370" s="2">
        <v>1.0223709420467799</v>
      </c>
      <c r="I370" s="2">
        <v>0.73472248154699904</v>
      </c>
      <c r="J370" s="2">
        <v>1.72793585411065</v>
      </c>
      <c r="M370" s="2">
        <v>-0.81747744854887605</v>
      </c>
      <c r="N370" s="2">
        <v>-0.60672607033641501</v>
      </c>
      <c r="O370" s="2">
        <v>-0.67891049923876501</v>
      </c>
      <c r="P370" s="2">
        <v>0.67001386333892099</v>
      </c>
      <c r="Q370" s="2">
        <v>1.4331001547851301</v>
      </c>
      <c r="T370" s="2">
        <v>-0.86523111033198696</v>
      </c>
      <c r="U370" s="2">
        <v>-0.76020794888160403</v>
      </c>
      <c r="V370" s="2">
        <v>-0.38615213160290301</v>
      </c>
      <c r="W370" s="2">
        <v>-1.1721052836559401E-2</v>
      </c>
      <c r="X370" s="2">
        <v>-0.76458296592898201</v>
      </c>
      <c r="Y370" s="2">
        <v>1.2304832558401599</v>
      </c>
      <c r="Z370" s="2">
        <v>1.55741195374188</v>
      </c>
    </row>
    <row r="371" spans="1:26" x14ac:dyDescent="0.3">
      <c r="A371" t="s">
        <v>392</v>
      </c>
      <c r="B371" s="2">
        <v>-1.31885709634215</v>
      </c>
      <c r="C371" s="2">
        <v>-1.3623959726763899</v>
      </c>
      <c r="D371" s="2">
        <v>-7.3965391961811205E-2</v>
      </c>
      <c r="E371" s="2">
        <v>9.45360906935548E-2</v>
      </c>
      <c r="F371" s="2">
        <v>-0.32833782723392002</v>
      </c>
      <c r="G371" s="2">
        <v>0.55462063149246499</v>
      </c>
      <c r="H371" s="2">
        <v>0.18455335581318599</v>
      </c>
      <c r="I371" s="2">
        <v>0.285366221450992</v>
      </c>
      <c r="J371" s="2">
        <v>1.96447998876408</v>
      </c>
      <c r="M371" s="2">
        <v>-0.79306957195997896</v>
      </c>
      <c r="N371" s="2">
        <v>-1.15886848489187</v>
      </c>
      <c r="O371" s="2">
        <v>0.59057101060924999</v>
      </c>
      <c r="P371" s="2">
        <v>6.7238230985990105E-2</v>
      </c>
      <c r="Q371" s="2">
        <v>1.2941288152566099</v>
      </c>
      <c r="T371" s="2">
        <v>-1.05082269006137</v>
      </c>
      <c r="U371" s="2">
        <v>-1.0639980913269</v>
      </c>
      <c r="V371" s="2">
        <v>-0.36437269734692801</v>
      </c>
      <c r="W371" s="2">
        <v>-0.49014181824646402</v>
      </c>
      <c r="X371" s="2">
        <v>0.47304680589273901</v>
      </c>
      <c r="Y371" s="2">
        <v>1.08818819657749</v>
      </c>
      <c r="Z371" s="2">
        <v>1.40810029451143</v>
      </c>
    </row>
    <row r="372" spans="1:26" x14ac:dyDescent="0.3">
      <c r="A372" t="s">
        <v>393</v>
      </c>
      <c r="B372" s="2">
        <v>0.30561413047402802</v>
      </c>
      <c r="C372" s="2">
        <v>-0.75639760545453505</v>
      </c>
      <c r="D372" s="2">
        <v>1.04345992036094</v>
      </c>
      <c r="E372" s="2">
        <v>-1.02362283397002</v>
      </c>
      <c r="F372" s="2">
        <v>-1.19637473929217</v>
      </c>
      <c r="G372" s="2">
        <v>-0.38094113070372998</v>
      </c>
      <c r="H372" s="2">
        <v>-0.53581152215791406</v>
      </c>
      <c r="I372" s="2">
        <v>1.49359050014178</v>
      </c>
      <c r="J372" s="2">
        <v>1.05048328060163</v>
      </c>
      <c r="M372" s="2">
        <v>0.60327997680860901</v>
      </c>
      <c r="N372" s="2">
        <v>-0.757414555385727</v>
      </c>
      <c r="O372" s="2">
        <v>-0.73297746605098901</v>
      </c>
      <c r="P372" s="2">
        <v>-0.58882874250742301</v>
      </c>
      <c r="Q372" s="2">
        <v>1.4759407871355299</v>
      </c>
      <c r="T372" s="2">
        <v>0.85548060574442297</v>
      </c>
      <c r="U372" s="2">
        <v>-0.56456261969779398</v>
      </c>
      <c r="V372" s="2">
        <v>-1.0915906680999099</v>
      </c>
      <c r="W372" s="2">
        <v>-1.0866866839484199</v>
      </c>
      <c r="X372" s="2">
        <v>-0.170358820347982</v>
      </c>
      <c r="Y372" s="2">
        <v>1.4929925066423699</v>
      </c>
      <c r="Z372" s="2">
        <v>0.56472567970731302</v>
      </c>
    </row>
    <row r="373" spans="1:26" x14ac:dyDescent="0.3">
      <c r="A373" t="s">
        <v>394</v>
      </c>
      <c r="B373" s="2">
        <v>-0.84043867341313805</v>
      </c>
      <c r="C373" s="2">
        <v>-0.32545331471055</v>
      </c>
      <c r="D373" s="2">
        <v>-0.34867017146631002</v>
      </c>
      <c r="E373" s="2">
        <v>-1.0640912894404</v>
      </c>
      <c r="F373" s="2">
        <v>-0.86389659895642301</v>
      </c>
      <c r="G373" s="2">
        <v>-2.67632299385578E-2</v>
      </c>
      <c r="H373" s="2">
        <v>0.27696073254081699</v>
      </c>
      <c r="I373" s="2">
        <v>1.5107843032343999</v>
      </c>
      <c r="J373" s="2">
        <v>1.6815682421501601</v>
      </c>
      <c r="M373" s="2">
        <v>-0.422712814392738</v>
      </c>
      <c r="N373" s="2">
        <v>4.3979579347423699E-2</v>
      </c>
      <c r="O373" s="2">
        <v>-0.83858236690944898</v>
      </c>
      <c r="P373" s="2">
        <v>-0.48111984828780202</v>
      </c>
      <c r="Q373" s="2">
        <v>1.69843545024256</v>
      </c>
      <c r="T373" s="2">
        <v>-0.81146051012150799</v>
      </c>
      <c r="U373" s="2">
        <v>0.61938544121780603</v>
      </c>
      <c r="V373" s="2">
        <v>-1.04335442618816</v>
      </c>
      <c r="W373" s="2">
        <v>-1.130907762496</v>
      </c>
      <c r="X373" s="2">
        <v>0.29592565634844897</v>
      </c>
      <c r="Y373" s="2">
        <v>1.4591625180107499</v>
      </c>
      <c r="Z373" s="2">
        <v>0.611249083228667</v>
      </c>
    </row>
    <row r="374" spans="1:26" x14ac:dyDescent="0.3">
      <c r="A374" t="s">
        <v>395</v>
      </c>
      <c r="B374" s="2">
        <v>1.1130323207930699</v>
      </c>
      <c r="C374" s="2">
        <v>1.74548830912196</v>
      </c>
      <c r="D374" s="2">
        <v>-0.27132949431655501</v>
      </c>
      <c r="E374" s="2">
        <v>-0.86645247732216701</v>
      </c>
      <c r="F374" s="2">
        <v>-1.08735048109512</v>
      </c>
      <c r="G374" s="2">
        <v>-0.791541979789532</v>
      </c>
      <c r="H374" s="2">
        <v>-0.78348270936856201</v>
      </c>
      <c r="I374" s="2">
        <v>0.36123852493772801</v>
      </c>
      <c r="J374" s="2">
        <v>0.580397987039181</v>
      </c>
      <c r="M374" s="2">
        <v>0.58165436780041502</v>
      </c>
      <c r="N374" s="2">
        <v>1.2875406338698101</v>
      </c>
      <c r="O374" s="2">
        <v>-0.99632213084795196</v>
      </c>
      <c r="P374" s="2">
        <v>-0.997821330036327</v>
      </c>
      <c r="Q374" s="2">
        <v>0.12494845921405701</v>
      </c>
      <c r="T374" s="2">
        <v>0.74954585554902298</v>
      </c>
      <c r="U374" s="2">
        <v>1.54802479587273</v>
      </c>
      <c r="V374" s="2">
        <v>-1.0211685519637601</v>
      </c>
      <c r="W374" s="2">
        <v>-1.13890706588424</v>
      </c>
      <c r="X374" s="2">
        <v>-0.71312188895804696</v>
      </c>
      <c r="Y374" s="2">
        <v>0.40547769312725201</v>
      </c>
      <c r="Z374" s="2">
        <v>0.17014916225704901</v>
      </c>
    </row>
    <row r="375" spans="1:26" x14ac:dyDescent="0.3">
      <c r="A375" t="s">
        <v>396</v>
      </c>
      <c r="B375" s="2">
        <v>-1.20051035425917</v>
      </c>
      <c r="C375" s="2">
        <v>1.09303106416452</v>
      </c>
      <c r="D375" s="2">
        <v>-7.3409526269579903E-2</v>
      </c>
      <c r="E375" s="2">
        <v>-0.78555514651379998</v>
      </c>
      <c r="F375" s="2">
        <v>-0.98253198882049098</v>
      </c>
      <c r="G375" s="2">
        <v>-0.25370642887311601</v>
      </c>
      <c r="H375" s="2">
        <v>-0.44315519629993599</v>
      </c>
      <c r="I375" s="2">
        <v>1.2356797357731999</v>
      </c>
      <c r="J375" s="2">
        <v>1.41015784109836</v>
      </c>
      <c r="M375" s="2">
        <v>-0.94178596700125905</v>
      </c>
      <c r="N375" s="2">
        <v>1.0797590076605901</v>
      </c>
      <c r="O375" s="2">
        <v>-0.51373729563634196</v>
      </c>
      <c r="P375" s="2">
        <v>-0.71006950849986095</v>
      </c>
      <c r="Q375" s="2">
        <v>1.08583376347687</v>
      </c>
      <c r="T375" s="2">
        <v>-0.39933739255958001</v>
      </c>
      <c r="U375" s="2">
        <v>-4.1309020228503497E-3</v>
      </c>
      <c r="V375" s="2">
        <v>-0.80106547504589198</v>
      </c>
      <c r="W375" s="2">
        <v>-0.94322197802295804</v>
      </c>
      <c r="X375" s="2">
        <v>-0.56030761193776801</v>
      </c>
      <c r="Y375" s="2">
        <v>1.75924198793487</v>
      </c>
      <c r="Z375" s="2">
        <v>0.94882137165417801</v>
      </c>
    </row>
    <row r="376" spans="1:26" x14ac:dyDescent="0.3">
      <c r="A376" t="s">
        <v>397</v>
      </c>
      <c r="B376" s="2">
        <v>0.97952734929563801</v>
      </c>
      <c r="C376" s="2">
        <v>-0.56542374014991903</v>
      </c>
      <c r="D376" s="2">
        <v>0.435092225063824</v>
      </c>
      <c r="E376" s="2">
        <v>-0.82537544963314602</v>
      </c>
      <c r="F376" s="2">
        <v>-1.01224607724496</v>
      </c>
      <c r="G376" s="2">
        <v>-1.1133533387169201</v>
      </c>
      <c r="H376" s="2">
        <v>-0.21981198471685301</v>
      </c>
      <c r="I376" s="2">
        <v>0.51161726615221903</v>
      </c>
      <c r="J376" s="2">
        <v>1.8099737499501201</v>
      </c>
      <c r="M376" s="2">
        <v>1.3249805497657801</v>
      </c>
      <c r="N376" s="2">
        <v>-0.45727528809246598</v>
      </c>
      <c r="O376" s="2">
        <v>-1.185307869779</v>
      </c>
      <c r="P376" s="2">
        <v>-0.37968518563121201</v>
      </c>
      <c r="Q376" s="2">
        <v>0.69728779373690497</v>
      </c>
      <c r="T376" s="2">
        <v>0.96420028316503903</v>
      </c>
      <c r="U376" s="2">
        <v>-0.13998882316340699</v>
      </c>
      <c r="V376" s="2">
        <v>-1.13679023420694</v>
      </c>
      <c r="W376" s="2">
        <v>-1.2158978693920499</v>
      </c>
      <c r="X376" s="2">
        <v>-0.46368076800525598</v>
      </c>
      <c r="Y376" s="2">
        <v>0.79523567376655802</v>
      </c>
      <c r="Z376" s="2">
        <v>1.1969217378360599</v>
      </c>
    </row>
    <row r="377" spans="1:26" x14ac:dyDescent="0.3">
      <c r="A377" t="s">
        <v>398</v>
      </c>
      <c r="B377" s="2">
        <v>1.46173203700748</v>
      </c>
      <c r="C377" s="2">
        <v>-1.4570030534270699</v>
      </c>
      <c r="D377" s="2">
        <v>-0.32249994983935998</v>
      </c>
      <c r="E377" s="2">
        <v>0.187036610986138</v>
      </c>
      <c r="F377" s="2">
        <v>-0.55132038288521801</v>
      </c>
      <c r="G377" s="2">
        <v>-1.0336097654926399</v>
      </c>
      <c r="H377" s="2">
        <v>0.44917746385519097</v>
      </c>
      <c r="I377" s="2">
        <v>-0.14951896830279501</v>
      </c>
      <c r="J377" s="2">
        <v>1.4160060080982699</v>
      </c>
      <c r="M377" s="2">
        <v>1.4511418951214701</v>
      </c>
      <c r="N377" s="2">
        <v>-1.1413005954672</v>
      </c>
      <c r="O377" s="2">
        <v>-0.35534245205632498</v>
      </c>
      <c r="P377" s="2">
        <v>-0.45907756501797098</v>
      </c>
      <c r="Q377" s="2">
        <v>0.50457871742002702</v>
      </c>
      <c r="T377" s="2">
        <v>1.9377396446035799</v>
      </c>
      <c r="U377" s="2">
        <v>-1.00271732423649</v>
      </c>
      <c r="V377" s="2">
        <v>-0.370420894533175</v>
      </c>
      <c r="W377" s="2">
        <v>-0.55292286082041797</v>
      </c>
      <c r="X377" s="2">
        <v>-0.71970020320056804</v>
      </c>
      <c r="Y377" s="2">
        <v>0.235326351437638</v>
      </c>
      <c r="Z377" s="2">
        <v>0.47269528674943101</v>
      </c>
    </row>
    <row r="378" spans="1:26" x14ac:dyDescent="0.3">
      <c r="A378" t="s">
        <v>399</v>
      </c>
      <c r="B378" s="2">
        <v>-1.7217210942315</v>
      </c>
      <c r="C378" s="2">
        <v>-1.11166237326972</v>
      </c>
      <c r="D378" s="2">
        <v>-0.124637515339307</v>
      </c>
      <c r="E378" s="2">
        <v>0.228288174262813</v>
      </c>
      <c r="F378" s="2">
        <v>-9.4058969672258894E-2</v>
      </c>
      <c r="G378" s="2">
        <v>0.179584460554123</v>
      </c>
      <c r="H378" s="2">
        <v>-6.8400693474368598E-2</v>
      </c>
      <c r="I378" s="2">
        <v>1.29574078841538</v>
      </c>
      <c r="J378" s="2">
        <v>1.41686722275483</v>
      </c>
      <c r="M378" s="2">
        <v>-1.00164567906682</v>
      </c>
      <c r="N378" s="2">
        <v>-0.75809809789892801</v>
      </c>
      <c r="O378" s="2">
        <v>0.215705535561524</v>
      </c>
      <c r="P378" s="2">
        <v>2.7866187764591399E-3</v>
      </c>
      <c r="Q378" s="2">
        <v>1.5412516226277599</v>
      </c>
      <c r="T378" s="2">
        <v>-1.5067783369431</v>
      </c>
      <c r="U378" s="2">
        <v>-0.868086386053322</v>
      </c>
      <c r="V378" s="2">
        <v>0.224511577418361</v>
      </c>
      <c r="W378" s="2">
        <v>-0.154309791782795</v>
      </c>
      <c r="X378" s="2">
        <v>1.5892173211883999E-2</v>
      </c>
      <c r="Y378" s="2">
        <v>1.5201111749421199</v>
      </c>
      <c r="Z378" s="2">
        <v>0.76865958920685495</v>
      </c>
    </row>
    <row r="379" spans="1:26" x14ac:dyDescent="0.3">
      <c r="A379" t="s">
        <v>400</v>
      </c>
      <c r="B379" s="2">
        <v>-1.57793109278627</v>
      </c>
      <c r="C379" s="2">
        <v>0.49930921355465502</v>
      </c>
      <c r="D379" s="2">
        <v>-0.42425646670203299</v>
      </c>
      <c r="E379" s="2">
        <v>-1.12088699847062</v>
      </c>
      <c r="F379" s="2">
        <v>-0.117272408603079</v>
      </c>
      <c r="G379" s="2">
        <v>-0.168238892205956</v>
      </c>
      <c r="H379" s="2">
        <v>0.35715037646770897</v>
      </c>
      <c r="I379" s="2">
        <v>0.82988223893528301</v>
      </c>
      <c r="J379" s="2">
        <v>1.7222440298103101</v>
      </c>
      <c r="M379" s="2">
        <v>-1.1096748802016501</v>
      </c>
      <c r="N379" s="2">
        <v>0.37323636940486898</v>
      </c>
      <c r="O379" s="2">
        <v>-0.83947189696565805</v>
      </c>
      <c r="P379" s="2">
        <v>0.203636626236784</v>
      </c>
      <c r="Q379" s="2">
        <v>1.37227378152565</v>
      </c>
      <c r="T379" s="2">
        <v>-0.54547527438990495</v>
      </c>
      <c r="U379" s="2">
        <v>-6.1958298428622403E-2</v>
      </c>
      <c r="V379" s="2">
        <v>-0.82702536794091197</v>
      </c>
      <c r="W379" s="2">
        <v>-1.09072369594633</v>
      </c>
      <c r="X379" s="2">
        <v>-0.198217969291861</v>
      </c>
      <c r="Y379" s="2">
        <v>1.5581983442666001</v>
      </c>
      <c r="Z379" s="2">
        <v>1.16520226173103</v>
      </c>
    </row>
    <row r="380" spans="1:26" x14ac:dyDescent="0.3">
      <c r="A380" t="s">
        <v>401</v>
      </c>
      <c r="B380" s="2">
        <v>2.5589005892096299</v>
      </c>
      <c r="C380" s="2">
        <v>-0.53042567295527199</v>
      </c>
      <c r="D380" s="2">
        <v>-0.15556612463653099</v>
      </c>
      <c r="E380" s="2">
        <v>-0.49326321515691901</v>
      </c>
      <c r="F380" s="2">
        <v>-0.545050677106239</v>
      </c>
      <c r="G380" s="2">
        <v>-0.53177928687347398</v>
      </c>
      <c r="H380" s="2">
        <v>-0.53950239621307605</v>
      </c>
      <c r="I380" s="2">
        <v>0.164301843608916</v>
      </c>
      <c r="J380" s="2">
        <v>7.2384940122961899E-2</v>
      </c>
      <c r="M380" s="2">
        <v>1.75008430936365</v>
      </c>
      <c r="N380" s="2">
        <v>-0.56452613675367203</v>
      </c>
      <c r="O380" s="2">
        <v>-0.544855576728692</v>
      </c>
      <c r="P380" s="2">
        <v>-0.56159561742221098</v>
      </c>
      <c r="Q380" s="2">
        <v>-7.9106978459080393E-2</v>
      </c>
      <c r="T380" s="2">
        <v>2.0285910986270701</v>
      </c>
      <c r="U380" s="2">
        <v>-0.42252050835668198</v>
      </c>
      <c r="V380" s="2">
        <v>-0.58769275910810403</v>
      </c>
      <c r="W380" s="2">
        <v>0.59525142346075299</v>
      </c>
      <c r="X380" s="2">
        <v>-0.37198963103890698</v>
      </c>
      <c r="Y380" s="2">
        <v>-0.40016535871968201</v>
      </c>
      <c r="Z380" s="2">
        <v>-0.84147426486444898</v>
      </c>
    </row>
    <row r="381" spans="1:26" x14ac:dyDescent="0.3">
      <c r="A381" t="s">
        <v>402</v>
      </c>
      <c r="B381" s="2">
        <v>-0.29047940412309697</v>
      </c>
      <c r="C381" s="2">
        <v>4.5867260755988799E-2</v>
      </c>
      <c r="D381" s="2">
        <v>-0.74149860229266196</v>
      </c>
      <c r="E381" s="2">
        <v>-0.30978056623553202</v>
      </c>
      <c r="F381" s="2">
        <v>-1.0103710564542401</v>
      </c>
      <c r="G381" s="2">
        <v>-0.362242633615042</v>
      </c>
      <c r="H381" s="2">
        <v>-0.67170456101781595</v>
      </c>
      <c r="I381" s="2">
        <v>1.46276766854299</v>
      </c>
      <c r="J381" s="2">
        <v>1.8774418944394</v>
      </c>
      <c r="M381" s="2">
        <v>0.34878987769921299</v>
      </c>
      <c r="N381" s="2">
        <v>0.23101011261231</v>
      </c>
      <c r="O381" s="2">
        <v>-0.692282121111233</v>
      </c>
      <c r="P381" s="2">
        <v>-1.2359275186093099</v>
      </c>
      <c r="Q381" s="2">
        <v>1.3484096494090301</v>
      </c>
      <c r="T381" s="2">
        <v>0.18734498307530301</v>
      </c>
      <c r="U381" s="2">
        <v>-0.16389926429950499</v>
      </c>
      <c r="V381" s="2">
        <v>-0.902772053160109</v>
      </c>
      <c r="W381" s="2">
        <v>-0.21327688898327901</v>
      </c>
      <c r="X381" s="2">
        <v>-1.3191182824029299</v>
      </c>
      <c r="Y381" s="2">
        <v>1.66915392328043</v>
      </c>
      <c r="Z381" s="2">
        <v>0.74256758249008503</v>
      </c>
    </row>
    <row r="382" spans="1:26" x14ac:dyDescent="0.3">
      <c r="A382" t="s">
        <v>403</v>
      </c>
      <c r="B382" s="2">
        <v>-1.5794756156390699</v>
      </c>
      <c r="C382" s="2">
        <v>-0.41026564724289599</v>
      </c>
      <c r="D382" s="2">
        <v>-0.47514208971695798</v>
      </c>
      <c r="E382" s="2">
        <v>0.15516795970025099</v>
      </c>
      <c r="F382" s="2">
        <v>-0.55741641108290596</v>
      </c>
      <c r="G382" s="2">
        <v>0.13320601629044701</v>
      </c>
      <c r="H382" s="2">
        <v>-0.26652929317641499</v>
      </c>
      <c r="I382" s="2">
        <v>1.19507047533268</v>
      </c>
      <c r="J382" s="2">
        <v>1.8053846055348699</v>
      </c>
      <c r="M382" s="2">
        <v>-1.1021505151456701</v>
      </c>
      <c r="N382" s="2">
        <v>-0.16730553693671099</v>
      </c>
      <c r="O382" s="2">
        <v>0.10955261862049299</v>
      </c>
      <c r="P382" s="2">
        <v>-0.43803240287739198</v>
      </c>
      <c r="Q382" s="2">
        <v>1.5979358363392799</v>
      </c>
      <c r="T382" s="2">
        <v>-1.2110101013955901</v>
      </c>
      <c r="U382" s="2">
        <v>-0.31403518728395302</v>
      </c>
      <c r="V382" s="2">
        <v>-0.53625937362758003</v>
      </c>
      <c r="W382" s="2">
        <v>-0.66135612246341902</v>
      </c>
      <c r="X382" s="2">
        <v>4.1962629428774899E-2</v>
      </c>
      <c r="Y382" s="2">
        <v>1.1005176403580099</v>
      </c>
      <c r="Z382" s="2">
        <v>1.58018051498376</v>
      </c>
    </row>
    <row r="383" spans="1:26" x14ac:dyDescent="0.3">
      <c r="A383" t="s">
        <v>404</v>
      </c>
      <c r="B383" s="2">
        <v>-1.04593934640496</v>
      </c>
      <c r="C383" s="2">
        <v>1.0356532283442601</v>
      </c>
      <c r="D383" s="2">
        <v>0.97871993310752803</v>
      </c>
      <c r="E383" s="2">
        <v>-0.88333579145535501</v>
      </c>
      <c r="F383" s="2">
        <v>-0.75673955199530696</v>
      </c>
      <c r="G383" s="2">
        <v>-1.03165063690972</v>
      </c>
      <c r="H383" s="2">
        <v>-1.9792663526449501E-2</v>
      </c>
      <c r="I383" s="2">
        <v>0.16390416757391699</v>
      </c>
      <c r="J383" s="2">
        <v>1.5591806612660799</v>
      </c>
      <c r="M383" s="2">
        <v>-1.1356678745239299</v>
      </c>
      <c r="N383" s="2">
        <v>1.08525519202663</v>
      </c>
      <c r="O383" s="2">
        <v>-0.91847033219639596</v>
      </c>
      <c r="P383" s="2">
        <v>0.15313745685274499</v>
      </c>
      <c r="Q383" s="2">
        <v>0.81574555784095504</v>
      </c>
      <c r="T383" s="2">
        <v>-0.56076713855997495</v>
      </c>
      <c r="U383" s="2">
        <v>-0.23327068163012599</v>
      </c>
      <c r="V383" s="2">
        <v>-0.74055340300982297</v>
      </c>
      <c r="W383" s="2">
        <v>-0.95406687322467398</v>
      </c>
      <c r="X383" s="2">
        <v>-0.32781601117153802</v>
      </c>
      <c r="Y383" s="2">
        <v>1.6304256308545799</v>
      </c>
      <c r="Z383" s="2">
        <v>1.18604847674155</v>
      </c>
    </row>
    <row r="384" spans="1:26" x14ac:dyDescent="0.3">
      <c r="A384" t="s">
        <v>405</v>
      </c>
      <c r="B384" s="2">
        <v>-1.4695107393128399</v>
      </c>
      <c r="C384" s="2">
        <v>-0.69318104955610904</v>
      </c>
      <c r="D384" s="2">
        <v>-0.279058023563511</v>
      </c>
      <c r="E384" s="2">
        <v>-0.42918046233735702</v>
      </c>
      <c r="F384" s="2">
        <v>-0.55756456486752104</v>
      </c>
      <c r="G384" s="2">
        <v>0.2155018004905</v>
      </c>
      <c r="H384" s="2">
        <v>0.18545357783657199</v>
      </c>
      <c r="I384" s="2">
        <v>1.26551675949982</v>
      </c>
      <c r="J384" s="2">
        <v>1.76202270181045</v>
      </c>
      <c r="M384" s="2">
        <v>-1.0135651804719801</v>
      </c>
      <c r="N384" s="2">
        <v>-0.47656034359723098</v>
      </c>
      <c r="O384" s="2">
        <v>-0.107573183718168</v>
      </c>
      <c r="P384" s="2">
        <v>-5.4872876564578801E-2</v>
      </c>
      <c r="Q384" s="2">
        <v>1.6525715843519599</v>
      </c>
      <c r="T384" s="2">
        <v>-1.14634763960004</v>
      </c>
      <c r="U384" s="2">
        <v>-0.90298718386465704</v>
      </c>
      <c r="V384" s="2">
        <v>-0.29557530072290999</v>
      </c>
      <c r="W384" s="2">
        <v>-0.27563164874040003</v>
      </c>
      <c r="X384" s="2">
        <v>1.37721691192964E-2</v>
      </c>
      <c r="Y384" s="2">
        <v>1.6966723013637399</v>
      </c>
      <c r="Z384" s="2">
        <v>0.910097302444971</v>
      </c>
    </row>
    <row r="385" spans="1:26" x14ac:dyDescent="0.3">
      <c r="A385" t="s">
        <v>406</v>
      </c>
      <c r="B385" s="2">
        <v>7.0220192325362293E-2</v>
      </c>
      <c r="C385" s="2">
        <v>-0.66865328100264299</v>
      </c>
      <c r="D385" s="2">
        <v>-0.16452460945122299</v>
      </c>
      <c r="E385" s="2">
        <v>-1.3709769596145001</v>
      </c>
      <c r="F385" s="2">
        <v>-0.71392654065257</v>
      </c>
      <c r="G385" s="2">
        <v>-0.67079414618022903</v>
      </c>
      <c r="H385" s="2">
        <v>0.68334846912242897</v>
      </c>
      <c r="I385" s="2">
        <v>1.1052257002905601</v>
      </c>
      <c r="J385" s="2">
        <v>1.73008117516282</v>
      </c>
      <c r="M385" s="2">
        <v>1.08579252906435</v>
      </c>
      <c r="N385" s="2">
        <v>-0.79624457733276899</v>
      </c>
      <c r="O385" s="2">
        <v>-1.0732331155817501</v>
      </c>
      <c r="P385" s="2">
        <v>-0.21153897998059601</v>
      </c>
      <c r="Q385" s="2">
        <v>0.99522414383076496</v>
      </c>
      <c r="T385" s="2">
        <v>0.84466437945885198</v>
      </c>
      <c r="U385" s="2">
        <v>-1.1845454519106899</v>
      </c>
      <c r="V385" s="2">
        <v>-1.0105486201021701</v>
      </c>
      <c r="W385" s="2">
        <v>-0.93725921022570002</v>
      </c>
      <c r="X385" s="2">
        <v>0.39096012982293499</v>
      </c>
      <c r="Y385" s="2">
        <v>1.0750351713808</v>
      </c>
      <c r="Z385" s="2">
        <v>0.82169360157597104</v>
      </c>
    </row>
    <row r="386" spans="1:26" x14ac:dyDescent="0.3">
      <c r="A386" t="s">
        <v>407</v>
      </c>
      <c r="B386" s="2">
        <v>-1.54182409458351</v>
      </c>
      <c r="C386" s="2">
        <v>-0.84634836035340599</v>
      </c>
      <c r="D386" s="2">
        <v>0.14777545142069801</v>
      </c>
      <c r="E386" s="2">
        <v>-1.0055422336881199</v>
      </c>
      <c r="F386" s="2">
        <v>-0.26940682837687702</v>
      </c>
      <c r="G386" s="2">
        <v>0.93449507740395199</v>
      </c>
      <c r="H386" s="2">
        <v>0.27173220071424198</v>
      </c>
      <c r="I386" s="2">
        <v>1.4609952609493499</v>
      </c>
      <c r="J386" s="2">
        <v>0.84812352651367495</v>
      </c>
      <c r="M386" s="2">
        <v>-1.13062970260013</v>
      </c>
      <c r="N386" s="2">
        <v>-0.85228521744719798</v>
      </c>
      <c r="O386" s="2">
        <v>0.21618039172843401</v>
      </c>
      <c r="P386" s="2">
        <v>0.44298278715419298</v>
      </c>
      <c r="Q386" s="2">
        <v>1.3237517411647</v>
      </c>
      <c r="T386" s="2">
        <v>-0.88880361221292503</v>
      </c>
      <c r="U386" s="2">
        <v>6.6737021829852194E-2</v>
      </c>
      <c r="V386" s="2">
        <v>-0.93417997484380599</v>
      </c>
      <c r="W386" s="2">
        <v>-0.91864580827965503</v>
      </c>
      <c r="X386" s="2">
        <v>0.19434178119211701</v>
      </c>
      <c r="Y386" s="2">
        <v>1.6730787237851299</v>
      </c>
      <c r="Z386" s="2">
        <v>0.80747186852928499</v>
      </c>
    </row>
    <row r="387" spans="1:26" x14ac:dyDescent="0.3">
      <c r="A387" t="s">
        <v>408</v>
      </c>
      <c r="B387" s="2">
        <v>-2.2137112978143301</v>
      </c>
      <c r="C387" s="2">
        <v>-0.62367270410639097</v>
      </c>
      <c r="D387" s="2">
        <v>-0.40350802560792598</v>
      </c>
      <c r="E387" s="2">
        <v>0.79085390009823098</v>
      </c>
      <c r="F387" s="2">
        <v>2.9614195296167999E-2</v>
      </c>
      <c r="G387" s="2">
        <v>0.36064791837749399</v>
      </c>
      <c r="H387" s="2">
        <v>0.215336878196494</v>
      </c>
      <c r="I387" s="2">
        <v>0.77397268762132998</v>
      </c>
      <c r="J387" s="2">
        <v>1.0704664479389301</v>
      </c>
      <c r="M387" s="2">
        <v>-1.59103607768018</v>
      </c>
      <c r="N387" s="2">
        <v>-0.235992536334485</v>
      </c>
      <c r="O387" s="2">
        <v>0.72908287984440101</v>
      </c>
      <c r="P387" s="2">
        <v>0.17573871870041</v>
      </c>
      <c r="Q387" s="2">
        <v>0.92220701546985495</v>
      </c>
      <c r="T387" s="2">
        <v>-1.8806451309819301</v>
      </c>
      <c r="U387" s="2">
        <v>-0.75056519086129703</v>
      </c>
      <c r="V387" s="2">
        <v>0.63330205646719595</v>
      </c>
      <c r="W387" s="2">
        <v>-7.2403483234981603E-3</v>
      </c>
      <c r="X387" s="2">
        <v>0.343337477040768</v>
      </c>
      <c r="Y387" s="2">
        <v>0.82834450316100905</v>
      </c>
      <c r="Z387" s="2">
        <v>0.83346663349775596</v>
      </c>
    </row>
    <row r="388" spans="1:26" x14ac:dyDescent="0.3">
      <c r="A388" t="s">
        <v>409</v>
      </c>
      <c r="B388" s="2">
        <v>0.67365170445513101</v>
      </c>
      <c r="C388" s="2">
        <v>9.5995698931096093E-2</v>
      </c>
      <c r="D388" s="2">
        <v>-0.132790152859462</v>
      </c>
      <c r="E388" s="2">
        <v>-0.48343901628546698</v>
      </c>
      <c r="F388" s="2">
        <v>-0.43751059171871298</v>
      </c>
      <c r="G388" s="2">
        <v>-1.83462310048384</v>
      </c>
      <c r="H388" s="2">
        <v>0.82659704249575705</v>
      </c>
      <c r="I388" s="2">
        <v>-0.40520826312270197</v>
      </c>
      <c r="J388" s="2">
        <v>1.6973266785882</v>
      </c>
      <c r="M388" s="2">
        <v>1.2475000506173599</v>
      </c>
      <c r="N388" s="2">
        <v>-0.32088042660732002</v>
      </c>
      <c r="O388" s="2">
        <v>-1.3569565046474199</v>
      </c>
      <c r="P388" s="2">
        <v>-0.23586010900313201</v>
      </c>
      <c r="Q388" s="2">
        <v>0.666196989640506</v>
      </c>
      <c r="T388" s="2">
        <v>-0.30679179782871402</v>
      </c>
      <c r="U388" s="2">
        <v>-1.13009390994917</v>
      </c>
      <c r="V388" s="2">
        <v>-0.26971244214965101</v>
      </c>
      <c r="W388" s="2">
        <v>-0.413526757078227</v>
      </c>
      <c r="X388" s="2">
        <v>-0.19466766343946301</v>
      </c>
      <c r="Y388" s="2">
        <v>0.24416314250173499</v>
      </c>
      <c r="Z388" s="2">
        <v>2.0706294279434898</v>
      </c>
    </row>
    <row r="389" spans="1:26" x14ac:dyDescent="0.3">
      <c r="A389" t="s">
        <v>410</v>
      </c>
      <c r="B389" s="2">
        <v>-2.0981152705739499</v>
      </c>
      <c r="C389" s="2">
        <v>-0.46284767997752002</v>
      </c>
      <c r="D389" s="2">
        <v>-0.26078952219735102</v>
      </c>
      <c r="E389" s="2">
        <v>-7.8593702641166399E-2</v>
      </c>
      <c r="F389" s="2">
        <v>1.48128390306111E-2</v>
      </c>
      <c r="G389" s="2">
        <v>-0.12910045490241401</v>
      </c>
      <c r="H389" s="2">
        <v>0.59351171921590296</v>
      </c>
      <c r="I389" s="2">
        <v>1.1418673712334999</v>
      </c>
      <c r="J389" s="2">
        <v>1.27925470081238</v>
      </c>
      <c r="M389" s="2">
        <v>-1.3740266221897799</v>
      </c>
      <c r="N389" s="2">
        <v>-0.42074779347989999</v>
      </c>
      <c r="O389" s="2">
        <v>2.9518748713542101E-2</v>
      </c>
      <c r="P389" s="2">
        <v>0.44898800919441001</v>
      </c>
      <c r="Q389" s="2">
        <v>1.31626765776173</v>
      </c>
      <c r="T389" s="2">
        <v>-1.35973855334432</v>
      </c>
      <c r="U389" s="2">
        <v>-0.44401358402196101</v>
      </c>
      <c r="V389" s="2">
        <v>-0.24188807206693899</v>
      </c>
      <c r="W389" s="2">
        <v>-0.52352477388295204</v>
      </c>
      <c r="X389" s="2">
        <v>-0.11627431143337499</v>
      </c>
      <c r="Y389" s="2">
        <v>1.37483784380461</v>
      </c>
      <c r="Z389" s="2">
        <v>1.31060145094494</v>
      </c>
    </row>
    <row r="390" spans="1:26" x14ac:dyDescent="0.3">
      <c r="A390" t="s">
        <v>411</v>
      </c>
      <c r="B390" s="2">
        <v>1.2111586336296101</v>
      </c>
      <c r="C390" s="2">
        <v>-1.59836264391835</v>
      </c>
      <c r="D390" s="2">
        <v>-0.82685210212846505</v>
      </c>
      <c r="E390" s="2">
        <v>-0.47948408322724201</v>
      </c>
      <c r="F390" s="2">
        <v>-0.63997251703139002</v>
      </c>
      <c r="G390" s="2">
        <v>0.62277116055135495</v>
      </c>
      <c r="H390" s="2">
        <v>-0.349997833933268</v>
      </c>
      <c r="I390" s="2">
        <v>1.13407987694414</v>
      </c>
      <c r="J390" s="2">
        <v>0.92665950911360595</v>
      </c>
      <c r="M390" s="2">
        <v>1.0053941458353499</v>
      </c>
      <c r="N390" s="2">
        <v>-1.5307013136059699</v>
      </c>
      <c r="O390" s="2">
        <v>8.8140044017738006E-2</v>
      </c>
      <c r="P390" s="2">
        <v>-0.30238183315489398</v>
      </c>
      <c r="Q390" s="2">
        <v>0.739548956907776</v>
      </c>
      <c r="T390" s="2">
        <v>1.1944365159449699</v>
      </c>
      <c r="U390" s="2">
        <v>-1.3444135899427101</v>
      </c>
      <c r="V390" s="2">
        <v>-0.97050203383379796</v>
      </c>
      <c r="W390" s="2">
        <v>-0.69400461965719296</v>
      </c>
      <c r="X390" s="2">
        <v>0.21452395334900501</v>
      </c>
      <c r="Y390" s="2">
        <v>0.89053576148014202</v>
      </c>
      <c r="Z390" s="2">
        <v>0.70942401265958099</v>
      </c>
    </row>
    <row r="391" spans="1:26" x14ac:dyDescent="0.3">
      <c r="A391" t="s">
        <v>412</v>
      </c>
      <c r="B391" s="2">
        <v>-1.55941205675678</v>
      </c>
      <c r="C391" s="2">
        <v>-1.0472555089551201</v>
      </c>
      <c r="D391" s="2">
        <v>0.237700637458618</v>
      </c>
      <c r="E391" s="2">
        <v>0.17321773053367501</v>
      </c>
      <c r="F391" s="2">
        <v>-0.16957515488672101</v>
      </c>
      <c r="G391" s="2">
        <v>-0.116479342648555</v>
      </c>
      <c r="H391" s="2">
        <v>-0.108503975282529</v>
      </c>
      <c r="I391" s="2">
        <v>0.59656927922271097</v>
      </c>
      <c r="J391" s="2">
        <v>1.99373839131471</v>
      </c>
      <c r="T391" s="2">
        <v>0.35955633447440299</v>
      </c>
      <c r="U391" s="2">
        <v>-1.75889932892656</v>
      </c>
      <c r="V391" s="2">
        <v>-0.32440991813349201</v>
      </c>
      <c r="W391" s="2">
        <v>-0.36062245562607398</v>
      </c>
      <c r="X391" s="2">
        <v>-0.110843897123916</v>
      </c>
      <c r="Y391" s="2">
        <v>0.85274042107122905</v>
      </c>
      <c r="Z391" s="2">
        <v>1.34247884426441</v>
      </c>
    </row>
    <row r="392" spans="1:26" x14ac:dyDescent="0.3">
      <c r="A392" t="s">
        <v>413</v>
      </c>
      <c r="B392" s="2">
        <v>-2.1998163500902002</v>
      </c>
      <c r="C392" s="2">
        <v>0.57951135485043204</v>
      </c>
      <c r="D392" s="2">
        <v>0.53024368936323296</v>
      </c>
      <c r="E392" s="2">
        <v>-0.18913202400556101</v>
      </c>
      <c r="F392" s="2">
        <v>-0.44248327168634999</v>
      </c>
      <c r="G392" s="2">
        <v>0.48170081990074598</v>
      </c>
      <c r="H392" s="2">
        <v>-0.50640076965328595</v>
      </c>
      <c r="I392" s="2">
        <v>0.486625907963736</v>
      </c>
      <c r="J392" s="2">
        <v>1.2597506433572501</v>
      </c>
      <c r="T392" s="2">
        <v>-0.92456117525528303</v>
      </c>
      <c r="U392" s="2">
        <v>-0.35458525020542198</v>
      </c>
      <c r="V392" s="2">
        <v>-0.43397709460321099</v>
      </c>
      <c r="W392" s="2">
        <v>-1.2236618079872099</v>
      </c>
      <c r="X392" s="2">
        <v>0.48496794256950498</v>
      </c>
      <c r="Y392" s="2">
        <v>1.01041687922405</v>
      </c>
      <c r="Z392" s="2">
        <v>1.4414005062575701</v>
      </c>
    </row>
    <row r="393" spans="1:26" x14ac:dyDescent="0.3">
      <c r="A393" t="s">
        <v>414</v>
      </c>
      <c r="B393" s="2">
        <v>-0.140932819032804</v>
      </c>
      <c r="C393" s="2">
        <v>-0.476160046081338</v>
      </c>
      <c r="D393" s="2">
        <v>-0.58570558291609698</v>
      </c>
      <c r="E393" s="2">
        <v>-0.94105745564188004</v>
      </c>
      <c r="F393" s="2">
        <v>-0.62802239154686001</v>
      </c>
      <c r="G393" s="2">
        <v>-0.70725909320460101</v>
      </c>
      <c r="H393" s="2">
        <v>0.43282165019614999</v>
      </c>
      <c r="I393" s="2">
        <v>0.88960145182019001</v>
      </c>
      <c r="J393" s="2">
        <v>2.1567142864072402</v>
      </c>
      <c r="M393" s="2">
        <v>-0.31865608602835099</v>
      </c>
      <c r="N393" s="2">
        <v>-0.42331626197530198</v>
      </c>
      <c r="O393" s="2">
        <v>-0.84211729011898795</v>
      </c>
      <c r="P393" s="2">
        <v>-0.14481966421874401</v>
      </c>
      <c r="Q393" s="2">
        <v>1.72890930234138</v>
      </c>
      <c r="T393" s="2">
        <v>-0.13752392072185601</v>
      </c>
      <c r="U393" s="2">
        <v>0.74577591256877596</v>
      </c>
      <c r="V393" s="2">
        <v>-0.62960479140800096</v>
      </c>
      <c r="W393" s="2">
        <v>-0.80109581405476404</v>
      </c>
      <c r="X393" s="2">
        <v>-0.90345385751682905</v>
      </c>
      <c r="Y393" s="2">
        <v>1.8830370702411801</v>
      </c>
      <c r="Z393" s="2">
        <v>-0.157134599108506</v>
      </c>
    </row>
  </sheetData>
  <conditionalFormatting sqref="B1:J1048576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M1:Q2 M4:Q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T1:Z1048576">
    <cfRule type="colorScale" priority="4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14"/>
  <sheetViews>
    <sheetView zoomScaleNormal="100" workbookViewId="0">
      <selection activeCell="B3" sqref="B3:F3"/>
    </sheetView>
  </sheetViews>
  <sheetFormatPr defaultColWidth="8.44140625" defaultRowHeight="14.4" x14ac:dyDescent="0.3"/>
  <cols>
    <col min="2" max="6" width="8.44140625" style="2"/>
    <col min="8" max="8" width="15.33203125" style="3" customWidth="1"/>
    <col min="9" max="17" width="8.44140625" style="2"/>
  </cols>
  <sheetData>
    <row r="1" spans="1:17" x14ac:dyDescent="0.3">
      <c r="A1" s="1" t="s">
        <v>415</v>
      </c>
      <c r="H1" s="4"/>
    </row>
    <row r="2" spans="1:17" x14ac:dyDescent="0.3">
      <c r="H2" s="4"/>
    </row>
    <row r="3" spans="1:17" x14ac:dyDescent="0.3">
      <c r="A3" t="s">
        <v>2</v>
      </c>
      <c r="B3" s="16">
        <v>1</v>
      </c>
      <c r="C3" s="16" t="s">
        <v>13</v>
      </c>
      <c r="D3" s="16" t="s">
        <v>14</v>
      </c>
      <c r="E3" s="16" t="s">
        <v>15</v>
      </c>
      <c r="F3" s="16" t="s">
        <v>16</v>
      </c>
      <c r="H3" s="4" t="s">
        <v>416</v>
      </c>
      <c r="I3" s="2" t="s">
        <v>3</v>
      </c>
      <c r="J3" s="2" t="s">
        <v>4</v>
      </c>
      <c r="K3" s="2" t="s">
        <v>5</v>
      </c>
      <c r="L3" s="2" t="s">
        <v>6</v>
      </c>
      <c r="M3" s="2" t="s">
        <v>7</v>
      </c>
      <c r="N3" s="2" t="s">
        <v>8</v>
      </c>
      <c r="O3" s="2" t="s">
        <v>9</v>
      </c>
      <c r="P3" s="2" t="s">
        <v>10</v>
      </c>
      <c r="Q3" s="2" t="s">
        <v>11</v>
      </c>
    </row>
    <row r="4" spans="1:17" x14ac:dyDescent="0.3">
      <c r="A4" t="s">
        <v>25</v>
      </c>
      <c r="B4" s="2">
        <v>1.78882719035018</v>
      </c>
      <c r="C4" s="2">
        <v>-0.45266718140340101</v>
      </c>
      <c r="D4" s="2">
        <v>-0.44751963834794101</v>
      </c>
      <c r="E4" s="2">
        <v>-0.45044493460358098</v>
      </c>
      <c r="F4" s="2">
        <v>-0.43819543599526001</v>
      </c>
      <c r="I4" s="2">
        <v>2.66504628346045</v>
      </c>
      <c r="J4" s="2">
        <v>-0.35011912418017299</v>
      </c>
      <c r="K4" s="2">
        <v>-0.24278623634749</v>
      </c>
      <c r="L4" s="2">
        <v>-0.33968354767055597</v>
      </c>
      <c r="M4" s="2">
        <v>-0.35030424106336699</v>
      </c>
      <c r="N4" s="2">
        <v>-0.35103173554171002</v>
      </c>
      <c r="O4" s="2">
        <v>-0.35387696789754902</v>
      </c>
      <c r="P4" s="2">
        <v>-0.33088987391973201</v>
      </c>
      <c r="Q4" s="2">
        <v>-0.34635455683987199</v>
      </c>
    </row>
    <row r="5" spans="1:17" x14ac:dyDescent="0.3">
      <c r="A5" t="s">
        <v>26</v>
      </c>
      <c r="B5" s="2">
        <v>1.7592193988332701</v>
      </c>
      <c r="C5" s="2">
        <v>-0.21849226601445301</v>
      </c>
      <c r="D5" s="2">
        <v>-0.62333201714248299</v>
      </c>
      <c r="E5" s="2">
        <v>-0.61371132131140904</v>
      </c>
      <c r="F5" s="2">
        <v>-0.30368379436492199</v>
      </c>
      <c r="I5" s="2">
        <v>2.6096575577607499</v>
      </c>
      <c r="J5" s="2">
        <v>-7.8077024629316302E-2</v>
      </c>
      <c r="K5" s="2">
        <v>-0.42621911021312697</v>
      </c>
      <c r="L5" s="2">
        <v>-0.500510127389868</v>
      </c>
      <c r="M5" s="2">
        <v>-0.49982322351462799</v>
      </c>
      <c r="N5" s="2">
        <v>-0.41759703069902898</v>
      </c>
      <c r="O5" s="2">
        <v>-0.48524750155317797</v>
      </c>
      <c r="P5" s="2">
        <v>8.7724976548704897E-2</v>
      </c>
      <c r="Q5" s="2">
        <v>-0.289908516310314</v>
      </c>
    </row>
    <row r="6" spans="1:17" x14ac:dyDescent="0.3">
      <c r="A6" t="s">
        <v>27</v>
      </c>
      <c r="B6" s="2">
        <v>1.78255831200357</v>
      </c>
      <c r="C6" s="2">
        <v>-0.46124961957911098</v>
      </c>
      <c r="D6" s="2">
        <v>-0.55896380886187602</v>
      </c>
      <c r="E6" s="2">
        <v>-0.43909157670541898</v>
      </c>
      <c r="F6" s="2">
        <v>-0.32325330685716203</v>
      </c>
      <c r="I6" s="2">
        <v>2.60957525461047</v>
      </c>
      <c r="J6" s="2">
        <v>-0.31284839716387902</v>
      </c>
      <c r="K6" s="2">
        <v>-0.47789196569737202</v>
      </c>
      <c r="L6" s="2">
        <v>-0.50805614560985801</v>
      </c>
      <c r="M6" s="2">
        <v>-0.442500827306894</v>
      </c>
      <c r="N6" s="2">
        <v>-0.55433986899507204</v>
      </c>
      <c r="O6" s="2">
        <v>-0.28830496246940601</v>
      </c>
      <c r="P6" s="2">
        <v>-0.11077863189522399</v>
      </c>
      <c r="Q6" s="2">
        <v>8.5145544527236994E-2</v>
      </c>
    </row>
    <row r="7" spans="1:17" x14ac:dyDescent="0.3">
      <c r="A7" t="s">
        <v>32</v>
      </c>
      <c r="B7" s="2">
        <v>1.78789211559506</v>
      </c>
      <c r="C7" s="2">
        <v>-0.49754530508177502</v>
      </c>
      <c r="D7" s="2">
        <v>-0.40943531250772103</v>
      </c>
      <c r="E7" s="2">
        <v>-0.45165047089793098</v>
      </c>
      <c r="F7" s="2">
        <v>-0.42926102710763098</v>
      </c>
      <c r="I7" s="2">
        <v>2.5913377196141401</v>
      </c>
      <c r="J7" s="2">
        <v>-0.53526529784274501</v>
      </c>
      <c r="K7" s="2">
        <v>0.25016513050122302</v>
      </c>
      <c r="L7" s="2">
        <v>-0.366752239080816</v>
      </c>
      <c r="M7" s="2">
        <v>-0.43485139489950803</v>
      </c>
      <c r="N7" s="2">
        <v>-0.30303485671347802</v>
      </c>
      <c r="O7" s="2">
        <v>-0.44624150784972599</v>
      </c>
      <c r="P7" s="2">
        <v>-0.243458387028198</v>
      </c>
      <c r="Q7" s="2">
        <v>-0.51189916670088897</v>
      </c>
    </row>
    <row r="8" spans="1:17" x14ac:dyDescent="0.3">
      <c r="A8" t="s">
        <v>33</v>
      </c>
      <c r="B8" s="2">
        <v>1.7495309889286901</v>
      </c>
      <c r="C8" s="2">
        <v>-0.59680475111505504</v>
      </c>
      <c r="D8" s="2">
        <v>-0.51958504130356697</v>
      </c>
      <c r="E8" s="2">
        <v>-0.55380772152959801</v>
      </c>
      <c r="F8" s="2">
        <v>-7.9333474980465599E-2</v>
      </c>
      <c r="I8" s="2">
        <v>2.5533619421751101</v>
      </c>
      <c r="J8" s="2">
        <v>-0.57692078340377495</v>
      </c>
      <c r="K8" s="2">
        <v>-0.199211032366121</v>
      </c>
      <c r="L8" s="2">
        <v>-0.47368664021592399</v>
      </c>
      <c r="M8" s="2">
        <v>-0.54463862196651402</v>
      </c>
      <c r="N8" s="2">
        <v>-0.48960975531242701</v>
      </c>
      <c r="O8" s="2">
        <v>-0.51480389455619902</v>
      </c>
      <c r="P8" s="2">
        <v>-3.8385081846574902E-2</v>
      </c>
      <c r="Q8" s="2">
        <v>0.28389386749242301</v>
      </c>
    </row>
    <row r="9" spans="1:17" x14ac:dyDescent="0.3">
      <c r="A9" t="s">
        <v>34</v>
      </c>
      <c r="B9" s="2">
        <v>1.75102410975344</v>
      </c>
      <c r="C9" s="2">
        <v>-0.56578815296369001</v>
      </c>
      <c r="D9" s="2">
        <v>-0.56047057626432295</v>
      </c>
      <c r="E9" s="2">
        <v>-0.54097093998097401</v>
      </c>
      <c r="F9" s="2">
        <v>-8.3794440544451204E-2</v>
      </c>
      <c r="I9" s="2">
        <v>2.4378338326576499</v>
      </c>
      <c r="J9" s="2">
        <v>-0.66318631404404904</v>
      </c>
      <c r="K9" s="2">
        <v>-5.1800137854087901E-2</v>
      </c>
      <c r="L9" s="2">
        <v>-0.388001789921256</v>
      </c>
      <c r="M9" s="2">
        <v>-0.55186048450248804</v>
      </c>
      <c r="N9" s="2">
        <v>-0.61873786946684295</v>
      </c>
      <c r="O9" s="2">
        <v>-0.46225765628319099</v>
      </c>
      <c r="P9" s="2">
        <v>-0.36013508660161597</v>
      </c>
      <c r="Q9" s="2">
        <v>0.65814550601587896</v>
      </c>
    </row>
    <row r="10" spans="1:17" x14ac:dyDescent="0.3">
      <c r="A10" t="s">
        <v>35</v>
      </c>
      <c r="B10" s="2">
        <v>1.7752165904092201</v>
      </c>
      <c r="C10" s="2">
        <v>-0.230501944424052</v>
      </c>
      <c r="D10" s="2">
        <v>-0.51904718877018396</v>
      </c>
      <c r="E10" s="2">
        <v>-0.51866726044690703</v>
      </c>
      <c r="F10" s="2">
        <v>-0.50700019676807595</v>
      </c>
      <c r="I10" s="2">
        <v>2.6593970519056298</v>
      </c>
      <c r="J10" s="2">
        <v>-0.14309718045744599</v>
      </c>
      <c r="K10" s="2">
        <v>-0.33095170304473198</v>
      </c>
      <c r="L10" s="2">
        <v>-0.37468426957513701</v>
      </c>
      <c r="M10" s="2">
        <v>-0.37874809947536398</v>
      </c>
      <c r="N10" s="2">
        <v>-0.37341535937535097</v>
      </c>
      <c r="O10" s="2">
        <v>-0.376619968645652</v>
      </c>
      <c r="P10" s="2">
        <v>-0.34025365090356502</v>
      </c>
      <c r="Q10" s="2">
        <v>-0.34162682042838599</v>
      </c>
    </row>
    <row r="11" spans="1:17" x14ac:dyDescent="0.3">
      <c r="A11" t="s">
        <v>36</v>
      </c>
      <c r="B11" s="2">
        <v>1.78636427384289</v>
      </c>
      <c r="C11" s="2">
        <v>-0.44098251312669001</v>
      </c>
      <c r="D11" s="2">
        <v>-0.49591109172853098</v>
      </c>
      <c r="E11" s="2">
        <v>-0.486820294909729</v>
      </c>
      <c r="F11" s="2">
        <v>-0.36265037407793599</v>
      </c>
      <c r="I11" s="2">
        <v>2.63754101303957</v>
      </c>
      <c r="J11" s="2">
        <v>-0.309467826119672</v>
      </c>
      <c r="K11" s="2">
        <v>-0.33890906147476102</v>
      </c>
      <c r="L11" s="2">
        <v>-0.44672740008283002</v>
      </c>
      <c r="M11" s="2">
        <v>-0.40299740508165599</v>
      </c>
      <c r="N11" s="2">
        <v>-0.35136364002494203</v>
      </c>
      <c r="O11" s="2">
        <v>-0.45541094354244499</v>
      </c>
      <c r="P11" s="2">
        <v>3.9321455018858101E-2</v>
      </c>
      <c r="Q11" s="2">
        <v>-0.37198619173212</v>
      </c>
    </row>
    <row r="12" spans="1:17" x14ac:dyDescent="0.3">
      <c r="A12" t="s">
        <v>38</v>
      </c>
      <c r="B12" s="2">
        <v>1.74207168257696</v>
      </c>
      <c r="C12" s="2">
        <v>-0.60272789965165097</v>
      </c>
      <c r="D12" s="2">
        <v>-0.44658515140319099</v>
      </c>
      <c r="E12" s="2">
        <v>-0.63143174384838696</v>
      </c>
      <c r="F12" s="2">
        <v>-6.1326887673734599E-2</v>
      </c>
      <c r="I12" s="2">
        <v>2.4923300948973002</v>
      </c>
      <c r="J12" s="2">
        <v>-0.45594395133829102</v>
      </c>
      <c r="K12" s="2">
        <v>-0.378356292640873</v>
      </c>
      <c r="L12" s="2">
        <v>-0.498513974433064</v>
      </c>
      <c r="M12" s="2">
        <v>-0.66728204423424398</v>
      </c>
      <c r="N12" s="2">
        <v>-0.26144544281629301</v>
      </c>
      <c r="O12" s="2">
        <v>-0.592692214490811</v>
      </c>
      <c r="P12" s="2">
        <v>0.54035826186074298</v>
      </c>
      <c r="Q12" s="2">
        <v>-0.17845443680447201</v>
      </c>
    </row>
    <row r="13" spans="1:17" x14ac:dyDescent="0.3">
      <c r="A13" t="s">
        <v>417</v>
      </c>
      <c r="B13" s="2">
        <v>1.7886111417211601</v>
      </c>
      <c r="C13" s="2">
        <v>-0.46554622990059202</v>
      </c>
      <c r="D13" s="2">
        <v>-0.43912586568853401</v>
      </c>
      <c r="E13" s="2">
        <v>-0.459735318589577</v>
      </c>
      <c r="F13" s="2">
        <v>-0.424203727542456</v>
      </c>
      <c r="I13" s="2">
        <v>2.6508683703159401</v>
      </c>
      <c r="J13" s="2">
        <v>-0.40607321712311301</v>
      </c>
      <c r="K13" s="2">
        <v>-0.28320769925436301</v>
      </c>
      <c r="L13" s="2">
        <v>-0.43599256209165999</v>
      </c>
      <c r="M13" s="2">
        <v>-0.424732643484168</v>
      </c>
      <c r="N13" s="2">
        <v>-7.48706958627543E-2</v>
      </c>
      <c r="O13" s="2">
        <v>-0.31944772260710302</v>
      </c>
      <c r="P13" s="2">
        <v>-0.34812741891122201</v>
      </c>
      <c r="Q13" s="2">
        <v>-0.35841641098156002</v>
      </c>
    </row>
    <row r="14" spans="1:17" x14ac:dyDescent="0.3">
      <c r="A14" t="s">
        <v>40</v>
      </c>
      <c r="B14" s="2">
        <v>1.77753572021495</v>
      </c>
      <c r="C14" s="2">
        <v>-0.55596844728948902</v>
      </c>
      <c r="D14" s="2">
        <v>-0.29941942968466601</v>
      </c>
      <c r="E14" s="2">
        <v>-0.37042202779313299</v>
      </c>
      <c r="F14" s="2">
        <v>-0.55172581544765797</v>
      </c>
      <c r="I14" s="2">
        <v>2.6472779787463199</v>
      </c>
      <c r="J14" s="2">
        <v>-0.42106761195210501</v>
      </c>
      <c r="K14" s="2">
        <v>-0.37991991815549703</v>
      </c>
      <c r="L14" s="2">
        <v>-8.1490910957525697E-2</v>
      </c>
      <c r="M14" s="2">
        <v>-0.19875696018912201</v>
      </c>
      <c r="N14" s="2">
        <v>-0.41717395202743601</v>
      </c>
      <c r="O14" s="2">
        <v>-0.30118216554294902</v>
      </c>
      <c r="P14" s="2">
        <v>-0.43112873431973597</v>
      </c>
      <c r="Q14" s="2">
        <v>-0.41655772560195298</v>
      </c>
    </row>
    <row r="15" spans="1:17" x14ac:dyDescent="0.3">
      <c r="A15" t="s">
        <v>41</v>
      </c>
      <c r="B15" s="2">
        <v>1.7867948514068399</v>
      </c>
      <c r="C15" s="2">
        <v>-0.36371404786720102</v>
      </c>
      <c r="D15" s="2">
        <v>-0.47640617524594098</v>
      </c>
      <c r="E15" s="2">
        <v>-0.47625112866437602</v>
      </c>
      <c r="F15" s="2">
        <v>-0.47042349962932301</v>
      </c>
      <c r="I15" s="2">
        <v>2.6654910416475999</v>
      </c>
      <c r="J15" s="2">
        <v>-0.25619680510620302</v>
      </c>
      <c r="K15" s="2">
        <v>-0.33410279032445001</v>
      </c>
      <c r="L15" s="2">
        <v>-0.34747569529338401</v>
      </c>
      <c r="M15" s="2">
        <v>-0.34972515863641501</v>
      </c>
      <c r="N15" s="2">
        <v>-0.34673713336058098</v>
      </c>
      <c r="O15" s="2">
        <v>-0.35211892600838501</v>
      </c>
      <c r="P15" s="2">
        <v>-0.34293990925686002</v>
      </c>
      <c r="Q15" s="2">
        <v>-0.33619462366132302</v>
      </c>
    </row>
    <row r="16" spans="1:17" x14ac:dyDescent="0.3">
      <c r="A16" t="s">
        <v>418</v>
      </c>
      <c r="B16" s="2">
        <v>1.7883804236646099</v>
      </c>
      <c r="C16" s="2">
        <v>-0.42782051462632098</v>
      </c>
      <c r="D16" s="2">
        <v>-0.47080653850684001</v>
      </c>
      <c r="E16" s="2">
        <v>-0.46912272237705599</v>
      </c>
      <c r="F16" s="2">
        <v>-0.42063064815439799</v>
      </c>
      <c r="I16" s="2">
        <v>2.66413947492727</v>
      </c>
      <c r="J16" s="2">
        <v>-0.30372037960235898</v>
      </c>
      <c r="K16" s="2">
        <v>-0.232691539902383</v>
      </c>
      <c r="L16" s="2">
        <v>-0.35537111750388001</v>
      </c>
      <c r="M16" s="2">
        <v>-0.32990660831725999</v>
      </c>
      <c r="N16" s="2">
        <v>-0.369615243132426</v>
      </c>
      <c r="O16" s="2">
        <v>-0.349494816721446</v>
      </c>
      <c r="P16" s="2">
        <v>-0.346337420643063</v>
      </c>
      <c r="Q16" s="2">
        <v>-0.37700234910445002</v>
      </c>
    </row>
    <row r="17" spans="1:17" x14ac:dyDescent="0.3">
      <c r="A17" t="s">
        <v>42</v>
      </c>
      <c r="B17" s="2">
        <v>1.75008430936365</v>
      </c>
      <c r="C17" s="2">
        <v>-0.56452613675367203</v>
      </c>
      <c r="D17" s="2">
        <v>-0.544855576728692</v>
      </c>
      <c r="E17" s="2">
        <v>-0.56159561742221098</v>
      </c>
      <c r="F17" s="2">
        <v>-7.9106978459080393E-2</v>
      </c>
      <c r="I17" s="2">
        <v>2.5589005892096299</v>
      </c>
      <c r="J17" s="2">
        <v>-0.53042567295527199</v>
      </c>
      <c r="K17" s="2">
        <v>-0.15556612463653099</v>
      </c>
      <c r="L17" s="2">
        <v>-0.49326321515691901</v>
      </c>
      <c r="M17" s="2">
        <v>-0.545050677106239</v>
      </c>
      <c r="N17" s="2">
        <v>-0.53177928687347398</v>
      </c>
      <c r="O17" s="2">
        <v>-0.53950239621307605</v>
      </c>
      <c r="P17" s="2">
        <v>0.164301843608916</v>
      </c>
      <c r="Q17" s="2">
        <v>7.2384940122961899E-2</v>
      </c>
    </row>
    <row r="18" spans="1:17" x14ac:dyDescent="0.3">
      <c r="A18" t="s">
        <v>43</v>
      </c>
      <c r="B18" s="2">
        <v>1.78883642458355</v>
      </c>
      <c r="C18" s="2">
        <v>-0.44511886038180198</v>
      </c>
      <c r="D18" s="2">
        <v>-0.45287993826405898</v>
      </c>
      <c r="E18" s="2">
        <v>-0.44974141868449802</v>
      </c>
      <c r="F18" s="2">
        <v>-0.44109620725318999</v>
      </c>
      <c r="I18" s="2">
        <v>2.6654153356743202</v>
      </c>
      <c r="J18" s="2">
        <v>-0.29324322286064902</v>
      </c>
      <c r="K18" s="2">
        <v>-0.27013129848484102</v>
      </c>
      <c r="L18" s="2">
        <v>-0.35576957280785998</v>
      </c>
      <c r="M18" s="2">
        <v>-0.35027653613406701</v>
      </c>
      <c r="N18" s="2">
        <v>-0.35424716019896202</v>
      </c>
      <c r="O18" s="2">
        <v>-0.339581366266277</v>
      </c>
      <c r="P18" s="2">
        <v>-0.34911900692984499</v>
      </c>
      <c r="Q18" s="2">
        <v>-0.35304717199181501</v>
      </c>
    </row>
    <row r="19" spans="1:17" x14ac:dyDescent="0.3">
      <c r="A19" t="s">
        <v>44</v>
      </c>
      <c r="B19" s="2">
        <v>1.78884143523775</v>
      </c>
      <c r="C19" s="2">
        <v>-0.452018198330009</v>
      </c>
      <c r="D19" s="2">
        <v>-0.447084587925068</v>
      </c>
      <c r="E19" s="2">
        <v>-0.44831950189045</v>
      </c>
      <c r="F19" s="2">
        <v>-0.44141914709222002</v>
      </c>
      <c r="I19" s="2">
        <v>2.6624869006404399</v>
      </c>
      <c r="J19" s="2">
        <v>-0.22694227919297399</v>
      </c>
      <c r="K19" s="2">
        <v>-0.385334141049339</v>
      </c>
      <c r="L19" s="2">
        <v>-0.329846217605401</v>
      </c>
      <c r="M19" s="2">
        <v>-0.353152129771796</v>
      </c>
      <c r="N19" s="2">
        <v>-0.37661733664615199</v>
      </c>
      <c r="O19" s="2">
        <v>-0.38659202992605002</v>
      </c>
      <c r="P19" s="2">
        <v>-0.34649669050459397</v>
      </c>
      <c r="Q19" s="2">
        <v>-0.25750607594413799</v>
      </c>
    </row>
    <row r="20" spans="1:17" x14ac:dyDescent="0.3">
      <c r="A20" t="s">
        <v>46</v>
      </c>
      <c r="B20" s="2">
        <v>1.78812554107712</v>
      </c>
      <c r="C20" s="2">
        <v>-0.48682381476526998</v>
      </c>
      <c r="D20" s="2">
        <v>-0.44217155493749699</v>
      </c>
      <c r="E20" s="2">
        <v>-0.45238627152777799</v>
      </c>
      <c r="F20" s="2">
        <v>-0.406743899846575</v>
      </c>
      <c r="I20" s="2">
        <v>2.6648154064737799</v>
      </c>
      <c r="J20" s="2">
        <v>-0.378867341384653</v>
      </c>
      <c r="K20" s="2">
        <v>-0.357585317136077</v>
      </c>
      <c r="L20" s="2">
        <v>-0.31089675015771701</v>
      </c>
      <c r="M20" s="2">
        <v>-0.35327981525507401</v>
      </c>
      <c r="N20" s="2">
        <v>-0.36799943910715999</v>
      </c>
      <c r="O20" s="2">
        <v>-0.34147679212725701</v>
      </c>
      <c r="P20" s="2">
        <v>-0.27910984202489503</v>
      </c>
      <c r="Q20" s="2">
        <v>-0.27560010928094197</v>
      </c>
    </row>
    <row r="21" spans="1:17" x14ac:dyDescent="0.3">
      <c r="A21" t="s">
        <v>48</v>
      </c>
      <c r="B21" s="2">
        <v>1.78731100261621</v>
      </c>
      <c r="C21" s="2">
        <v>-0.47209622351025998</v>
      </c>
      <c r="D21" s="2">
        <v>-0.46650728724919999</v>
      </c>
      <c r="E21" s="2">
        <v>-0.473665424316354</v>
      </c>
      <c r="F21" s="2">
        <v>-0.37504206754039898</v>
      </c>
      <c r="I21" s="2">
        <v>2.3493376179769099</v>
      </c>
      <c r="J21" s="2">
        <v>-0.52926123349453802</v>
      </c>
      <c r="K21" s="2">
        <v>0.93964541103310495</v>
      </c>
      <c r="L21" s="2">
        <v>-0.50230836503333698</v>
      </c>
      <c r="M21" s="2">
        <v>-0.55575927163751104</v>
      </c>
      <c r="N21" s="2">
        <v>-0.49734039588537499</v>
      </c>
      <c r="O21" s="2">
        <v>-0.52743342458991305</v>
      </c>
      <c r="P21" s="2">
        <v>-0.36812821745134899</v>
      </c>
      <c r="Q21" s="2">
        <v>-0.30875212091798998</v>
      </c>
    </row>
    <row r="22" spans="1:17" x14ac:dyDescent="0.3">
      <c r="A22" t="s">
        <v>50</v>
      </c>
      <c r="B22" s="2">
        <v>1.7876374172895</v>
      </c>
      <c r="C22" s="2">
        <v>-0.38480800471464199</v>
      </c>
      <c r="D22" s="2">
        <v>-0.47180980794431798</v>
      </c>
      <c r="E22" s="2">
        <v>-0.47717206706993898</v>
      </c>
      <c r="F22" s="2">
        <v>-0.45384753756059898</v>
      </c>
      <c r="I22" s="2">
        <v>2.6580471275734499</v>
      </c>
      <c r="J22" s="2">
        <v>-0.26257850097667501</v>
      </c>
      <c r="K22" s="2">
        <v>-0.14818672277341499</v>
      </c>
      <c r="L22" s="2">
        <v>-0.38195994610679801</v>
      </c>
      <c r="M22" s="2">
        <v>-0.394182905388408</v>
      </c>
      <c r="N22" s="2">
        <v>-0.334097423484564</v>
      </c>
      <c r="O22" s="2">
        <v>-0.37626689213942899</v>
      </c>
      <c r="P22" s="2">
        <v>-0.37737341880568398</v>
      </c>
      <c r="Q22" s="2">
        <v>-0.38340131789848197</v>
      </c>
    </row>
    <row r="23" spans="1:17" x14ac:dyDescent="0.3">
      <c r="A23" t="s">
        <v>51</v>
      </c>
      <c r="B23" s="2">
        <v>1.78882144687713</v>
      </c>
      <c r="C23" s="2">
        <v>-0.43670274548136101</v>
      </c>
      <c r="D23" s="2">
        <v>-0.45050977342057902</v>
      </c>
      <c r="E23" s="2">
        <v>-0.45052354432713498</v>
      </c>
      <c r="F23" s="2">
        <v>-0.45108538364805401</v>
      </c>
      <c r="I23" s="2">
        <v>2.6653527604954399</v>
      </c>
      <c r="J23" s="2">
        <v>-0.32063156499441697</v>
      </c>
      <c r="K23" s="2">
        <v>-0.25478362570090402</v>
      </c>
      <c r="L23" s="2">
        <v>-0.355516698210602</v>
      </c>
      <c r="M23" s="2">
        <v>-0.35636449724443903</v>
      </c>
      <c r="N23" s="2">
        <v>-0.34153338761524998</v>
      </c>
      <c r="O23" s="2">
        <v>-0.34544834557231202</v>
      </c>
      <c r="P23" s="2">
        <v>-0.34271827993362503</v>
      </c>
      <c r="Q23" s="2">
        <v>-0.34835636122389202</v>
      </c>
    </row>
    <row r="24" spans="1:17" x14ac:dyDescent="0.3">
      <c r="A24" t="s">
        <v>53</v>
      </c>
      <c r="B24" s="2">
        <v>1.78882208445142</v>
      </c>
      <c r="C24" s="2">
        <v>-0.45420801782458298</v>
      </c>
      <c r="D24" s="2">
        <v>-0.44601077503864101</v>
      </c>
      <c r="E24" s="2">
        <v>-0.45051092761505701</v>
      </c>
      <c r="F24" s="2">
        <v>-0.438092363973143</v>
      </c>
      <c r="I24" s="2">
        <v>2.66613486751206</v>
      </c>
      <c r="J24" s="2">
        <v>-0.34485822451403703</v>
      </c>
      <c r="K24" s="2">
        <v>-0.34520958878768399</v>
      </c>
      <c r="L24" s="2">
        <v>-0.33576635090353801</v>
      </c>
      <c r="M24" s="2">
        <v>-0.34526283962462401</v>
      </c>
      <c r="N24" s="2">
        <v>-0.31759676823899802</v>
      </c>
      <c r="O24" s="2">
        <v>-0.35039534474364797</v>
      </c>
      <c r="P24" s="2">
        <v>-0.28664583443444303</v>
      </c>
      <c r="Q24" s="2">
        <v>-0.34039991626508898</v>
      </c>
    </row>
    <row r="25" spans="1:17" x14ac:dyDescent="0.3">
      <c r="A25" t="s">
        <v>54</v>
      </c>
      <c r="B25" s="2">
        <v>1.78413152701331</v>
      </c>
      <c r="C25" s="2">
        <v>-0.501845508415659</v>
      </c>
      <c r="D25" s="2">
        <v>-0.35719862449126499</v>
      </c>
      <c r="E25" s="2">
        <v>-0.39347279400986501</v>
      </c>
      <c r="F25" s="2">
        <v>-0.53161460009652495</v>
      </c>
      <c r="I25" s="2">
        <v>2.6622441971397102</v>
      </c>
      <c r="J25" s="2">
        <v>-0.38119936719991199</v>
      </c>
      <c r="K25" s="2">
        <v>-0.37744617756396498</v>
      </c>
      <c r="L25" s="2">
        <v>-0.25416643341829198</v>
      </c>
      <c r="M25" s="2">
        <v>-0.25458619819365602</v>
      </c>
      <c r="N25" s="2">
        <v>-0.293313066468602</v>
      </c>
      <c r="O25" s="2">
        <v>-0.31119458438904102</v>
      </c>
      <c r="P25" s="2">
        <v>-0.401108810787421</v>
      </c>
      <c r="Q25" s="2">
        <v>-0.38922955911881801</v>
      </c>
    </row>
    <row r="26" spans="1:17" x14ac:dyDescent="0.3">
      <c r="A26" t="s">
        <v>365</v>
      </c>
      <c r="B26" s="2">
        <v>1.2577579879329699</v>
      </c>
      <c r="C26" s="2">
        <v>-0.449234663375292</v>
      </c>
      <c r="D26" s="2">
        <v>-0.78179873761420904</v>
      </c>
      <c r="E26" s="2">
        <v>-0.90909291511645496</v>
      </c>
      <c r="F26" s="2">
        <v>0.88236832817298205</v>
      </c>
      <c r="I26" s="2">
        <v>1.0971377660128701</v>
      </c>
      <c r="J26" s="2">
        <v>-0.72335013873848697</v>
      </c>
      <c r="K26" s="2">
        <v>-0.44234973390592602</v>
      </c>
      <c r="L26" s="2">
        <v>-4.1197094234053398E-2</v>
      </c>
      <c r="M26" s="2">
        <v>-0.67225347637293198</v>
      </c>
      <c r="N26" s="2">
        <v>-0.98282170181626805</v>
      </c>
      <c r="O26" s="2">
        <v>-0.30474463092472398</v>
      </c>
      <c r="P26" s="2">
        <v>-6.5976511951954905E-2</v>
      </c>
      <c r="Q26" s="2">
        <v>2.1355555219314799</v>
      </c>
    </row>
    <row r="27" spans="1:17" x14ac:dyDescent="0.3">
      <c r="A27" t="s">
        <v>29</v>
      </c>
      <c r="B27" s="2">
        <v>1.74258598671799</v>
      </c>
      <c r="C27" s="2">
        <v>-0.77624821614263595</v>
      </c>
      <c r="D27" s="2">
        <v>-0.140373061517513</v>
      </c>
      <c r="E27" s="2">
        <v>-0.416091946556579</v>
      </c>
      <c r="F27" s="2">
        <v>-0.40987276250126398</v>
      </c>
      <c r="I27" s="2">
        <v>2.4047869240250002</v>
      </c>
      <c r="J27" s="2">
        <v>-0.63510984779816004</v>
      </c>
      <c r="K27" s="2">
        <v>-0.44706712108409402</v>
      </c>
      <c r="L27" s="2">
        <v>0.36280307881132601</v>
      </c>
      <c r="M27" s="2">
        <v>-6.5560542365367694E-2</v>
      </c>
      <c r="N27" s="2">
        <v>-0.77064941885523697</v>
      </c>
      <c r="O27" s="2">
        <v>-0.304165392709147</v>
      </c>
      <c r="P27" s="2">
        <v>-0.83948088132382703</v>
      </c>
      <c r="Q27" s="2">
        <v>0.29444320129951201</v>
      </c>
    </row>
    <row r="28" spans="1:17" x14ac:dyDescent="0.3">
      <c r="A28" t="s">
        <v>45</v>
      </c>
      <c r="B28" s="2">
        <v>1.77536338315966</v>
      </c>
      <c r="C28" s="2">
        <v>-0.38066350062846699</v>
      </c>
      <c r="D28" s="2">
        <v>-0.61887072625606399</v>
      </c>
      <c r="E28" s="2">
        <v>-0.48595472640641901</v>
      </c>
      <c r="F28" s="2">
        <v>-0.28987442986871198</v>
      </c>
      <c r="I28" s="2">
        <v>2.58995390280782</v>
      </c>
      <c r="J28" s="2">
        <v>-0.29775648665073901</v>
      </c>
      <c r="K28" s="2">
        <v>-0.24083844964571399</v>
      </c>
      <c r="L28" s="2">
        <v>-0.27628995922792399</v>
      </c>
      <c r="M28" s="2">
        <v>-0.41478369023320399</v>
      </c>
      <c r="N28" s="2">
        <v>-0.76647663564047197</v>
      </c>
      <c r="O28" s="2">
        <v>-0.35350176465831201</v>
      </c>
      <c r="P28" s="2">
        <v>-0.39923356174031099</v>
      </c>
      <c r="Q28" s="2">
        <v>0.158926644988855</v>
      </c>
    </row>
    <row r="29" spans="1:17" x14ac:dyDescent="0.3">
      <c r="A29" t="s">
        <v>52</v>
      </c>
      <c r="B29" s="2">
        <v>1.73033897194052</v>
      </c>
      <c r="C29" s="2">
        <v>-0.32756296429454101</v>
      </c>
      <c r="D29" s="2">
        <v>-0.65352410146265105</v>
      </c>
      <c r="E29" s="2">
        <v>-0.68353256191879197</v>
      </c>
      <c r="F29" s="2">
        <v>-6.5719344264536794E-2</v>
      </c>
      <c r="I29" s="2">
        <v>2.5449223054400099</v>
      </c>
      <c r="J29" s="2">
        <v>-0.252584832302791</v>
      </c>
      <c r="K29" s="2">
        <v>-0.42214500987290599</v>
      </c>
      <c r="L29" s="2">
        <v>-0.58137553293569999</v>
      </c>
      <c r="M29" s="2">
        <v>-0.60282454019558196</v>
      </c>
      <c r="N29" s="2">
        <v>-0.37290001495628899</v>
      </c>
      <c r="O29" s="2">
        <v>-0.58010271021803905</v>
      </c>
      <c r="P29" s="2">
        <v>0.31890902505794999</v>
      </c>
      <c r="Q29" s="2">
        <v>-5.18986900166587E-2</v>
      </c>
    </row>
    <row r="30" spans="1:17" x14ac:dyDescent="0.3">
      <c r="A30" t="s">
        <v>57</v>
      </c>
      <c r="B30" s="2">
        <v>0.58165436780041502</v>
      </c>
      <c r="C30" s="2">
        <v>1.2875406338698101</v>
      </c>
      <c r="D30" s="2">
        <v>-0.99632213084795196</v>
      </c>
      <c r="E30" s="2">
        <v>-0.997821330036327</v>
      </c>
      <c r="F30" s="2">
        <v>0.12494845921405701</v>
      </c>
      <c r="I30" s="2">
        <v>1.1130323207930699</v>
      </c>
      <c r="J30" s="2">
        <v>1.74548830912196</v>
      </c>
      <c r="K30" s="2">
        <v>-0.27132949431655501</v>
      </c>
      <c r="L30" s="2">
        <v>-0.86645247732216701</v>
      </c>
      <c r="M30" s="2">
        <v>-1.08735048109512</v>
      </c>
      <c r="N30" s="2">
        <v>-0.791541979789532</v>
      </c>
      <c r="O30" s="2">
        <v>-0.78348270936856201</v>
      </c>
      <c r="P30" s="2">
        <v>0.36123852493772801</v>
      </c>
      <c r="Q30" s="2">
        <v>0.580397987039181</v>
      </c>
    </row>
    <row r="31" spans="1:17" x14ac:dyDescent="0.3">
      <c r="A31" t="s">
        <v>37</v>
      </c>
      <c r="B31" s="2">
        <v>1.7738247554512201</v>
      </c>
      <c r="C31" s="2">
        <v>-0.52072606657557596</v>
      </c>
      <c r="D31" s="2">
        <v>-0.440663701447845</v>
      </c>
      <c r="E31" s="2">
        <v>-0.57677583910487196</v>
      </c>
      <c r="F31" s="2">
        <v>-0.23565914832293</v>
      </c>
      <c r="I31" s="2">
        <v>2.6041486136157501</v>
      </c>
      <c r="J31" s="2">
        <v>-0.40372856742619001</v>
      </c>
      <c r="K31" s="2">
        <v>-0.56409635295231697</v>
      </c>
      <c r="L31" s="2">
        <v>-0.41218420071766798</v>
      </c>
      <c r="M31" s="2">
        <v>-0.51434183771225805</v>
      </c>
      <c r="N31" s="2">
        <v>-0.13208744212611201</v>
      </c>
      <c r="O31" s="2">
        <v>-0.49325053725042101</v>
      </c>
      <c r="P31" s="2">
        <v>9.6433968013407201E-2</v>
      </c>
      <c r="Q31" s="2">
        <v>-0.18089364344419201</v>
      </c>
    </row>
    <row r="32" spans="1:17" x14ac:dyDescent="0.3">
      <c r="A32" t="s">
        <v>47</v>
      </c>
      <c r="B32" s="2">
        <v>1.78859696163208</v>
      </c>
      <c r="C32" s="2">
        <v>-0.43384065062427701</v>
      </c>
      <c r="D32" s="2">
        <v>-0.45300221949057201</v>
      </c>
      <c r="E32" s="2">
        <v>-0.42952327490894898</v>
      </c>
      <c r="F32" s="2">
        <v>-0.47223081660827798</v>
      </c>
      <c r="I32" s="2">
        <v>2.6463395847953701</v>
      </c>
      <c r="J32" s="2">
        <v>-0.29303967705711098</v>
      </c>
      <c r="K32" s="2">
        <v>-0.47954502838377799</v>
      </c>
      <c r="L32" s="2">
        <v>-0.40059475230724001</v>
      </c>
      <c r="M32" s="2">
        <v>-0.44216967275227498</v>
      </c>
      <c r="N32" s="2">
        <v>-0.15089789529110001</v>
      </c>
      <c r="O32" s="2">
        <v>-0.12318931092653</v>
      </c>
      <c r="P32" s="2">
        <v>-0.36023218819467301</v>
      </c>
      <c r="Q32" s="2">
        <v>-0.39667105988266199</v>
      </c>
    </row>
    <row r="33" spans="1:17" x14ac:dyDescent="0.3">
      <c r="A33" t="s">
        <v>28</v>
      </c>
      <c r="B33" s="2">
        <v>1.7740703388886501</v>
      </c>
      <c r="C33" s="2">
        <v>-0.61584687938363802</v>
      </c>
      <c r="D33" s="2">
        <v>-0.37608031180430901</v>
      </c>
      <c r="E33" s="2">
        <v>-0.50530095088303995</v>
      </c>
      <c r="F33" s="2">
        <v>-0.27684219681765998</v>
      </c>
      <c r="I33" s="2">
        <v>2.5328926270290202</v>
      </c>
      <c r="J33" s="2">
        <v>-0.61494023286111699</v>
      </c>
      <c r="K33" s="2">
        <v>-0.17978603842561899</v>
      </c>
      <c r="L33" s="2">
        <v>-0.70353498690109195</v>
      </c>
      <c r="M33" s="2">
        <v>-0.66533690223676101</v>
      </c>
      <c r="N33" s="2">
        <v>0.22845884926538901</v>
      </c>
      <c r="O33" s="2">
        <v>-0.396899070840454</v>
      </c>
      <c r="P33" s="2">
        <v>-4.3628236296766598E-2</v>
      </c>
      <c r="Q33" s="2">
        <v>-0.15722600873260201</v>
      </c>
    </row>
    <row r="34" spans="1:17" x14ac:dyDescent="0.3">
      <c r="A34" t="s">
        <v>30</v>
      </c>
      <c r="B34" s="2">
        <v>1.73230021192489</v>
      </c>
      <c r="C34" s="2">
        <v>-0.83646308432691496</v>
      </c>
      <c r="D34" s="2">
        <v>-0.208166058021829</v>
      </c>
      <c r="E34" s="2">
        <v>-0.244622061295513</v>
      </c>
      <c r="F34" s="2">
        <v>-0.44304900828063798</v>
      </c>
      <c r="I34" s="2">
        <v>2.6080961153383599</v>
      </c>
      <c r="J34" s="2">
        <v>-0.70563085868174003</v>
      </c>
      <c r="K34" s="2">
        <v>-0.40035684795076099</v>
      </c>
      <c r="L34" s="2">
        <v>-4.3523987372250703E-2</v>
      </c>
      <c r="M34" s="2">
        <v>-0.15351793336128999</v>
      </c>
      <c r="N34" s="2">
        <v>-0.38649856150742201</v>
      </c>
      <c r="O34" s="2">
        <v>-8.1483576173827399E-2</v>
      </c>
      <c r="P34" s="2">
        <v>-0.35610729143783298</v>
      </c>
      <c r="Q34" s="2">
        <v>-0.480977058853232</v>
      </c>
    </row>
    <row r="35" spans="1:17" x14ac:dyDescent="0.3">
      <c r="A35" t="s">
        <v>31</v>
      </c>
      <c r="B35" s="2">
        <v>1.77436461735646</v>
      </c>
      <c r="C35" s="2">
        <v>-0.37935277579315002</v>
      </c>
      <c r="D35" s="2">
        <v>-0.35604452475931703</v>
      </c>
      <c r="E35" s="2">
        <v>-0.66305842963107997</v>
      </c>
      <c r="F35" s="2">
        <v>-0.37590888717291199</v>
      </c>
      <c r="I35" s="2">
        <v>2.6023055868768501</v>
      </c>
      <c r="J35" s="2">
        <v>-0.38370529491189298</v>
      </c>
      <c r="K35" s="2">
        <v>0.15809011276631299</v>
      </c>
      <c r="L35" s="2">
        <v>-0.26319732787436401</v>
      </c>
      <c r="M35" s="2">
        <v>-0.56514740255087004</v>
      </c>
      <c r="N35" s="2">
        <v>-0.30345712558019999</v>
      </c>
      <c r="O35" s="2">
        <v>-0.59993039359150402</v>
      </c>
      <c r="P35" s="2">
        <v>-0.26276827350277698</v>
      </c>
      <c r="Q35" s="2">
        <v>-0.38218988163155698</v>
      </c>
    </row>
    <row r="36" spans="1:17" x14ac:dyDescent="0.3">
      <c r="A36" t="s">
        <v>62</v>
      </c>
      <c r="B36" s="2">
        <v>1.72420945850816</v>
      </c>
      <c r="C36" s="2">
        <v>-0.54436512487025202</v>
      </c>
      <c r="D36" s="2">
        <v>-0.75669763485260999</v>
      </c>
      <c r="E36" s="2">
        <v>-0.39684406898700098</v>
      </c>
      <c r="F36" s="2">
        <v>-2.63026297982943E-2</v>
      </c>
      <c r="I36" s="2">
        <v>1.92651106901277</v>
      </c>
      <c r="J36" s="2">
        <v>-0.375571244091923</v>
      </c>
      <c r="K36" s="2">
        <v>1.5710892772834999</v>
      </c>
      <c r="L36" s="2">
        <v>-0.51701480581607395</v>
      </c>
      <c r="M36" s="2">
        <v>-0.56273871667074404</v>
      </c>
      <c r="N36" s="2">
        <v>-0.51381754906515198</v>
      </c>
      <c r="O36" s="2">
        <v>-0.451774663246923</v>
      </c>
      <c r="P36" s="2">
        <v>-0.69240059258352904</v>
      </c>
      <c r="Q36" s="2">
        <v>-0.38428277482192802</v>
      </c>
    </row>
    <row r="37" spans="1:17" x14ac:dyDescent="0.3">
      <c r="A37" t="s">
        <v>49</v>
      </c>
      <c r="B37" s="2">
        <v>1.7810167387503699</v>
      </c>
      <c r="C37" s="2">
        <v>-0.39789709222210101</v>
      </c>
      <c r="D37" s="2">
        <v>-0.47670350430223601</v>
      </c>
      <c r="E37" s="2">
        <v>-0.57893781666715105</v>
      </c>
      <c r="F37" s="2">
        <v>-0.32747832555887901</v>
      </c>
      <c r="I37" s="2">
        <v>2.6532162564180202</v>
      </c>
      <c r="J37" s="2">
        <v>-0.25466557102925302</v>
      </c>
      <c r="K37" s="2">
        <v>-0.490110798235046</v>
      </c>
      <c r="L37" s="2">
        <v>-0.34769144183426798</v>
      </c>
      <c r="M37" s="2">
        <v>-0.40815067203984501</v>
      </c>
      <c r="N37" s="2">
        <v>-0.271920712121551</v>
      </c>
      <c r="O37" s="2">
        <v>-0.40672379701431199</v>
      </c>
      <c r="P37" s="2">
        <v>-0.146912570929709</v>
      </c>
      <c r="Q37" s="2">
        <v>-0.327040693214036</v>
      </c>
    </row>
    <row r="38" spans="1:17" x14ac:dyDescent="0.3">
      <c r="A38" t="s">
        <v>56</v>
      </c>
      <c r="B38" s="2">
        <v>1.5640906844186</v>
      </c>
      <c r="C38" s="2">
        <v>-1.0921163871492201</v>
      </c>
      <c r="D38" s="2">
        <v>-0.25027032443380798</v>
      </c>
      <c r="E38" s="2">
        <v>-0.48077803764784399</v>
      </c>
      <c r="F38" s="2">
        <v>0.25907406481227102</v>
      </c>
      <c r="I38" s="2">
        <v>2.1526534735283498</v>
      </c>
      <c r="J38" s="2">
        <v>-1.2495001504725201</v>
      </c>
      <c r="K38" s="2">
        <v>-0.39356453138783098</v>
      </c>
      <c r="L38" s="2">
        <v>-1.1706482559132E-2</v>
      </c>
      <c r="M38" s="2">
        <v>-0.434218576487791</v>
      </c>
      <c r="N38" s="2">
        <v>-0.6530147987196</v>
      </c>
      <c r="O38" s="2">
        <v>-0.51157542021610802</v>
      </c>
      <c r="P38" s="2">
        <v>0.26141373134544998</v>
      </c>
      <c r="Q38" s="2">
        <v>0.83951275496917799</v>
      </c>
    </row>
    <row r="39" spans="1:17" x14ac:dyDescent="0.3">
      <c r="A39" t="s">
        <v>60</v>
      </c>
      <c r="B39" s="2">
        <v>1.4400486595883999</v>
      </c>
      <c r="C39" s="2">
        <v>-1.2900136616475</v>
      </c>
      <c r="D39" s="2">
        <v>-9.0095458324062506E-3</v>
      </c>
      <c r="E39" s="2">
        <v>-0.425547477728764</v>
      </c>
      <c r="F39" s="2">
        <v>0.28452202562027101</v>
      </c>
      <c r="I39" s="2">
        <v>1.79210890562853</v>
      </c>
      <c r="J39" s="2">
        <v>-1.2321126698578</v>
      </c>
      <c r="K39" s="2">
        <v>-0.50999389462188904</v>
      </c>
      <c r="L39" s="2">
        <v>0.53288912856938597</v>
      </c>
      <c r="M39" s="2">
        <v>-8.6688419282891796E-2</v>
      </c>
      <c r="N39" s="2">
        <v>-1.02594705744199</v>
      </c>
      <c r="O39" s="2">
        <v>-8.0996873252496396E-2</v>
      </c>
      <c r="P39" s="2">
        <v>-0.552835389390817</v>
      </c>
      <c r="Q39" s="2">
        <v>1.1635762696499701</v>
      </c>
    </row>
    <row r="40" spans="1:17" x14ac:dyDescent="0.3">
      <c r="A40" t="s">
        <v>58</v>
      </c>
      <c r="B40" s="2">
        <v>1.6194277917753801</v>
      </c>
      <c r="C40" s="2">
        <v>0.183664709067245</v>
      </c>
      <c r="D40" s="2">
        <v>-0.84949950867614599</v>
      </c>
      <c r="E40" s="2">
        <v>-0.76610747865495699</v>
      </c>
      <c r="F40" s="2">
        <v>-0.18748551351152701</v>
      </c>
      <c r="I40" s="2">
        <v>2.25498683142655</v>
      </c>
      <c r="J40" s="2">
        <v>0.687206082960508</v>
      </c>
      <c r="K40" s="2">
        <v>-0.30544224741415998</v>
      </c>
      <c r="L40" s="2">
        <v>-0.82809335605088397</v>
      </c>
      <c r="M40" s="2">
        <v>-0.71207811935602405</v>
      </c>
      <c r="N40" s="2">
        <v>-0.54165068599249899</v>
      </c>
      <c r="O40" s="2">
        <v>-0.68915569961379397</v>
      </c>
      <c r="P40" s="2">
        <v>0.502638484352671</v>
      </c>
      <c r="Q40" s="2">
        <v>-0.36841129031236602</v>
      </c>
    </row>
    <row r="41" spans="1:17" x14ac:dyDescent="0.3">
      <c r="A41" t="s">
        <v>55</v>
      </c>
      <c r="B41" s="2">
        <v>1.78373812624786</v>
      </c>
      <c r="C41" s="2">
        <v>-0.452589995509939</v>
      </c>
      <c r="D41" s="2">
        <v>-0.32187530153338001</v>
      </c>
      <c r="E41" s="2">
        <v>-0.48849545255487298</v>
      </c>
      <c r="F41" s="2">
        <v>-0.52077737664966495</v>
      </c>
      <c r="I41" s="2">
        <v>2.6260400794726801</v>
      </c>
      <c r="J41" s="2">
        <v>-0.42080270150052901</v>
      </c>
      <c r="K41" s="2">
        <v>-0.27176659096213202</v>
      </c>
      <c r="L41" s="2">
        <v>-0.38576728884860201</v>
      </c>
      <c r="M41" s="2">
        <v>-0.39507370356956401</v>
      </c>
      <c r="N41" s="2">
        <v>7.8244594120319404E-3</v>
      </c>
      <c r="O41" s="2">
        <v>-0.37420688946621</v>
      </c>
      <c r="P41" s="2">
        <v>-0.17075304836933999</v>
      </c>
      <c r="Q41" s="2">
        <v>-0.61549431616833705</v>
      </c>
    </row>
    <row r="42" spans="1:17" x14ac:dyDescent="0.3">
      <c r="A42" t="s">
        <v>70</v>
      </c>
      <c r="B42" s="2">
        <v>1.3054420199730501</v>
      </c>
      <c r="C42" s="2">
        <v>-0.89813133765251696</v>
      </c>
      <c r="D42" s="2">
        <v>-0.63588115319083405</v>
      </c>
      <c r="E42" s="2">
        <v>-0.61328406083666898</v>
      </c>
      <c r="F42" s="2">
        <v>0.841854531706969</v>
      </c>
      <c r="I42" s="2">
        <v>1.38772974732481</v>
      </c>
      <c r="J42" s="2">
        <v>-1.0963743299478299</v>
      </c>
      <c r="K42" s="2">
        <v>-0.46764788382869699</v>
      </c>
      <c r="L42" s="2">
        <v>-0.67783996209749398</v>
      </c>
      <c r="M42" s="2">
        <v>-0.82042017256603905</v>
      </c>
      <c r="N42" s="2">
        <v>-0.51380831708332697</v>
      </c>
      <c r="O42" s="2">
        <v>-0.27674943835191002</v>
      </c>
      <c r="P42" s="2">
        <v>0.96614864055151894</v>
      </c>
      <c r="Q42" s="2">
        <v>1.4989617159989601</v>
      </c>
    </row>
    <row r="43" spans="1:17" x14ac:dyDescent="0.3">
      <c r="A43" t="s">
        <v>59</v>
      </c>
      <c r="B43" s="2">
        <v>1.6434932500621799</v>
      </c>
      <c r="C43" s="2">
        <v>-0.79456653411395195</v>
      </c>
      <c r="D43" s="2">
        <v>0.24894911369713299</v>
      </c>
      <c r="E43" s="2">
        <v>-0.51051507008238495</v>
      </c>
      <c r="F43" s="2">
        <v>-0.58736075956297196</v>
      </c>
      <c r="I43" s="2">
        <v>2.3544977395512601</v>
      </c>
      <c r="J43" s="2">
        <v>-0.51932828828904098</v>
      </c>
      <c r="K43" s="2">
        <v>-0.91554392647156302</v>
      </c>
      <c r="L43" s="2">
        <v>0.16803097549990501</v>
      </c>
      <c r="M43" s="2">
        <v>-0.25514435000937802</v>
      </c>
      <c r="N43" s="2">
        <v>0.631425810221936</v>
      </c>
      <c r="O43" s="2">
        <v>-0.51769630202735095</v>
      </c>
      <c r="P43" s="2">
        <v>-0.20789437788173001</v>
      </c>
      <c r="Q43" s="2">
        <v>-0.73834728059403798</v>
      </c>
    </row>
    <row r="44" spans="1:17" x14ac:dyDescent="0.3">
      <c r="A44" t="s">
        <v>67</v>
      </c>
      <c r="B44" s="2">
        <v>1.7206829047007099</v>
      </c>
      <c r="C44" s="2">
        <v>-0.318813425012621</v>
      </c>
      <c r="D44" s="2">
        <v>-0.28721012585043798</v>
      </c>
      <c r="E44" s="2">
        <v>-0.21536041838633299</v>
      </c>
      <c r="F44" s="2">
        <v>-0.899298935451321</v>
      </c>
      <c r="I44" s="2">
        <v>2.4282315037736799</v>
      </c>
      <c r="J44" s="2">
        <v>-0.49978546996547102</v>
      </c>
      <c r="K44" s="2">
        <v>-0.75301981169484</v>
      </c>
      <c r="L44" s="2">
        <v>0.259715987081795</v>
      </c>
      <c r="M44" s="2">
        <v>-0.124886915592509</v>
      </c>
      <c r="N44" s="2">
        <v>-0.37111204255609098</v>
      </c>
      <c r="O44" s="2">
        <v>0.33254253083426299</v>
      </c>
      <c r="P44" s="2">
        <v>-0.90687538787821098</v>
      </c>
      <c r="Q44" s="2">
        <v>-0.364810394002613</v>
      </c>
    </row>
    <row r="45" spans="1:17" x14ac:dyDescent="0.3">
      <c r="A45" t="s">
        <v>71</v>
      </c>
      <c r="B45" s="2">
        <v>1.39755663888315</v>
      </c>
      <c r="C45" s="2">
        <v>0.49916715099588499</v>
      </c>
      <c r="D45" s="2">
        <v>-0.95168468972077502</v>
      </c>
      <c r="E45" s="2">
        <v>-0.94443818576614502</v>
      </c>
      <c r="F45" s="2">
        <v>-6.0091439211435599E-4</v>
      </c>
      <c r="I45" s="2">
        <v>1.99646335989071</v>
      </c>
      <c r="J45" s="2">
        <v>0.62726237478174096</v>
      </c>
      <c r="K45" s="2">
        <v>0.90479295713263996</v>
      </c>
      <c r="L45" s="2">
        <v>-0.75327008260509498</v>
      </c>
      <c r="M45" s="2">
        <v>-0.88778829400237602</v>
      </c>
      <c r="N45" s="2">
        <v>-0.70209471428407699</v>
      </c>
      <c r="O45" s="2">
        <v>-0.82314446086802495</v>
      </c>
      <c r="P45" s="2">
        <v>0.14318553677889401</v>
      </c>
      <c r="Q45" s="2">
        <v>-0.50540667682441198</v>
      </c>
    </row>
    <row r="46" spans="1:17" x14ac:dyDescent="0.3">
      <c r="A46" t="s">
        <v>72</v>
      </c>
      <c r="B46" s="2">
        <v>1.7780609035682899</v>
      </c>
      <c r="C46" s="2">
        <v>-0.52537611794442296</v>
      </c>
      <c r="D46" s="2">
        <v>-0.50404805188481705</v>
      </c>
      <c r="E46" s="2">
        <v>-0.49303323479880401</v>
      </c>
      <c r="F46" s="2">
        <v>-0.25560349894024897</v>
      </c>
      <c r="I46" s="2">
        <v>2.6271876964223799</v>
      </c>
      <c r="J46" s="2">
        <v>-0.44346749615647102</v>
      </c>
      <c r="K46" s="2">
        <v>-0.41563023589027398</v>
      </c>
      <c r="L46" s="2">
        <v>-0.39036145118649801</v>
      </c>
      <c r="M46" s="2">
        <v>-0.45952239194989303</v>
      </c>
      <c r="N46" s="2">
        <v>-0.42281328138886598</v>
      </c>
      <c r="O46" s="2">
        <v>-0.35355758427318001</v>
      </c>
      <c r="P46" s="2">
        <v>8.8921896702955194E-2</v>
      </c>
      <c r="Q46" s="2">
        <v>-0.23075715228015301</v>
      </c>
    </row>
    <row r="47" spans="1:17" x14ac:dyDescent="0.3">
      <c r="A47" t="s">
        <v>65</v>
      </c>
      <c r="B47" s="2">
        <v>1.6729442212991701</v>
      </c>
      <c r="C47" s="2">
        <v>0.12796049075945601</v>
      </c>
      <c r="D47" s="2">
        <v>-0.34579999531473299</v>
      </c>
      <c r="E47" s="2">
        <v>-0.66992753680393702</v>
      </c>
      <c r="F47" s="2">
        <v>-0.78517717993995395</v>
      </c>
      <c r="I47" s="2">
        <v>2.4542031503342701</v>
      </c>
      <c r="J47" s="2">
        <v>0.22558140601691501</v>
      </c>
      <c r="K47" s="2">
        <v>-9.3990468947872496E-2</v>
      </c>
      <c r="L47" s="2">
        <v>-0.272534925962231</v>
      </c>
      <c r="M47" s="2">
        <v>-0.334144760818263</v>
      </c>
      <c r="N47" s="2">
        <v>0.178649103810439</v>
      </c>
      <c r="O47" s="2">
        <v>-0.62101834638085696</v>
      </c>
      <c r="P47" s="2">
        <v>-0.51062698584219202</v>
      </c>
      <c r="Q47" s="2">
        <v>-1.02611817221021</v>
      </c>
    </row>
    <row r="48" spans="1:17" x14ac:dyDescent="0.3">
      <c r="A48" t="s">
        <v>69</v>
      </c>
      <c r="B48" s="2">
        <v>1.5573028273924701</v>
      </c>
      <c r="C48" s="2">
        <v>-1.10659544823502</v>
      </c>
      <c r="D48" s="2">
        <v>-0.50592375360113495</v>
      </c>
      <c r="E48" s="2">
        <v>-0.18776491843406301</v>
      </c>
      <c r="F48" s="2">
        <v>0.242981292877753</v>
      </c>
      <c r="I48" s="2">
        <v>2.3033599894584502</v>
      </c>
      <c r="J48" s="2">
        <v>-1.0287785684350499</v>
      </c>
      <c r="K48" s="2">
        <v>-0.65903826481723404</v>
      </c>
      <c r="L48" s="2">
        <v>-0.747080118338038</v>
      </c>
      <c r="M48" s="2">
        <v>-0.37388996073985997</v>
      </c>
      <c r="N48" s="2">
        <v>-0.13853367969057001</v>
      </c>
      <c r="O48" s="2">
        <v>-0.21190807180419699</v>
      </c>
      <c r="P48" s="2">
        <v>0.61969117598442702</v>
      </c>
      <c r="Q48" s="2">
        <v>0.236177498382065</v>
      </c>
    </row>
    <row r="49" spans="1:17" x14ac:dyDescent="0.3">
      <c r="A49" t="s">
        <v>73</v>
      </c>
      <c r="B49" s="2">
        <v>1.49177692132866</v>
      </c>
      <c r="C49" s="2">
        <v>0.123601467964965</v>
      </c>
      <c r="D49" s="2">
        <v>-1.1012551208916801</v>
      </c>
      <c r="E49" s="2">
        <v>-0.71225394809796705</v>
      </c>
      <c r="F49" s="2">
        <v>0.19813067969602499</v>
      </c>
      <c r="I49" s="2">
        <v>1.65282042445528</v>
      </c>
      <c r="J49" s="2">
        <v>-5.1016171548505698E-2</v>
      </c>
      <c r="K49" s="2">
        <v>1.3638189475189</v>
      </c>
      <c r="L49" s="2">
        <v>-1.08883608035882</v>
      </c>
      <c r="M49" s="2">
        <v>-0.98370531220741897</v>
      </c>
      <c r="N49" s="2">
        <v>-0.72138390625951998</v>
      </c>
      <c r="O49" s="2">
        <v>-0.67229434740444205</v>
      </c>
      <c r="P49" s="2">
        <v>0.528387139831622</v>
      </c>
      <c r="Q49" s="2">
        <v>-2.7790694027104001E-2</v>
      </c>
    </row>
    <row r="50" spans="1:17" x14ac:dyDescent="0.3">
      <c r="A50" t="s">
        <v>64</v>
      </c>
      <c r="B50" s="2">
        <v>1.64762773442285</v>
      </c>
      <c r="C50" s="2">
        <v>-0.28412541081113002</v>
      </c>
      <c r="D50" s="2">
        <v>2.20657510206911E-2</v>
      </c>
      <c r="E50" s="2">
        <v>-0.34334930978927802</v>
      </c>
      <c r="F50" s="2">
        <v>-1.04221876484313</v>
      </c>
      <c r="I50" s="2">
        <v>2.3862733308740198</v>
      </c>
      <c r="J50" s="2">
        <v>-0.16744823353469801</v>
      </c>
      <c r="K50" s="2">
        <v>-0.95355533912577195</v>
      </c>
      <c r="L50" s="2">
        <v>0.40850481573990599</v>
      </c>
      <c r="M50" s="2">
        <v>0.147330120563617</v>
      </c>
      <c r="N50" s="2">
        <v>-7.9832779384483493E-2</v>
      </c>
      <c r="O50" s="2">
        <v>-0.25742917709310997</v>
      </c>
      <c r="P50" s="2">
        <v>-0.79792519149172703</v>
      </c>
      <c r="Q50" s="2">
        <v>-0.68591754654775206</v>
      </c>
    </row>
    <row r="51" spans="1:17" x14ac:dyDescent="0.3">
      <c r="A51" t="s">
        <v>66</v>
      </c>
      <c r="B51" s="2">
        <v>1.75276355027485</v>
      </c>
      <c r="C51" s="2">
        <v>-0.52734279893482805</v>
      </c>
      <c r="D51" s="2">
        <v>-0.10291436707278</v>
      </c>
      <c r="E51" s="2">
        <v>-0.49369636076495299</v>
      </c>
      <c r="F51" s="2">
        <v>-0.62881002350228699</v>
      </c>
      <c r="I51" s="2">
        <v>2.5528860476195701</v>
      </c>
      <c r="J51" s="2">
        <v>-0.33769955764134302</v>
      </c>
      <c r="K51" s="2">
        <v>-0.71355173374124403</v>
      </c>
      <c r="L51" s="2">
        <v>6.5291091234259593E-2</v>
      </c>
      <c r="M51" s="2">
        <v>-0.15885161201220499</v>
      </c>
      <c r="N51" s="2">
        <v>0.12680641223297701</v>
      </c>
      <c r="O51" s="2">
        <v>-0.39920674661121602</v>
      </c>
      <c r="P51" s="2">
        <v>-0.63767784528776705</v>
      </c>
      <c r="Q51" s="2">
        <v>-0.49799605579303502</v>
      </c>
    </row>
    <row r="52" spans="1:17" x14ac:dyDescent="0.3">
      <c r="A52" t="s">
        <v>68</v>
      </c>
      <c r="B52" s="2">
        <v>1.5364588181143899</v>
      </c>
      <c r="C52" s="2">
        <v>-0.69504183753604298</v>
      </c>
      <c r="D52" s="2">
        <v>-0.62948126928685699</v>
      </c>
      <c r="E52" s="2">
        <v>0.50128254701767005</v>
      </c>
      <c r="F52" s="2">
        <v>-0.71321825830915697</v>
      </c>
      <c r="I52" s="2">
        <v>2.1188671000088002</v>
      </c>
      <c r="J52" s="2">
        <v>-0.63095597961633598</v>
      </c>
      <c r="K52" s="2">
        <v>0.176569006913944</v>
      </c>
      <c r="L52" s="2">
        <v>-0.58818701597360501</v>
      </c>
      <c r="M52" s="2">
        <v>-0.11339969557406999</v>
      </c>
      <c r="N52" s="2">
        <v>-0.80078088320753804</v>
      </c>
      <c r="O52" s="2">
        <v>1.1212305705283601</v>
      </c>
      <c r="P52" s="2">
        <v>-0.65588278053260196</v>
      </c>
      <c r="Q52" s="2">
        <v>-0.62746032254695105</v>
      </c>
    </row>
    <row r="53" spans="1:17" x14ac:dyDescent="0.3">
      <c r="A53" t="s">
        <v>331</v>
      </c>
      <c r="B53" s="2">
        <v>1.4958252249476101</v>
      </c>
      <c r="C53" s="2">
        <v>-0.56083410198397599</v>
      </c>
      <c r="D53" s="2">
        <v>-0.66247971818130302</v>
      </c>
      <c r="E53" s="2">
        <v>-0.83337886101970604</v>
      </c>
      <c r="F53" s="2">
        <v>0.56086745623737799</v>
      </c>
      <c r="I53" s="2">
        <v>1.80346863678183</v>
      </c>
      <c r="J53" s="2">
        <v>-0.44370077865591001</v>
      </c>
      <c r="K53" s="2">
        <v>0.23109545718917601</v>
      </c>
      <c r="L53" s="2">
        <v>-0.80333920667263603</v>
      </c>
      <c r="M53" s="2">
        <v>-0.98594418128745898</v>
      </c>
      <c r="N53" s="2">
        <v>-0.18742191920076201</v>
      </c>
      <c r="O53" s="2">
        <v>-0.93933076245990699</v>
      </c>
      <c r="P53" s="2">
        <v>1.39888621545292</v>
      </c>
      <c r="Q53" s="2">
        <v>-7.3713461147262599E-2</v>
      </c>
    </row>
    <row r="54" spans="1:17" x14ac:dyDescent="0.3">
      <c r="A54" t="s">
        <v>75</v>
      </c>
      <c r="B54" s="2">
        <v>-0.67253638486536405</v>
      </c>
      <c r="C54" s="2">
        <v>1.6758189307651901</v>
      </c>
      <c r="D54" s="2">
        <v>-0.56196821573415801</v>
      </c>
      <c r="E54" s="2">
        <v>-0.62447536540386706</v>
      </c>
      <c r="F54" s="2">
        <v>0.18316103523820401</v>
      </c>
      <c r="I54" s="2">
        <v>-0.73259814916057597</v>
      </c>
      <c r="J54" s="2">
        <v>2.28293724460831</v>
      </c>
      <c r="K54" s="2">
        <v>0.18271107163246</v>
      </c>
      <c r="L54" s="2">
        <v>-0.65441550218081002</v>
      </c>
      <c r="M54" s="2">
        <v>-0.65744106338187902</v>
      </c>
      <c r="N54" s="2">
        <v>-0.35520807859544301</v>
      </c>
      <c r="O54" s="2">
        <v>-0.58621647968448298</v>
      </c>
      <c r="P54" s="2">
        <v>0.87350079271237702</v>
      </c>
      <c r="Q54" s="2">
        <v>-0.35326983594995298</v>
      </c>
    </row>
    <row r="55" spans="1:17" x14ac:dyDescent="0.3">
      <c r="A55" t="s">
        <v>76</v>
      </c>
      <c r="B55" s="2">
        <v>0.58165436780041502</v>
      </c>
      <c r="C55" s="2">
        <v>1.2875406338698101</v>
      </c>
      <c r="D55" s="2">
        <v>-0.99632213084795196</v>
      </c>
      <c r="E55" s="2">
        <v>-0.997821330036327</v>
      </c>
      <c r="F55" s="2">
        <v>0.12494845921405701</v>
      </c>
      <c r="I55" s="2">
        <v>1.1130323207930699</v>
      </c>
      <c r="J55" s="2">
        <v>1.74548830912196</v>
      </c>
      <c r="K55" s="2">
        <v>-0.27132949431655501</v>
      </c>
      <c r="L55" s="2">
        <v>-0.86645247732216701</v>
      </c>
      <c r="M55" s="2">
        <v>-1.08735048109512</v>
      </c>
      <c r="N55" s="2">
        <v>-0.791541979789532</v>
      </c>
      <c r="O55" s="2">
        <v>-0.78348270936856201</v>
      </c>
      <c r="P55" s="2">
        <v>0.36123852493772801</v>
      </c>
      <c r="Q55" s="2">
        <v>0.580397987039181</v>
      </c>
    </row>
    <row r="56" spans="1:17" x14ac:dyDescent="0.3">
      <c r="A56" t="s">
        <v>79</v>
      </c>
      <c r="B56" s="2">
        <v>0.56858475859270996</v>
      </c>
      <c r="C56" s="2">
        <v>1.49626088148664</v>
      </c>
      <c r="D56" s="2">
        <v>-0.68074354742499499</v>
      </c>
      <c r="E56" s="2">
        <v>-0.78324772396139997</v>
      </c>
      <c r="F56" s="2">
        <v>-0.60085436869295605</v>
      </c>
      <c r="I56" s="2">
        <v>1.2749258957394101</v>
      </c>
      <c r="J56" s="2">
        <v>2.13424100909794</v>
      </c>
      <c r="K56" s="2">
        <v>-0.35128012182958501</v>
      </c>
      <c r="L56" s="2">
        <v>-0.37802568262328501</v>
      </c>
      <c r="M56" s="2">
        <v>-0.57972466611419204</v>
      </c>
      <c r="N56" s="2">
        <v>-0.65025077078926496</v>
      </c>
      <c r="O56" s="2">
        <v>-0.63977770687290902</v>
      </c>
      <c r="P56" s="2">
        <v>-0.57375255037497697</v>
      </c>
      <c r="Q56" s="2">
        <v>-0.23635540623314599</v>
      </c>
    </row>
    <row r="57" spans="1:17" x14ac:dyDescent="0.3">
      <c r="A57" t="s">
        <v>78</v>
      </c>
      <c r="B57" s="2">
        <v>-0.81105401157866797</v>
      </c>
      <c r="C57" s="2">
        <v>1.7115011809124601</v>
      </c>
      <c r="D57" s="2">
        <v>-0.15061613899370399</v>
      </c>
      <c r="E57" s="2">
        <v>-0.60852479332654097</v>
      </c>
      <c r="F57" s="2">
        <v>-0.141306237013544</v>
      </c>
      <c r="I57" s="2">
        <v>-0.72676792324606598</v>
      </c>
      <c r="J57" s="2">
        <v>2.2961867581705602</v>
      </c>
      <c r="K57" s="2">
        <v>1.63963192817069E-2</v>
      </c>
      <c r="L57" s="2">
        <v>-0.69696993178704902</v>
      </c>
      <c r="M57" s="2">
        <v>-0.645766623740615</v>
      </c>
      <c r="N57" s="2">
        <v>0.51292802845990204</v>
      </c>
      <c r="O57" s="2">
        <v>-0.483546532302705</v>
      </c>
      <c r="P57" s="2">
        <v>0.48112505176878001</v>
      </c>
      <c r="Q57" s="2">
        <v>-0.75358514660451403</v>
      </c>
    </row>
    <row r="58" spans="1:17" x14ac:dyDescent="0.3">
      <c r="A58" t="s">
        <v>86</v>
      </c>
      <c r="B58" s="2">
        <v>-0.47908593636860503</v>
      </c>
      <c r="C58" s="2">
        <v>1.78294976977871</v>
      </c>
      <c r="D58" s="2">
        <v>-0.31315378145250999</v>
      </c>
      <c r="E58" s="2">
        <v>-0.458285566467452</v>
      </c>
      <c r="F58" s="2">
        <v>-0.53242448549014698</v>
      </c>
      <c r="I58" s="2">
        <v>-0.42336612027250597</v>
      </c>
      <c r="J58" s="2">
        <v>2.6195376810697599</v>
      </c>
      <c r="K58" s="2">
        <v>1.24651482625178E-2</v>
      </c>
      <c r="L58" s="2">
        <v>-0.101904928096871</v>
      </c>
      <c r="M58" s="2">
        <v>-0.28734142993876799</v>
      </c>
      <c r="N58" s="2">
        <v>-0.38762402936859802</v>
      </c>
      <c r="O58" s="2">
        <v>-0.33096849063122702</v>
      </c>
      <c r="P58" s="2">
        <v>-0.54840998595303003</v>
      </c>
      <c r="Q58" s="2">
        <v>-0.55238784507128103</v>
      </c>
    </row>
    <row r="59" spans="1:17" x14ac:dyDescent="0.3">
      <c r="A59" t="s">
        <v>88</v>
      </c>
      <c r="B59" s="2">
        <v>-0.57190042945753095</v>
      </c>
      <c r="C59" s="2">
        <v>1.78393765787706</v>
      </c>
      <c r="D59" s="2">
        <v>-0.401482898247641</v>
      </c>
      <c r="E59" s="2">
        <v>-0.38516929437734199</v>
      </c>
      <c r="F59" s="2">
        <v>-0.42538503579454701</v>
      </c>
      <c r="I59" s="2">
        <v>-0.44998550322279302</v>
      </c>
      <c r="J59" s="2">
        <v>2.6268644756230901</v>
      </c>
      <c r="K59" s="2">
        <v>3.1901835034426097E-2</v>
      </c>
      <c r="L59" s="2">
        <v>-0.15049192633873601</v>
      </c>
      <c r="M59" s="2">
        <v>-0.28190303073814399</v>
      </c>
      <c r="N59" s="2">
        <v>-0.462868120467957</v>
      </c>
      <c r="O59" s="2">
        <v>-0.38471665984879599</v>
      </c>
      <c r="P59" s="2">
        <v>-0.47803300952488598</v>
      </c>
      <c r="Q59" s="2">
        <v>-0.450768060516201</v>
      </c>
    </row>
    <row r="60" spans="1:17" x14ac:dyDescent="0.3">
      <c r="A60" t="s">
        <v>89</v>
      </c>
      <c r="B60" s="2">
        <v>-0.45604865795055399</v>
      </c>
      <c r="C60" s="2">
        <v>1.78807574572096</v>
      </c>
      <c r="D60" s="2">
        <v>-0.46078278854319499</v>
      </c>
      <c r="E60" s="2">
        <v>-0.47403215130815302</v>
      </c>
      <c r="F60" s="2">
        <v>-0.39721214791905401</v>
      </c>
      <c r="I60" s="2">
        <v>-0.42295799036113502</v>
      </c>
      <c r="J60" s="2">
        <v>2.6425417736707399</v>
      </c>
      <c r="K60" s="2">
        <v>9.0275829357966703E-3</v>
      </c>
      <c r="L60" s="2">
        <v>-0.40011877306552501</v>
      </c>
      <c r="M60" s="2">
        <v>-0.4068775826073</v>
      </c>
      <c r="N60" s="2">
        <v>-0.36842481251494402</v>
      </c>
      <c r="O60" s="2">
        <v>-0.35718184919055301</v>
      </c>
      <c r="P60" s="2">
        <v>-0.28959146588858697</v>
      </c>
      <c r="Q60" s="2">
        <v>-0.40641688297848799</v>
      </c>
    </row>
    <row r="61" spans="1:17" x14ac:dyDescent="0.3">
      <c r="A61" t="s">
        <v>87</v>
      </c>
      <c r="B61" s="2">
        <v>-0.53205904275456894</v>
      </c>
      <c r="C61" s="2">
        <v>1.77799193620705</v>
      </c>
      <c r="D61" s="2">
        <v>-0.46507531457629803</v>
      </c>
      <c r="E61" s="2">
        <v>-0.521755714197217</v>
      </c>
      <c r="F61" s="2">
        <v>-0.25910186467896301</v>
      </c>
      <c r="I61" s="2">
        <v>-0.50547385119328603</v>
      </c>
      <c r="J61" s="2">
        <v>2.5821690919148299</v>
      </c>
      <c r="K61" s="2">
        <v>-0.15516002889421099</v>
      </c>
      <c r="L61" s="2">
        <v>-0.49717311269915399</v>
      </c>
      <c r="M61" s="2">
        <v>-0.46214059918646799</v>
      </c>
      <c r="N61" s="2">
        <v>-0.280786637288231</v>
      </c>
      <c r="O61" s="2">
        <v>-0.44491126865136499</v>
      </c>
      <c r="P61" s="2">
        <v>0.26075694701649998</v>
      </c>
      <c r="Q61" s="2">
        <v>-0.49728054101861302</v>
      </c>
    </row>
    <row r="62" spans="1:17" x14ac:dyDescent="0.3">
      <c r="A62" t="s">
        <v>93</v>
      </c>
      <c r="B62" s="2">
        <v>-0.44769011625391097</v>
      </c>
      <c r="C62" s="2">
        <v>1.7868766836485099</v>
      </c>
      <c r="D62" s="2">
        <v>-0.51094994350714795</v>
      </c>
      <c r="E62" s="2">
        <v>-0.45008690864728101</v>
      </c>
      <c r="F62" s="2">
        <v>-0.37814971524017299</v>
      </c>
      <c r="I62" s="2">
        <v>-0.186952053159986</v>
      </c>
      <c r="J62" s="2">
        <v>2.6183061616866801</v>
      </c>
      <c r="K62" s="2">
        <v>7.1684647952728497E-2</v>
      </c>
      <c r="L62" s="2">
        <v>-0.28000067022847602</v>
      </c>
      <c r="M62" s="2">
        <v>-0.44193055237627699</v>
      </c>
      <c r="N62" s="2">
        <v>-0.58285748142442795</v>
      </c>
      <c r="O62" s="2">
        <v>-0.48442822370876898</v>
      </c>
      <c r="P62" s="2">
        <v>-0.32938141095366202</v>
      </c>
      <c r="Q62" s="2">
        <v>-0.38444041778780702</v>
      </c>
    </row>
    <row r="63" spans="1:17" x14ac:dyDescent="0.3">
      <c r="A63" t="s">
        <v>83</v>
      </c>
      <c r="B63" s="2">
        <v>-0.555685251224043</v>
      </c>
      <c r="C63" s="2">
        <v>1.7532130597454401</v>
      </c>
      <c r="D63" s="2">
        <v>-0.54726912056854005</v>
      </c>
      <c r="E63" s="2">
        <v>-0.55592817169566799</v>
      </c>
      <c r="F63" s="2">
        <v>-9.4330516257189495E-2</v>
      </c>
      <c r="I63" s="2">
        <v>-0.50309329146515602</v>
      </c>
      <c r="J63" s="2">
        <v>2.5095896619221101</v>
      </c>
      <c r="K63" s="2">
        <v>-0.168352544134097</v>
      </c>
      <c r="L63" s="2">
        <v>-0.50503684797262605</v>
      </c>
      <c r="M63" s="2">
        <v>-0.491613448536173</v>
      </c>
      <c r="N63" s="2">
        <v>-0.38896684035909701</v>
      </c>
      <c r="O63" s="2">
        <v>-0.48760813918095902</v>
      </c>
      <c r="P63" s="2">
        <v>0.53430761369991897</v>
      </c>
      <c r="Q63" s="2">
        <v>-0.499226163973917</v>
      </c>
    </row>
    <row r="64" spans="1:17" x14ac:dyDescent="0.3">
      <c r="A64" t="s">
        <v>85</v>
      </c>
      <c r="B64" s="2">
        <v>-0.42911139879599203</v>
      </c>
      <c r="C64" s="2">
        <v>1.76903249655277</v>
      </c>
      <c r="D64" s="2">
        <v>-0.56335002114231802</v>
      </c>
      <c r="E64" s="2">
        <v>-0.57198756432424802</v>
      </c>
      <c r="F64" s="2">
        <v>-0.20458351229020799</v>
      </c>
      <c r="I64" s="2">
        <v>-0.41851169027364998</v>
      </c>
      <c r="J64" s="2">
        <v>2.4795818317001599</v>
      </c>
      <c r="K64" s="2">
        <v>0.212803951232689</v>
      </c>
      <c r="L64" s="2">
        <v>-0.56538716315856397</v>
      </c>
      <c r="M64" s="2">
        <v>-0.53674793989321701</v>
      </c>
      <c r="N64" s="2">
        <v>-0.54925229852131796</v>
      </c>
      <c r="O64" s="2">
        <v>-0.52773790910868101</v>
      </c>
      <c r="P64" s="2">
        <v>0.42102785821488498</v>
      </c>
      <c r="Q64" s="2">
        <v>-0.51577664019230396</v>
      </c>
    </row>
    <row r="65" spans="1:17" x14ac:dyDescent="0.3">
      <c r="A65" t="s">
        <v>419</v>
      </c>
      <c r="B65" s="2">
        <v>1.7100475876434498E-2</v>
      </c>
      <c r="C65" s="2">
        <v>1.7271403136968999</v>
      </c>
      <c r="D65" s="2">
        <v>-0.57586723655149097</v>
      </c>
      <c r="E65" s="2">
        <v>-0.61970055337207397</v>
      </c>
      <c r="F65" s="2">
        <v>-0.54867299964976801</v>
      </c>
      <c r="I65" s="2">
        <v>0.52510991454098199</v>
      </c>
      <c r="J65" s="2">
        <v>2.36985972983131</v>
      </c>
      <c r="K65" s="2">
        <v>0.426748668667425</v>
      </c>
      <c r="L65" s="2">
        <v>-0.55666843701119295</v>
      </c>
      <c r="M65" s="2">
        <v>-0.66410928634879496</v>
      </c>
      <c r="N65" s="2">
        <v>-0.42188660419198598</v>
      </c>
      <c r="O65" s="2">
        <v>-0.68528577146422498</v>
      </c>
      <c r="P65" s="2">
        <v>-0.36727586573000698</v>
      </c>
      <c r="Q65" s="2">
        <v>-0.62649234829351497</v>
      </c>
    </row>
    <row r="66" spans="1:17" x14ac:dyDescent="0.3">
      <c r="A66" t="s">
        <v>420</v>
      </c>
      <c r="B66" s="2">
        <v>-0.56529623130819995</v>
      </c>
      <c r="C66" s="2">
        <v>1.78400092938897</v>
      </c>
      <c r="D66" s="2">
        <v>-0.448544905520323</v>
      </c>
      <c r="E66" s="2">
        <v>-0.38784300154476598</v>
      </c>
      <c r="F66" s="2">
        <v>-0.382316791015686</v>
      </c>
      <c r="I66" s="2">
        <v>-0.58650122906985502</v>
      </c>
      <c r="J66" s="2">
        <v>2.6173569151681799</v>
      </c>
      <c r="K66" s="2">
        <v>0.13178836065121999</v>
      </c>
      <c r="L66" s="2">
        <v>-0.31055580401481098</v>
      </c>
      <c r="M66" s="2">
        <v>-0.32959455074994398</v>
      </c>
      <c r="N66" s="2">
        <v>-0.42166182839350302</v>
      </c>
      <c r="O66" s="2">
        <v>-0.38816960723428701</v>
      </c>
      <c r="P66" s="2">
        <v>-0.373584422123035</v>
      </c>
      <c r="Q66" s="2">
        <v>-0.33907783423396698</v>
      </c>
    </row>
    <row r="67" spans="1:17" x14ac:dyDescent="0.3">
      <c r="A67" t="s">
        <v>95</v>
      </c>
      <c r="B67" s="2">
        <v>-0.70745642530810804</v>
      </c>
      <c r="C67" s="2">
        <v>1.75040206977137</v>
      </c>
      <c r="D67" s="2">
        <v>-0.40380479844605499</v>
      </c>
      <c r="E67" s="2">
        <v>-0.50435296365912896</v>
      </c>
      <c r="F67" s="2">
        <v>-0.13478788235807701</v>
      </c>
      <c r="I67" s="2">
        <v>-0.88334682434738898</v>
      </c>
      <c r="J67" s="2">
        <v>2.5086076628652898</v>
      </c>
      <c r="K67" s="2">
        <v>-6.5300332745801798E-2</v>
      </c>
      <c r="L67" s="2">
        <v>-0.39931855791013499</v>
      </c>
      <c r="M67" s="2">
        <v>-0.40716949137196401</v>
      </c>
      <c r="N67" s="2">
        <v>-9.0680237994563206E-2</v>
      </c>
      <c r="O67" s="2">
        <v>-0.44300146903605597</v>
      </c>
      <c r="P67" s="2">
        <v>0.31932039208921698</v>
      </c>
      <c r="Q67" s="2">
        <v>-0.53911114154859596</v>
      </c>
    </row>
    <row r="68" spans="1:17" x14ac:dyDescent="0.3">
      <c r="A68" t="s">
        <v>421</v>
      </c>
      <c r="B68" s="2">
        <v>-0.52700652884022903</v>
      </c>
      <c r="C68" s="2">
        <v>1.7821989979559201</v>
      </c>
      <c r="D68" s="2">
        <v>-0.45043523449629302</v>
      </c>
      <c r="E68" s="2">
        <v>-0.50066861281493802</v>
      </c>
      <c r="F68" s="2">
        <v>-0.304088621804457</v>
      </c>
      <c r="I68" s="2">
        <v>-0.50930936110537495</v>
      </c>
      <c r="J68" s="2">
        <v>2.6243884219661902</v>
      </c>
      <c r="K68" s="2">
        <v>-0.30081080465330701</v>
      </c>
      <c r="L68" s="2">
        <v>-0.42483375506993598</v>
      </c>
      <c r="M68" s="2">
        <v>-0.44991175228112301</v>
      </c>
      <c r="N68" s="2">
        <v>-0.31767541034864699</v>
      </c>
      <c r="O68" s="2">
        <v>-0.40389038009413197</v>
      </c>
      <c r="P68" s="2">
        <v>0.105497880240222</v>
      </c>
      <c r="Q68" s="2">
        <v>-0.32345483865389502</v>
      </c>
    </row>
    <row r="69" spans="1:17" x14ac:dyDescent="0.3">
      <c r="A69" t="s">
        <v>422</v>
      </c>
      <c r="B69" s="2">
        <v>-0.47557613521286002</v>
      </c>
      <c r="C69" s="2">
        <v>1.7883883967580601</v>
      </c>
      <c r="D69" s="2">
        <v>-0.41342019995899298</v>
      </c>
      <c r="E69" s="2">
        <v>-0.45760109249054998</v>
      </c>
      <c r="F69" s="2">
        <v>-0.44179096909565302</v>
      </c>
      <c r="I69" s="2">
        <v>-0.40498523364875899</v>
      </c>
      <c r="J69" s="2">
        <v>2.65715514934337</v>
      </c>
      <c r="K69" s="2">
        <v>-0.12552744897930501</v>
      </c>
      <c r="L69" s="2">
        <v>-0.320152982931039</v>
      </c>
      <c r="M69" s="2">
        <v>-0.33963356485632701</v>
      </c>
      <c r="N69" s="2">
        <v>-0.325237304695211</v>
      </c>
      <c r="O69" s="2">
        <v>-0.39333644629604297</v>
      </c>
      <c r="P69" s="2">
        <v>-0.347201561289183</v>
      </c>
      <c r="Q69" s="2">
        <v>-0.40108060664749901</v>
      </c>
    </row>
    <row r="70" spans="1:17" x14ac:dyDescent="0.3">
      <c r="A70" t="s">
        <v>91</v>
      </c>
      <c r="B70" s="2">
        <v>-0.54271311104633302</v>
      </c>
      <c r="C70" s="2">
        <v>1.5091636684627601</v>
      </c>
      <c r="D70" s="2">
        <v>-0.71158292168776605</v>
      </c>
      <c r="E70" s="2">
        <v>-0.79416408213233802</v>
      </c>
      <c r="F70" s="2">
        <v>0.53929644640367502</v>
      </c>
      <c r="I70" s="2">
        <v>-0.34366330028205599</v>
      </c>
      <c r="J70" s="2">
        <v>1.89994991448697</v>
      </c>
      <c r="K70" s="2">
        <v>0.24045685400018299</v>
      </c>
      <c r="L70" s="2">
        <v>-0.86632481820098795</v>
      </c>
      <c r="M70" s="2">
        <v>-0.768271954381191</v>
      </c>
      <c r="N70" s="2">
        <v>-9.7960724789778797E-2</v>
      </c>
      <c r="O70" s="2">
        <v>-0.65421966044897994</v>
      </c>
      <c r="P70" s="2">
        <v>1.3584632064465101</v>
      </c>
      <c r="Q70" s="2">
        <v>-0.76842951683067096</v>
      </c>
    </row>
    <row r="71" spans="1:17" x14ac:dyDescent="0.3">
      <c r="A71" t="s">
        <v>97</v>
      </c>
      <c r="B71" s="2">
        <v>-0.72184475346358301</v>
      </c>
      <c r="C71" s="2">
        <v>1.7567749300253499</v>
      </c>
      <c r="D71" s="2">
        <v>-0.19859272930132499</v>
      </c>
      <c r="E71" s="2">
        <v>-0.46007792402300501</v>
      </c>
      <c r="F71" s="2">
        <v>-0.376259523237435</v>
      </c>
      <c r="I71" s="2">
        <v>-0.91633870914040805</v>
      </c>
      <c r="J71" s="2">
        <v>2.4865810891788298</v>
      </c>
      <c r="K71" s="2">
        <v>0.23046927551577701</v>
      </c>
      <c r="L71" s="2">
        <v>0.10770163760920901</v>
      </c>
      <c r="M71" s="2">
        <v>-0.23350295466956</v>
      </c>
      <c r="N71" s="2">
        <v>-0.19286108015064499</v>
      </c>
      <c r="O71" s="2">
        <v>-0.57586163379374999</v>
      </c>
      <c r="P71" s="2">
        <v>-0.25485345995779701</v>
      </c>
      <c r="Q71" s="2">
        <v>-0.65133416459165105</v>
      </c>
    </row>
    <row r="72" spans="1:17" x14ac:dyDescent="0.3">
      <c r="A72" t="s">
        <v>81</v>
      </c>
      <c r="B72" s="2">
        <v>-0.84997750515336501</v>
      </c>
      <c r="C72" s="2">
        <v>1.6502896841325001</v>
      </c>
      <c r="D72" s="2">
        <v>-0.27164647852212198</v>
      </c>
      <c r="E72" s="2">
        <v>-0.67697475216393799</v>
      </c>
      <c r="F72" s="2">
        <v>0.14830905170692099</v>
      </c>
      <c r="I72" s="2">
        <v>-1.2224240632657699</v>
      </c>
      <c r="J72" s="2">
        <v>2.0563681348123999</v>
      </c>
      <c r="K72" s="2">
        <v>0.366223626554253</v>
      </c>
      <c r="L72" s="2">
        <v>-0.58833322096761798</v>
      </c>
      <c r="M72" s="2">
        <v>-0.51084376892320504</v>
      </c>
      <c r="N72" s="2">
        <v>0.49714328638514699</v>
      </c>
      <c r="O72" s="2">
        <v>-0.22922097626883101</v>
      </c>
      <c r="P72" s="2">
        <v>0.57976541972391504</v>
      </c>
      <c r="Q72" s="2">
        <v>-0.94867843805028296</v>
      </c>
    </row>
    <row r="73" spans="1:17" x14ac:dyDescent="0.3">
      <c r="A73" t="s">
        <v>80</v>
      </c>
      <c r="B73" s="2">
        <v>-0.72693110040736997</v>
      </c>
      <c r="C73" s="2">
        <v>1.65563917707674</v>
      </c>
      <c r="D73" s="2">
        <v>-0.46042503598171802</v>
      </c>
      <c r="E73" s="2">
        <v>-0.68624459140870198</v>
      </c>
      <c r="F73" s="2">
        <v>0.21796155072105</v>
      </c>
      <c r="I73" s="2">
        <v>-0.61744919216905203</v>
      </c>
      <c r="J73" s="2">
        <v>2.2827567742214598</v>
      </c>
      <c r="K73" s="2">
        <v>-0.11098087802203201</v>
      </c>
      <c r="L73" s="2">
        <v>-0.83031408583427202</v>
      </c>
      <c r="M73" s="2">
        <v>-0.66665787966610202</v>
      </c>
      <c r="N73" s="2">
        <v>0.32929427421284801</v>
      </c>
      <c r="O73" s="2">
        <v>-0.47920031873270202</v>
      </c>
      <c r="P73" s="2">
        <v>0.72423453938496996</v>
      </c>
      <c r="Q73" s="2">
        <v>-0.63168323339512</v>
      </c>
    </row>
    <row r="74" spans="1:17" x14ac:dyDescent="0.3">
      <c r="A74" t="s">
        <v>99</v>
      </c>
      <c r="B74" s="2">
        <v>-0.66628598238099601</v>
      </c>
      <c r="C74" s="2">
        <v>1.73556326389084</v>
      </c>
      <c r="D74" s="2">
        <v>-0.105342819540091</v>
      </c>
      <c r="E74" s="2">
        <v>-0.66663072710694105</v>
      </c>
      <c r="F74" s="2">
        <v>-0.29730373486281397</v>
      </c>
      <c r="I74" s="2">
        <v>-0.52823525208165301</v>
      </c>
      <c r="J74" s="2">
        <v>2.3472176027873299</v>
      </c>
      <c r="K74" s="2">
        <v>-0.35501507746630701</v>
      </c>
      <c r="L74" s="2">
        <v>-0.57689743007701</v>
      </c>
      <c r="M74" s="2">
        <v>-0.67627948093830303</v>
      </c>
      <c r="N74" s="2">
        <v>0.85283012010486403</v>
      </c>
      <c r="O74" s="2">
        <v>-0.62008773337231804</v>
      </c>
      <c r="P74" s="2">
        <v>-1.54315777375412E-2</v>
      </c>
      <c r="Q74" s="2">
        <v>-0.428101171219059</v>
      </c>
    </row>
    <row r="75" spans="1:17" x14ac:dyDescent="0.3">
      <c r="A75" t="s">
        <v>94</v>
      </c>
      <c r="B75" s="2">
        <v>-0.92479285576875003</v>
      </c>
      <c r="C75" s="2">
        <v>1.6769261419433199</v>
      </c>
      <c r="D75" s="2">
        <v>-0.38793213392970899</v>
      </c>
      <c r="E75" s="2">
        <v>-0.42279156910166099</v>
      </c>
      <c r="F75" s="2">
        <v>5.8590416856794399E-2</v>
      </c>
      <c r="I75" s="2">
        <v>-1.1162103944074999</v>
      </c>
      <c r="J75" s="2">
        <v>2.4259690588594802</v>
      </c>
      <c r="K75" s="2">
        <v>-0.135454881562934</v>
      </c>
      <c r="L75" s="2">
        <v>-0.31889993359095598</v>
      </c>
      <c r="M75" s="2">
        <v>-0.30369388283933602</v>
      </c>
      <c r="N75" s="2">
        <v>-0.34058397619040598</v>
      </c>
      <c r="O75" s="2">
        <v>-9.4805769222771993E-2</v>
      </c>
      <c r="P75" s="2">
        <v>0.45405202238109299</v>
      </c>
      <c r="Q75" s="2">
        <v>-0.57037224342666804</v>
      </c>
    </row>
    <row r="76" spans="1:17" x14ac:dyDescent="0.3">
      <c r="A76" t="s">
        <v>77</v>
      </c>
      <c r="B76" s="2">
        <v>-0.53476757999567104</v>
      </c>
      <c r="C76" s="2">
        <v>1.75030867061026</v>
      </c>
      <c r="D76" s="2">
        <v>-0.16605848961476299</v>
      </c>
      <c r="E76" s="2">
        <v>-0.334792746809282</v>
      </c>
      <c r="F76" s="2">
        <v>-0.71468985419053899</v>
      </c>
      <c r="I76" s="2">
        <v>-0.31371883777665599</v>
      </c>
      <c r="J76" s="2">
        <v>2.5420971894527602</v>
      </c>
      <c r="K76" s="2">
        <v>-0.41627162227334502</v>
      </c>
      <c r="L76" s="2">
        <v>0.172446558466296</v>
      </c>
      <c r="M76" s="2">
        <v>1.9220543470666901E-2</v>
      </c>
      <c r="N76" s="2">
        <v>-0.49055519331445502</v>
      </c>
      <c r="O76" s="2">
        <v>-0.36547637542338202</v>
      </c>
      <c r="P76" s="2">
        <v>-0.25523377276422099</v>
      </c>
      <c r="Q76" s="2">
        <v>-0.89250848983766795</v>
      </c>
    </row>
    <row r="77" spans="1:17" x14ac:dyDescent="0.3">
      <c r="A77" t="s">
        <v>100</v>
      </c>
      <c r="B77" s="2">
        <v>-0.47809520547024997</v>
      </c>
      <c r="C77" s="2">
        <v>1.78768401711348</v>
      </c>
      <c r="D77" s="2">
        <v>-0.46279164260785499</v>
      </c>
      <c r="E77" s="2">
        <v>-0.46149059321080599</v>
      </c>
      <c r="F77" s="2">
        <v>-0.38530657582456501</v>
      </c>
      <c r="I77" s="2">
        <v>-0.391541141009627</v>
      </c>
      <c r="J77" s="2">
        <v>2.5350860026534798</v>
      </c>
      <c r="K77" s="2">
        <v>0.10937938173464901</v>
      </c>
      <c r="L77" s="2">
        <v>-0.49417597617912401</v>
      </c>
      <c r="M77" s="2">
        <v>-0.52943361526745802</v>
      </c>
      <c r="N77" s="2">
        <v>-0.36492312197222598</v>
      </c>
      <c r="O77" s="2">
        <v>-0.40237599077716402</v>
      </c>
      <c r="P77" s="2">
        <v>0.259785615838874</v>
      </c>
      <c r="Q77" s="2">
        <v>-0.72180115502140296</v>
      </c>
    </row>
    <row r="78" spans="1:17" x14ac:dyDescent="0.3">
      <c r="A78" t="s">
        <v>84</v>
      </c>
      <c r="B78" s="2">
        <v>-0.60821215446630905</v>
      </c>
      <c r="C78" s="2">
        <v>1.76906674218931</v>
      </c>
      <c r="D78" s="2">
        <v>-0.57023660296252898</v>
      </c>
      <c r="E78" s="2">
        <v>-0.31647797345685602</v>
      </c>
      <c r="F78" s="2">
        <v>-0.27414001130361698</v>
      </c>
      <c r="I78" s="2">
        <v>-0.43506041709509602</v>
      </c>
      <c r="J78" s="2">
        <v>2.2812363650763401</v>
      </c>
      <c r="K78" s="2">
        <v>-0.212500443613137</v>
      </c>
      <c r="L78" s="2">
        <v>-0.84352829689652997</v>
      </c>
      <c r="M78" s="2">
        <v>-0.30734767470407798</v>
      </c>
      <c r="N78" s="2">
        <v>5.9058263924102197E-2</v>
      </c>
      <c r="O78" s="2">
        <v>-2.7618517986845799E-3</v>
      </c>
      <c r="P78" s="2">
        <v>0.62675452546379695</v>
      </c>
      <c r="Q78" s="2">
        <v>-1.1658504703567101</v>
      </c>
    </row>
    <row r="79" spans="1:17" x14ac:dyDescent="0.3">
      <c r="A79" t="s">
        <v>96</v>
      </c>
      <c r="B79" s="2">
        <v>-0.75772692017229004</v>
      </c>
      <c r="C79" s="2">
        <v>1.73679649689454</v>
      </c>
      <c r="D79" s="2">
        <v>-0.39639522897982299</v>
      </c>
      <c r="E79" s="2">
        <v>-0.49444301758892301</v>
      </c>
      <c r="F79" s="2">
        <v>-8.8231330153506607E-2</v>
      </c>
      <c r="I79" s="2">
        <v>-0.623058241870596</v>
      </c>
      <c r="J79" s="2">
        <v>2.3745500129049799</v>
      </c>
      <c r="K79" s="2">
        <v>-9.5194984004609698E-2</v>
      </c>
      <c r="L79" s="2">
        <v>-0.43014925470524501</v>
      </c>
      <c r="M79" s="2">
        <v>-0.44158247819789598</v>
      </c>
      <c r="N79" s="2">
        <v>-0.175046861629467</v>
      </c>
      <c r="O79" s="2">
        <v>-0.48802016575677098</v>
      </c>
      <c r="P79" s="2">
        <v>0.74796575120785203</v>
      </c>
      <c r="Q79" s="2">
        <v>-0.86946377794824903</v>
      </c>
    </row>
    <row r="80" spans="1:17" x14ac:dyDescent="0.3">
      <c r="A80" t="s">
        <v>92</v>
      </c>
      <c r="B80" s="2">
        <v>-0.862757845473621</v>
      </c>
      <c r="C80" s="2">
        <v>1.67257668956642</v>
      </c>
      <c r="D80" s="2">
        <v>-0.36180038406595899</v>
      </c>
      <c r="E80" s="2">
        <v>-0.56081505643278295</v>
      </c>
      <c r="F80" s="2">
        <v>0.112796596405941</v>
      </c>
      <c r="I80" s="2">
        <v>-1.1101953543310401</v>
      </c>
      <c r="J80" s="2">
        <v>2.2413962526432001</v>
      </c>
      <c r="K80" s="2">
        <v>-0.42260908810049302</v>
      </c>
      <c r="L80" s="2">
        <v>-0.76788151069951405</v>
      </c>
      <c r="M80" s="2">
        <v>-0.71700032884991705</v>
      </c>
      <c r="N80" s="2">
        <v>0.27067067332045702</v>
      </c>
      <c r="O80" s="2">
        <v>-0.260771022964852</v>
      </c>
      <c r="P80" s="2">
        <v>0.497951322565791</v>
      </c>
      <c r="Q80" s="2">
        <v>0.268439056416377</v>
      </c>
    </row>
    <row r="81" spans="1:17" x14ac:dyDescent="0.3">
      <c r="A81" t="s">
        <v>106</v>
      </c>
      <c r="B81" s="2">
        <v>-1.1744709013540799</v>
      </c>
      <c r="C81" s="2">
        <v>1.49438635403947</v>
      </c>
      <c r="D81" s="2">
        <v>-0.192649634718945</v>
      </c>
      <c r="E81" s="2">
        <v>-0.47728454427823402</v>
      </c>
      <c r="F81" s="2">
        <v>0.35001872631178899</v>
      </c>
      <c r="I81" s="2">
        <v>-1.4799599671077399</v>
      </c>
      <c r="J81" s="2">
        <v>2.1448210575153799</v>
      </c>
      <c r="K81" s="2">
        <v>-0.26875135533512701</v>
      </c>
      <c r="L81" s="2">
        <v>-0.298929460911044</v>
      </c>
      <c r="M81" s="2">
        <v>-0.41541527996008398</v>
      </c>
      <c r="N81" s="2">
        <v>9.03264141962936E-2</v>
      </c>
      <c r="O81" s="2">
        <v>-0.46234366259048798</v>
      </c>
      <c r="P81" s="2">
        <v>0.80073590965679897</v>
      </c>
      <c r="Q81" s="2">
        <v>-0.110483655463985</v>
      </c>
    </row>
    <row r="82" spans="1:17" x14ac:dyDescent="0.3">
      <c r="A82" t="s">
        <v>423</v>
      </c>
      <c r="B82" s="2">
        <v>-0.94192829894726904</v>
      </c>
      <c r="C82" s="2">
        <v>1.5079058397254801</v>
      </c>
      <c r="D82" s="2">
        <v>-0.46494309647347998</v>
      </c>
      <c r="E82" s="2">
        <v>-0.60626671416192601</v>
      </c>
      <c r="F82" s="2">
        <v>0.50523226985719605</v>
      </c>
      <c r="I82" s="2">
        <v>-1.5085147951495701</v>
      </c>
      <c r="J82" s="2">
        <v>1.8840894538936299</v>
      </c>
      <c r="K82" s="2">
        <v>0.838840393817185</v>
      </c>
      <c r="L82" s="2">
        <v>-0.50955525526606904</v>
      </c>
      <c r="M82" s="2">
        <v>-0.64511695783235401</v>
      </c>
      <c r="N82" s="2">
        <v>-0.11401087778380301</v>
      </c>
      <c r="O82" s="2">
        <v>-0.69741165628080704</v>
      </c>
      <c r="P82" s="2">
        <v>0.45714700744817599</v>
      </c>
      <c r="Q82" s="2">
        <v>0.29453268715361303</v>
      </c>
    </row>
    <row r="83" spans="1:17" x14ac:dyDescent="0.3">
      <c r="A83" t="s">
        <v>104</v>
      </c>
      <c r="B83" s="2">
        <v>0.56602174609844103</v>
      </c>
      <c r="C83" s="2">
        <v>1.4899222693726</v>
      </c>
      <c r="D83" s="2">
        <v>-0.684221052614296</v>
      </c>
      <c r="E83" s="2">
        <v>-0.84520485580649496</v>
      </c>
      <c r="F83" s="2">
        <v>-0.52651810705025104</v>
      </c>
      <c r="I83" s="2">
        <v>0.81196595404031502</v>
      </c>
      <c r="J83" s="2">
        <v>2.3664075601361301</v>
      </c>
      <c r="K83" s="2">
        <v>-0.193625096020101</v>
      </c>
      <c r="L83" s="2">
        <v>-0.42599361162148702</v>
      </c>
      <c r="M83" s="2">
        <v>-0.51491068640712301</v>
      </c>
      <c r="N83" s="2">
        <v>-0.47383817936450701</v>
      </c>
      <c r="O83" s="2">
        <v>-0.60140423740694404</v>
      </c>
      <c r="P83" s="2">
        <v>-0.16694616680979299</v>
      </c>
      <c r="Q83" s="2">
        <v>-0.80165553654648503</v>
      </c>
    </row>
    <row r="84" spans="1:17" x14ac:dyDescent="0.3">
      <c r="A84" t="s">
        <v>424</v>
      </c>
      <c r="B84" s="2">
        <v>1.23022768510664</v>
      </c>
      <c r="C84" s="2">
        <v>0.92704909386481804</v>
      </c>
      <c r="D84" s="2">
        <v>-0.541112531090575</v>
      </c>
      <c r="E84" s="2">
        <v>-0.92708550833373904</v>
      </c>
      <c r="F84" s="2">
        <v>-0.68907873954715004</v>
      </c>
      <c r="I84" s="2">
        <v>2.0913628696925302</v>
      </c>
      <c r="J84" s="2">
        <v>1.16985465712048</v>
      </c>
      <c r="K84" s="2">
        <v>-0.17295097751755101</v>
      </c>
      <c r="L84" s="2">
        <v>0.127009822580395</v>
      </c>
      <c r="M84" s="2">
        <v>-0.55561123418950198</v>
      </c>
      <c r="N84" s="2">
        <v>-0.96498768647836797</v>
      </c>
      <c r="O84" s="2">
        <v>-0.50773148520389999</v>
      </c>
      <c r="P84" s="2">
        <v>-0.66232496206681801</v>
      </c>
      <c r="Q84" s="2">
        <v>-0.52462100393726896</v>
      </c>
    </row>
    <row r="85" spans="1:17" x14ac:dyDescent="0.3">
      <c r="A85" t="s">
        <v>112</v>
      </c>
      <c r="B85" s="2">
        <v>0.411663045123146</v>
      </c>
      <c r="C85" s="2">
        <v>1.57164884051584</v>
      </c>
      <c r="D85" s="2">
        <v>-0.51044971927586302</v>
      </c>
      <c r="E85" s="2">
        <v>-0.64915834137634998</v>
      </c>
      <c r="F85" s="2">
        <v>-0.82370382498677497</v>
      </c>
      <c r="I85" s="2">
        <v>1.1069848582191799</v>
      </c>
      <c r="J85" s="2">
        <v>2.0804883165046899</v>
      </c>
      <c r="K85" s="2">
        <v>0.36963225964533503</v>
      </c>
      <c r="L85" s="2">
        <v>-0.272003566363481</v>
      </c>
      <c r="M85" s="2">
        <v>-0.48957373324987702</v>
      </c>
      <c r="N85" s="2">
        <v>-0.58717010656239199</v>
      </c>
      <c r="O85" s="2">
        <v>-0.63288455710431502</v>
      </c>
      <c r="P85" s="2">
        <v>-0.71886520632768403</v>
      </c>
      <c r="Q85" s="2">
        <v>-0.85660826476144902</v>
      </c>
    </row>
    <row r="86" spans="1:17" x14ac:dyDescent="0.3">
      <c r="A86" t="s">
        <v>109</v>
      </c>
      <c r="B86" s="2">
        <v>-1.0178285697363301</v>
      </c>
      <c r="C86" s="2">
        <v>1.5728795907103501</v>
      </c>
      <c r="D86" s="2">
        <v>-0.276715191059004</v>
      </c>
      <c r="E86" s="2">
        <v>-0.57204669803960995</v>
      </c>
      <c r="F86" s="2">
        <v>0.29371086812458902</v>
      </c>
      <c r="I86" s="2">
        <v>-1.0840424978896099</v>
      </c>
      <c r="J86" s="2">
        <v>2.0844754179252498</v>
      </c>
      <c r="K86" s="2">
        <v>-0.38491325549554201</v>
      </c>
      <c r="L86" s="2">
        <v>-0.49318849430727202</v>
      </c>
      <c r="M86" s="2">
        <v>-0.55266636859432305</v>
      </c>
      <c r="N86" s="2">
        <v>0.28702418316496903</v>
      </c>
      <c r="O86" s="2">
        <v>-0.50821456087172101</v>
      </c>
      <c r="P86" s="2">
        <v>1.11000546888841</v>
      </c>
      <c r="Q86" s="2">
        <v>-0.458479892820156</v>
      </c>
    </row>
    <row r="87" spans="1:17" x14ac:dyDescent="0.3">
      <c r="A87" t="s">
        <v>82</v>
      </c>
      <c r="B87" s="2">
        <v>-0.52980129482175198</v>
      </c>
      <c r="C87" s="2">
        <v>1.78594626223188</v>
      </c>
      <c r="D87" s="2">
        <v>-0.37639324104828698</v>
      </c>
      <c r="E87" s="2">
        <v>-0.46282269847510199</v>
      </c>
      <c r="F87" s="2">
        <v>-0.41692902788673403</v>
      </c>
      <c r="I87" s="2">
        <v>-0.42976603122454599</v>
      </c>
      <c r="J87" s="2">
        <v>2.3535561871069</v>
      </c>
      <c r="K87" s="2">
        <v>0.36087459054813698</v>
      </c>
      <c r="L87" s="2">
        <v>-0.77078858778910098</v>
      </c>
      <c r="M87" s="2">
        <v>-0.62369143378214598</v>
      </c>
      <c r="N87" s="2">
        <v>0.35933646772620698</v>
      </c>
      <c r="O87" s="2">
        <v>-0.12772987114809201</v>
      </c>
      <c r="P87" s="2">
        <v>-0.120388901777137</v>
      </c>
      <c r="Q87" s="2">
        <v>-1.00140241966022</v>
      </c>
    </row>
    <row r="88" spans="1:17" x14ac:dyDescent="0.3">
      <c r="A88" t="s">
        <v>103</v>
      </c>
      <c r="B88" s="2">
        <v>-0.90440271950981499</v>
      </c>
      <c r="C88" s="2">
        <v>1.64179698088127</v>
      </c>
      <c r="D88" s="2">
        <v>-0.113571674854702</v>
      </c>
      <c r="E88" s="2">
        <v>-0.68546353823815098</v>
      </c>
      <c r="F88" s="2">
        <v>6.1640951721393597E-2</v>
      </c>
      <c r="I88" s="2">
        <v>-0.76052857323106304</v>
      </c>
      <c r="J88" s="2">
        <v>1.7479797453845201</v>
      </c>
      <c r="K88" s="2">
        <v>-0.22740597603820401</v>
      </c>
      <c r="L88" s="2">
        <v>-0.91021467774566001</v>
      </c>
      <c r="M88" s="2">
        <v>-0.66568945329900198</v>
      </c>
      <c r="N88" s="2">
        <v>0.98545282576138105</v>
      </c>
      <c r="O88" s="2">
        <v>-0.403436757199231</v>
      </c>
      <c r="P88" s="2">
        <v>1.0868690300499799</v>
      </c>
      <c r="Q88" s="2">
        <v>-0.853026163682717</v>
      </c>
    </row>
    <row r="89" spans="1:17" x14ac:dyDescent="0.3">
      <c r="A89" t="s">
        <v>102</v>
      </c>
      <c r="B89" s="2">
        <v>0.26459685978841602</v>
      </c>
      <c r="C89" s="2">
        <v>1.59732414293414</v>
      </c>
      <c r="D89" s="2">
        <v>-0.40238443116605499</v>
      </c>
      <c r="E89" s="2">
        <v>-0.45453442894958401</v>
      </c>
      <c r="F89" s="2">
        <v>-1.00500214260691</v>
      </c>
      <c r="I89" s="2">
        <v>0.42347267238779501</v>
      </c>
      <c r="J89" s="2">
        <v>1.79917785632141</v>
      </c>
      <c r="K89" s="2">
        <v>0.51296332478947104</v>
      </c>
      <c r="L89" s="2">
        <v>-1.00487570585446</v>
      </c>
      <c r="M89" s="2">
        <v>-0.55976297922551899</v>
      </c>
      <c r="N89" s="2">
        <v>0.78901157639624597</v>
      </c>
      <c r="O89" s="2">
        <v>-0.18113280142167101</v>
      </c>
      <c r="P89" s="2">
        <v>-0.27303434035059299</v>
      </c>
      <c r="Q89" s="2">
        <v>-1.50581960304268</v>
      </c>
    </row>
    <row r="90" spans="1:17" x14ac:dyDescent="0.3">
      <c r="A90" t="s">
        <v>90</v>
      </c>
      <c r="B90" s="2">
        <v>-1.6108130173720701</v>
      </c>
      <c r="C90" s="2">
        <v>1.11395344276855</v>
      </c>
      <c r="D90" s="2">
        <v>-7.3991436606248096E-3</v>
      </c>
      <c r="E90" s="2">
        <v>0.115754919428076</v>
      </c>
      <c r="F90" s="2">
        <v>0.38850379883606601</v>
      </c>
      <c r="I90" s="2">
        <v>-2.31648631623304</v>
      </c>
      <c r="J90" s="2">
        <v>1.4826871230726999</v>
      </c>
      <c r="K90" s="2">
        <v>7.0919990689068305E-2</v>
      </c>
      <c r="L90" s="2">
        <v>-0.225060850502321</v>
      </c>
      <c r="M90" s="2">
        <v>-0.124855127945444</v>
      </c>
      <c r="N90" s="2">
        <v>0.20828432388544799</v>
      </c>
      <c r="O90" s="2">
        <v>0.20107996529990901</v>
      </c>
      <c r="P90" s="2">
        <v>0.48023817839493799</v>
      </c>
      <c r="Q90" s="2">
        <v>0.22319271333874299</v>
      </c>
    </row>
    <row r="91" spans="1:17" x14ac:dyDescent="0.3">
      <c r="A91" t="s">
        <v>425</v>
      </c>
      <c r="B91" s="2">
        <v>-0.61421599368350599</v>
      </c>
      <c r="C91" s="2">
        <v>1.74770044257729</v>
      </c>
      <c r="D91" s="2">
        <v>-8.6372017116765898E-2</v>
      </c>
      <c r="E91" s="2">
        <v>-0.44418516201260699</v>
      </c>
      <c r="F91" s="2">
        <v>-0.60292726976440703</v>
      </c>
      <c r="I91" s="2">
        <v>-0.45329681850716502</v>
      </c>
      <c r="J91" s="2">
        <v>2.5228040672398402</v>
      </c>
      <c r="K91" s="2">
        <v>-0.19054004008164499</v>
      </c>
      <c r="L91" s="2">
        <v>0.17318245217053699</v>
      </c>
      <c r="M91" s="2">
        <v>-0.210691434464268</v>
      </c>
      <c r="N91" s="2">
        <v>9.7063384716036399E-2</v>
      </c>
      <c r="O91" s="2">
        <v>-0.455925438300191</v>
      </c>
      <c r="P91" s="2">
        <v>-0.77975632202055001</v>
      </c>
      <c r="Q91" s="2">
        <v>-0.70283985075259203</v>
      </c>
    </row>
    <row r="92" spans="1:17" x14ac:dyDescent="0.3">
      <c r="A92" t="s">
        <v>111</v>
      </c>
      <c r="B92" s="2">
        <v>-0.58218060580142506</v>
      </c>
      <c r="C92" s="2">
        <v>1.67162992891367</v>
      </c>
      <c r="D92" s="2">
        <v>-0.52136261468545098</v>
      </c>
      <c r="E92" s="2">
        <v>-0.749628412420555</v>
      </c>
      <c r="F92" s="2">
        <v>0.18154170399376299</v>
      </c>
      <c r="I92" s="2">
        <v>-0.73201303858760502</v>
      </c>
      <c r="J92" s="2">
        <v>2.3775250075946399</v>
      </c>
      <c r="K92" s="2">
        <v>-0.18979888414159099</v>
      </c>
      <c r="L92" s="2">
        <v>-0.51000153108875801</v>
      </c>
      <c r="M92" s="2">
        <v>-0.74288532660602702</v>
      </c>
      <c r="N92" s="2">
        <v>-0.29369961822289697</v>
      </c>
      <c r="O92" s="2">
        <v>-0.71940495027908502</v>
      </c>
      <c r="P92" s="2">
        <v>0.53053757482896702</v>
      </c>
      <c r="Q92" s="2">
        <v>0.27974076650235802</v>
      </c>
    </row>
    <row r="93" spans="1:17" x14ac:dyDescent="0.3">
      <c r="A93" t="s">
        <v>105</v>
      </c>
      <c r="B93" s="2">
        <v>-0.27712684391727399</v>
      </c>
      <c r="C93" s="2">
        <v>1.2948294757252701</v>
      </c>
      <c r="D93" s="2">
        <v>-0.94416530125153897</v>
      </c>
      <c r="E93" s="2">
        <v>-0.85910234317102296</v>
      </c>
      <c r="F93" s="2">
        <v>0.78556501261456302</v>
      </c>
      <c r="I93" s="2">
        <v>-0.34016064665486401</v>
      </c>
      <c r="J93" s="2">
        <v>1.6791547560701401</v>
      </c>
      <c r="K93" s="2">
        <v>-0.242095428109281</v>
      </c>
      <c r="L93" s="2">
        <v>-1.3810331420951101</v>
      </c>
      <c r="M93" s="2">
        <v>-1.0083465784252601</v>
      </c>
      <c r="N93" s="2">
        <v>-0.116726992915369</v>
      </c>
      <c r="O93" s="2">
        <v>-0.30250001725964498</v>
      </c>
      <c r="P93" s="2">
        <v>1.3618188490879299</v>
      </c>
      <c r="Q93" s="2">
        <v>0.34988920030145898</v>
      </c>
    </row>
    <row r="94" spans="1:17" x14ac:dyDescent="0.3">
      <c r="A94" t="s">
        <v>108</v>
      </c>
      <c r="B94" s="2">
        <v>-0.89498847528409498</v>
      </c>
      <c r="C94" s="2">
        <v>1.6891436818746299</v>
      </c>
      <c r="D94" s="2">
        <v>-0.226850328755303</v>
      </c>
      <c r="E94" s="2">
        <v>-0.54192629282800098</v>
      </c>
      <c r="F94" s="2">
        <v>-2.5378585007234101E-2</v>
      </c>
      <c r="I94" s="2">
        <v>-1.1005931832025999</v>
      </c>
      <c r="J94" s="2">
        <v>2.3740893735166502</v>
      </c>
      <c r="K94" s="2">
        <v>-0.229424352565199</v>
      </c>
      <c r="L94" s="2">
        <v>-0.34322406085303397</v>
      </c>
      <c r="M94" s="2">
        <v>-0.41271918134827601</v>
      </c>
      <c r="N94" s="2">
        <v>0.15405202724116701</v>
      </c>
      <c r="O94" s="2">
        <v>-0.74206765396428298</v>
      </c>
      <c r="P94" s="2">
        <v>0.459988942582991</v>
      </c>
      <c r="Q94" s="2">
        <v>-0.160101911407418</v>
      </c>
    </row>
    <row r="95" spans="1:17" x14ac:dyDescent="0.3">
      <c r="A95" t="s">
        <v>110</v>
      </c>
      <c r="B95" s="2">
        <v>-0.66789124370694697</v>
      </c>
      <c r="C95" s="2">
        <v>1.32393669803813</v>
      </c>
      <c r="D95" s="2">
        <v>-0.53232127267914298</v>
      </c>
      <c r="E95" s="2">
        <v>-0.93079624605816702</v>
      </c>
      <c r="F95" s="2">
        <v>0.80707206440613</v>
      </c>
      <c r="I95" s="2">
        <v>-0.52500410080918902</v>
      </c>
      <c r="J95" s="2">
        <v>1.50283671957842</v>
      </c>
      <c r="K95" s="2">
        <v>-0.45003827079081099</v>
      </c>
      <c r="L95" s="2">
        <v>-1.0115361654333499</v>
      </c>
      <c r="M95" s="2">
        <v>-1.00400650278641</v>
      </c>
      <c r="N95" s="2">
        <v>0.60195760282854105</v>
      </c>
      <c r="O95" s="2">
        <v>-0.27379140159503101</v>
      </c>
      <c r="P95" s="2">
        <v>1.6099496732802401</v>
      </c>
      <c r="Q95" s="2">
        <v>-0.45036755427240899</v>
      </c>
    </row>
    <row r="96" spans="1:17" x14ac:dyDescent="0.3">
      <c r="A96" t="s">
        <v>115</v>
      </c>
      <c r="B96" s="2">
        <v>0.73696208815813202</v>
      </c>
      <c r="C96" s="2">
        <v>1.19051265568345</v>
      </c>
      <c r="D96" s="2">
        <v>-0.81866366773842403</v>
      </c>
      <c r="E96" s="2">
        <v>-1.1686633402632001</v>
      </c>
      <c r="F96" s="2">
        <v>5.9852264160042197E-2</v>
      </c>
      <c r="I96" s="2">
        <v>1.3811773805258201</v>
      </c>
      <c r="J96" s="2">
        <v>1.66002897315994</v>
      </c>
      <c r="K96" s="2">
        <v>-6.0036545658326397E-2</v>
      </c>
      <c r="L96" s="2">
        <v>-0.46488923067090798</v>
      </c>
      <c r="M96" s="2">
        <v>-1.0642274133090299</v>
      </c>
      <c r="N96" s="2">
        <v>-0.68221104002793198</v>
      </c>
      <c r="O96" s="2">
        <v>-1.1238137250457301</v>
      </c>
      <c r="P96" s="2">
        <v>0.48789522626510601</v>
      </c>
      <c r="Q96" s="2">
        <v>-0.133923625238936</v>
      </c>
    </row>
    <row r="97" spans="1:17" x14ac:dyDescent="0.3">
      <c r="A97" t="s">
        <v>114</v>
      </c>
      <c r="B97" s="2">
        <v>-0.86703216825810703</v>
      </c>
      <c r="C97" s="2">
        <v>1.5776029939884</v>
      </c>
      <c r="D97" s="2">
        <v>-0.210126261235624</v>
      </c>
      <c r="E97" s="2">
        <v>-0.79338366979135899</v>
      </c>
      <c r="F97" s="2">
        <v>0.29293910529669398</v>
      </c>
      <c r="I97" s="2">
        <v>-1.02010668653357</v>
      </c>
      <c r="J97" s="2">
        <v>2.2217948653830502</v>
      </c>
      <c r="K97" s="2">
        <v>-0.66691061670998997</v>
      </c>
      <c r="L97" s="2">
        <v>-8.9787813385988305E-2</v>
      </c>
      <c r="M97" s="2">
        <v>-0.74076684008850502</v>
      </c>
      <c r="N97" s="2">
        <v>2.5992750189770899E-2</v>
      </c>
      <c r="O97" s="2">
        <v>-0.61281156717757101</v>
      </c>
      <c r="P97" s="2">
        <v>0.79888807017136299</v>
      </c>
      <c r="Q97" s="2">
        <v>8.37078381514412E-2</v>
      </c>
    </row>
    <row r="98" spans="1:17" x14ac:dyDescent="0.3">
      <c r="A98" t="s">
        <v>426</v>
      </c>
      <c r="B98" s="2">
        <v>0.27083422996149698</v>
      </c>
      <c r="C98" s="2">
        <v>1.55095734335402</v>
      </c>
      <c r="D98" s="2">
        <v>-0.138020958315003</v>
      </c>
      <c r="E98" s="2">
        <v>-0.63622951245232395</v>
      </c>
      <c r="F98" s="2">
        <v>-1.04754110254819</v>
      </c>
      <c r="I98" s="2">
        <v>1.01037657745943</v>
      </c>
      <c r="J98" s="2">
        <v>1.9836520830039399</v>
      </c>
      <c r="K98" s="2">
        <v>-0.51721846206512501</v>
      </c>
      <c r="L98" s="2">
        <v>0.38249601217817403</v>
      </c>
      <c r="M98" s="2">
        <v>-6.61900484358178E-2</v>
      </c>
      <c r="N98" s="2">
        <v>-0.111451085796814</v>
      </c>
      <c r="O98" s="2">
        <v>-0.51446851323445197</v>
      </c>
      <c r="P98" s="2">
        <v>-1.0663550399958399</v>
      </c>
      <c r="Q98" s="2">
        <v>-1.1008415231135</v>
      </c>
    </row>
    <row r="99" spans="1:17" x14ac:dyDescent="0.3">
      <c r="A99" t="s">
        <v>122</v>
      </c>
      <c r="B99" s="2">
        <v>-8.2112976783927594E-2</v>
      </c>
      <c r="C99" s="2">
        <v>1.70834555184431</v>
      </c>
      <c r="D99" s="2">
        <v>-0.81528867401182703</v>
      </c>
      <c r="E99" s="2">
        <v>-0.60709326294133903</v>
      </c>
      <c r="F99" s="2">
        <v>-0.20385063810721599</v>
      </c>
      <c r="I99" s="2">
        <v>0.54993486866164898</v>
      </c>
      <c r="J99" s="2">
        <v>1.9524795639699399</v>
      </c>
      <c r="K99" s="2">
        <v>1.13456932331694</v>
      </c>
      <c r="L99" s="2">
        <v>-0.65654769084914899</v>
      </c>
      <c r="M99" s="2">
        <v>-0.82588519883400802</v>
      </c>
      <c r="N99" s="2">
        <v>-0.22192324476151501</v>
      </c>
      <c r="O99" s="2">
        <v>-0.31922118511683301</v>
      </c>
      <c r="P99" s="2">
        <v>-0.67959272491081801</v>
      </c>
      <c r="Q99" s="2">
        <v>-0.93381371147620595</v>
      </c>
    </row>
    <row r="100" spans="1:17" x14ac:dyDescent="0.3">
      <c r="A100" t="s">
        <v>427</v>
      </c>
      <c r="B100" s="2">
        <v>-1.5729961317883201</v>
      </c>
      <c r="C100" s="2">
        <v>1.1578592803094201</v>
      </c>
      <c r="D100" s="2">
        <v>9.7491961768121499E-2</v>
      </c>
      <c r="E100" s="2">
        <v>-9.1268774294004901E-2</v>
      </c>
      <c r="F100" s="2">
        <v>0.40891366400478302</v>
      </c>
      <c r="I100" s="2">
        <v>-2.46278775470654</v>
      </c>
      <c r="J100" s="2">
        <v>1.1379610558328801</v>
      </c>
      <c r="K100" s="2">
        <v>0.25799214571321799</v>
      </c>
      <c r="L100" s="2">
        <v>0.232704817627331</v>
      </c>
      <c r="M100" s="2">
        <v>8.0469217320557701E-2</v>
      </c>
      <c r="N100" s="2">
        <v>0.56125567812690902</v>
      </c>
      <c r="O100" s="2">
        <v>2.8886666888788898E-2</v>
      </c>
      <c r="P100" s="2">
        <v>-0.22099730400786199</v>
      </c>
      <c r="Q100" s="2">
        <v>0.38451547720472101</v>
      </c>
    </row>
    <row r="101" spans="1:17" x14ac:dyDescent="0.3">
      <c r="A101" t="s">
        <v>123</v>
      </c>
      <c r="B101" s="2">
        <v>0.66741062066164203</v>
      </c>
      <c r="C101" s="2">
        <v>1.4374025070527401</v>
      </c>
      <c r="D101" s="2">
        <v>-0.68593026178743799</v>
      </c>
      <c r="E101" s="2">
        <v>-0.63420022583525804</v>
      </c>
      <c r="F101" s="2">
        <v>-0.78468264009168698</v>
      </c>
      <c r="I101" s="2">
        <v>1.6851537977823801</v>
      </c>
      <c r="J101" s="2">
        <v>1.6225281049062401</v>
      </c>
      <c r="K101" s="2">
        <v>-0.69615615907303996</v>
      </c>
      <c r="L101" s="2">
        <v>-0.37925685915364599</v>
      </c>
      <c r="M101" s="2">
        <v>6.7749009299229598E-2</v>
      </c>
      <c r="N101" s="2">
        <v>-0.24556092563898399</v>
      </c>
      <c r="O101" s="2">
        <v>-1.00965744731664</v>
      </c>
      <c r="P101" s="2">
        <v>-0.15559682498842001</v>
      </c>
      <c r="Q101" s="2">
        <v>-0.88920269581712197</v>
      </c>
    </row>
    <row r="102" spans="1:17" x14ac:dyDescent="0.3">
      <c r="A102" t="s">
        <v>160</v>
      </c>
      <c r="B102" s="2">
        <v>1.39755663888315</v>
      </c>
      <c r="C102" s="2">
        <v>0.49916715099588499</v>
      </c>
      <c r="D102" s="2">
        <v>-0.95168468972077502</v>
      </c>
      <c r="E102" s="2">
        <v>-0.94443818576614502</v>
      </c>
      <c r="F102" s="2">
        <v>-6.0091439211435599E-4</v>
      </c>
      <c r="I102" s="2">
        <v>1.99646335989071</v>
      </c>
      <c r="J102" s="2">
        <v>0.62726237478174096</v>
      </c>
      <c r="K102" s="2">
        <v>0.90479295713263996</v>
      </c>
      <c r="L102" s="2">
        <v>-0.75327008260509498</v>
      </c>
      <c r="M102" s="2">
        <v>-0.88778829400237602</v>
      </c>
      <c r="N102" s="2">
        <v>-0.70209471428407699</v>
      </c>
      <c r="O102" s="2">
        <v>-0.82314446086802495</v>
      </c>
      <c r="P102" s="2">
        <v>0.14318553677889401</v>
      </c>
      <c r="Q102" s="2">
        <v>-0.50540667682441198</v>
      </c>
    </row>
    <row r="103" spans="1:17" x14ac:dyDescent="0.3">
      <c r="A103" t="s">
        <v>121</v>
      </c>
      <c r="B103" s="2">
        <v>-1.1504642062910699</v>
      </c>
      <c r="C103" s="2">
        <v>1.09892320423985</v>
      </c>
      <c r="D103" s="2">
        <v>-0.3453063521036</v>
      </c>
      <c r="E103" s="2">
        <v>-0.59870225813399902</v>
      </c>
      <c r="F103" s="2">
        <v>0.995549612288818</v>
      </c>
      <c r="I103" s="2">
        <v>-1.56924970943326</v>
      </c>
      <c r="J103" s="2">
        <v>1.43248760821364</v>
      </c>
      <c r="K103" s="2">
        <v>-7.1089950531344698E-3</v>
      </c>
      <c r="L103" s="2">
        <v>-0.66776036109322101</v>
      </c>
      <c r="M103" s="2">
        <v>-0.52654101525353803</v>
      </c>
      <c r="N103" s="2">
        <v>0.13261628861238101</v>
      </c>
      <c r="O103" s="2">
        <v>-0.79972995397831403</v>
      </c>
      <c r="P103" s="2">
        <v>1.22000612526264</v>
      </c>
      <c r="Q103" s="2">
        <v>0.78528001272280601</v>
      </c>
    </row>
    <row r="104" spans="1:17" x14ac:dyDescent="0.3">
      <c r="A104" t="s">
        <v>428</v>
      </c>
      <c r="B104" s="2">
        <v>-1.72930716385269</v>
      </c>
      <c r="C104" s="2">
        <v>0.18605092746622801</v>
      </c>
      <c r="D104" s="2">
        <v>0.85189108840768901</v>
      </c>
      <c r="E104" s="2">
        <v>0.41699342522690902</v>
      </c>
      <c r="F104" s="2">
        <v>0.274371722751859</v>
      </c>
      <c r="I104" s="2">
        <v>-2.56958395502128</v>
      </c>
      <c r="J104" s="2">
        <v>-2.67384223710656E-2</v>
      </c>
      <c r="K104" s="2">
        <v>0.35130198193576001</v>
      </c>
      <c r="L104" s="2">
        <v>0.70312935707461899</v>
      </c>
      <c r="M104" s="2">
        <v>0.31082966249812799</v>
      </c>
      <c r="N104" s="2">
        <v>0.76710116457574495</v>
      </c>
      <c r="O104" s="2">
        <v>0.25745850688216998</v>
      </c>
      <c r="P104" s="2">
        <v>4.82338363878611E-2</v>
      </c>
      <c r="Q104" s="2">
        <v>0.15826786803805801</v>
      </c>
    </row>
    <row r="105" spans="1:17" x14ac:dyDescent="0.3">
      <c r="A105" t="s">
        <v>182</v>
      </c>
      <c r="B105" s="2">
        <v>-0.61482622457704195</v>
      </c>
      <c r="C105" s="2">
        <v>-0.53638202866923601</v>
      </c>
      <c r="D105" s="2">
        <v>1.70519196856569</v>
      </c>
      <c r="E105" s="2">
        <v>9.2571671934670599E-2</v>
      </c>
      <c r="F105" s="2">
        <v>-0.64655538725409001</v>
      </c>
      <c r="I105" s="2">
        <v>-0.65922285380850598</v>
      </c>
      <c r="J105" s="2">
        <v>-0.68221027578837401</v>
      </c>
      <c r="K105" s="2">
        <v>4.8402817196554697E-2</v>
      </c>
      <c r="L105" s="2">
        <v>2.1467625518731199</v>
      </c>
      <c r="M105" s="2">
        <v>0.58054165001939995</v>
      </c>
      <c r="N105" s="2">
        <v>0.64464417873973401</v>
      </c>
      <c r="O105" s="2">
        <v>-0.363829420300744</v>
      </c>
      <c r="P105" s="2">
        <v>-0.59932835332273704</v>
      </c>
      <c r="Q105" s="2">
        <v>-1.1157602946084599</v>
      </c>
    </row>
    <row r="106" spans="1:17" x14ac:dyDescent="0.3">
      <c r="A106" t="s">
        <v>429</v>
      </c>
      <c r="B106" s="2">
        <v>1.6434932500621799</v>
      </c>
      <c r="C106" s="2">
        <v>-0.79456653411395195</v>
      </c>
      <c r="D106" s="2">
        <v>0.24894911369713299</v>
      </c>
      <c r="E106" s="2">
        <v>-0.51051507008238495</v>
      </c>
      <c r="F106" s="2">
        <v>-0.58736075956297196</v>
      </c>
      <c r="I106" s="2">
        <v>2.3544977395512601</v>
      </c>
      <c r="J106" s="2">
        <v>-0.51932828828904098</v>
      </c>
      <c r="K106" s="2">
        <v>-0.91554392647156302</v>
      </c>
      <c r="L106" s="2">
        <v>0.16803097549990501</v>
      </c>
      <c r="M106" s="2">
        <v>-0.25514435000937802</v>
      </c>
      <c r="N106" s="2">
        <v>0.631425810221936</v>
      </c>
      <c r="O106" s="2">
        <v>-0.51769630202735095</v>
      </c>
      <c r="P106" s="2">
        <v>-0.20789437788173001</v>
      </c>
      <c r="Q106" s="2">
        <v>-0.73834728059403798</v>
      </c>
    </row>
    <row r="107" spans="1:17" x14ac:dyDescent="0.3">
      <c r="A107" t="s">
        <v>248</v>
      </c>
      <c r="B107" s="2">
        <v>-0.38943441994376699</v>
      </c>
      <c r="C107" s="2">
        <v>0.41487412102747101</v>
      </c>
      <c r="D107" s="2">
        <v>1.34463776079995</v>
      </c>
      <c r="E107" s="2">
        <v>-3.2713722648164199E-3</v>
      </c>
      <c r="F107" s="2">
        <v>-1.3668060896188401</v>
      </c>
      <c r="I107" s="2">
        <v>4.0368066269112303E-2</v>
      </c>
      <c r="J107" s="2">
        <v>0.47913088603360099</v>
      </c>
      <c r="K107" s="2">
        <v>0.119855891784531</v>
      </c>
      <c r="L107" s="2">
        <v>1.0358786744434501</v>
      </c>
      <c r="M107" s="2">
        <v>0.57566062217584002</v>
      </c>
      <c r="N107" s="2">
        <v>1.3670300972351199</v>
      </c>
      <c r="O107" s="2">
        <v>-0.94676202013350697</v>
      </c>
      <c r="P107" s="2">
        <v>-1.4286547140546499</v>
      </c>
      <c r="Q107" s="2">
        <v>-1.24250750375351</v>
      </c>
    </row>
    <row r="108" spans="1:17" x14ac:dyDescent="0.3">
      <c r="A108" t="s">
        <v>180</v>
      </c>
      <c r="B108" s="2">
        <v>-7.01325989763327E-4</v>
      </c>
      <c r="C108" s="2">
        <v>0.57819049360808195</v>
      </c>
      <c r="D108" s="2">
        <v>1.3139559015511399</v>
      </c>
      <c r="E108" s="2">
        <v>-1.2199787334019101</v>
      </c>
      <c r="F108" s="2">
        <v>-0.67146633576754799</v>
      </c>
      <c r="I108" s="2">
        <v>0.45458204375081102</v>
      </c>
      <c r="J108" s="2">
        <v>0.74797925677451804</v>
      </c>
      <c r="K108" s="2">
        <v>-0.84116356213421695</v>
      </c>
      <c r="L108" s="2">
        <v>1.62439588248384</v>
      </c>
      <c r="M108" s="2">
        <v>3.8902355433453002E-2</v>
      </c>
      <c r="N108" s="2">
        <v>0.89077578599019303</v>
      </c>
      <c r="O108" s="2">
        <v>-1.33176977133903</v>
      </c>
      <c r="P108" s="2">
        <v>-0.97213196998877904</v>
      </c>
      <c r="Q108" s="2">
        <v>-0.61157002097078295</v>
      </c>
    </row>
    <row r="109" spans="1:17" x14ac:dyDescent="0.3">
      <c r="A109" t="s">
        <v>430</v>
      </c>
      <c r="B109" s="2">
        <v>-0.50948863549912404</v>
      </c>
      <c r="C109" s="2">
        <v>-6.9895586059526005E-2</v>
      </c>
      <c r="D109" s="2">
        <v>1.7191821116714701</v>
      </c>
      <c r="E109" s="2">
        <v>-0.82522147549844604</v>
      </c>
      <c r="F109" s="2">
        <v>-0.31457641461437602</v>
      </c>
      <c r="I109" s="2">
        <v>6.5177777580761195E-2</v>
      </c>
      <c r="J109" s="2">
        <v>-0.16352762202771301</v>
      </c>
      <c r="K109" s="2">
        <v>-0.16442106280247801</v>
      </c>
      <c r="L109" s="2">
        <v>1.7820676335324199</v>
      </c>
      <c r="M109" s="2">
        <v>-0.90818339693375605</v>
      </c>
      <c r="N109" s="2">
        <v>1.1687737104449101</v>
      </c>
      <c r="O109" s="2">
        <v>-1.4450438046471501</v>
      </c>
      <c r="P109" s="2">
        <v>0.29689001035670798</v>
      </c>
      <c r="Q109" s="2">
        <v>-0.63173324550371401</v>
      </c>
    </row>
    <row r="110" spans="1:17" x14ac:dyDescent="0.3">
      <c r="A110" t="s">
        <v>181</v>
      </c>
      <c r="B110" s="2">
        <v>-0.98696551007657496</v>
      </c>
      <c r="C110" s="2">
        <v>-0.63809175599262402</v>
      </c>
      <c r="D110" s="2">
        <v>1.6090596604805201</v>
      </c>
      <c r="E110" s="2">
        <v>0.12952460288546</v>
      </c>
      <c r="F110" s="2">
        <v>-0.113526997296778</v>
      </c>
      <c r="I110" s="2">
        <v>-1.0033308282114399</v>
      </c>
      <c r="J110" s="2">
        <v>-0.88433330271425503</v>
      </c>
      <c r="K110" s="2">
        <v>-0.26026128253757602</v>
      </c>
      <c r="L110" s="2">
        <v>2.2937042185792902</v>
      </c>
      <c r="M110" s="2">
        <v>0.53304131070819905</v>
      </c>
      <c r="N110" s="2">
        <v>0.341381858103743</v>
      </c>
      <c r="O110" s="2">
        <v>-0.29977270834014702</v>
      </c>
      <c r="P110" s="2">
        <v>-0.102902148285934</v>
      </c>
      <c r="Q110" s="2">
        <v>-0.61752711730188303</v>
      </c>
    </row>
    <row r="111" spans="1:17" x14ac:dyDescent="0.3">
      <c r="A111" t="s">
        <v>431</v>
      </c>
      <c r="B111" s="2">
        <v>-0.42655065928047198</v>
      </c>
      <c r="C111" s="2">
        <v>-1.16810775902363</v>
      </c>
      <c r="D111" s="2">
        <v>1.5049249026001501</v>
      </c>
      <c r="E111" s="2">
        <v>-0.25906891296491102</v>
      </c>
      <c r="F111" s="2">
        <v>0.34880242866885602</v>
      </c>
      <c r="I111" s="2">
        <v>0.16158272745241101</v>
      </c>
      <c r="J111" s="2">
        <v>-1.1874376694467801</v>
      </c>
      <c r="K111" s="2">
        <v>-0.26302435357903903</v>
      </c>
      <c r="L111" s="2">
        <v>2.1458543561009802</v>
      </c>
      <c r="M111" s="2">
        <v>-0.40524574762779297</v>
      </c>
      <c r="N111" s="2">
        <v>0.402584876755129</v>
      </c>
      <c r="O111" s="2">
        <v>-1.0889260823881499</v>
      </c>
      <c r="P111" s="2">
        <v>0.53589285085666705</v>
      </c>
      <c r="Q111" s="2">
        <v>-0.30128095812343297</v>
      </c>
    </row>
    <row r="112" spans="1:17" x14ac:dyDescent="0.3">
      <c r="A112" t="s">
        <v>432</v>
      </c>
      <c r="B112" s="2">
        <v>-1.5497645314987301</v>
      </c>
      <c r="C112" s="2">
        <v>0.105383679730365</v>
      </c>
      <c r="D112" s="2">
        <v>1.13379578735471</v>
      </c>
      <c r="E112" s="2">
        <v>0.51124179011679105</v>
      </c>
      <c r="F112" s="2">
        <v>-0.20065672570313001</v>
      </c>
      <c r="I112" s="2">
        <v>-2.1215127938146598</v>
      </c>
      <c r="J112" s="2">
        <v>-8.4886519978291095E-2</v>
      </c>
      <c r="K112" s="2">
        <v>0.11460995773866001</v>
      </c>
      <c r="L112" s="2">
        <v>1.03318589877888</v>
      </c>
      <c r="M112" s="2">
        <v>0.59925614019595597</v>
      </c>
      <c r="N112" s="2">
        <v>1.1549714849350901</v>
      </c>
      <c r="O112" s="2">
        <v>0.371770965923508</v>
      </c>
      <c r="P112" s="2">
        <v>-0.60588590068104597</v>
      </c>
      <c r="Q112" s="2">
        <v>-0.46150923309810099</v>
      </c>
    </row>
    <row r="113" spans="1:17" x14ac:dyDescent="0.3">
      <c r="A113" t="s">
        <v>176</v>
      </c>
      <c r="B113" s="2">
        <v>-0.58648587675475805</v>
      </c>
      <c r="C113" s="2">
        <v>-1.34295876873324</v>
      </c>
      <c r="D113" s="2">
        <v>1.0858808519063301</v>
      </c>
      <c r="E113" s="2">
        <v>0.82025328873255299</v>
      </c>
      <c r="F113" s="2">
        <v>2.3310504849110299E-2</v>
      </c>
      <c r="I113" s="2">
        <v>-0.42704308355804099</v>
      </c>
      <c r="J113" s="2">
        <v>-1.3562714221371099</v>
      </c>
      <c r="K113" s="2">
        <v>-0.273734284257589</v>
      </c>
      <c r="L113" s="2">
        <v>1.3810608731021099</v>
      </c>
      <c r="M113" s="2">
        <v>1.1371770632847999</v>
      </c>
      <c r="N113" s="2">
        <v>0.38307255276131202</v>
      </c>
      <c r="O113" s="2">
        <v>0.58564521904027</v>
      </c>
      <c r="P113" s="2">
        <v>-1.4865391532419201</v>
      </c>
      <c r="Q113" s="2">
        <v>5.6632235006157002E-2</v>
      </c>
    </row>
    <row r="114" spans="1:17" x14ac:dyDescent="0.3">
      <c r="A114" t="s">
        <v>175</v>
      </c>
      <c r="B114" s="2">
        <v>-0.20586632228933499</v>
      </c>
      <c r="C114" s="2">
        <v>0.60309538678255104</v>
      </c>
      <c r="D114" s="2">
        <v>0.91785179049466503</v>
      </c>
      <c r="E114" s="2">
        <v>0.31372788633509002</v>
      </c>
      <c r="F114" s="2">
        <v>-1.6288087413229699</v>
      </c>
      <c r="I114" s="2">
        <v>0.22803380392596601</v>
      </c>
      <c r="J114" s="2">
        <v>0.59416784201743</v>
      </c>
      <c r="K114" s="2">
        <v>-1.27684418859349E-2</v>
      </c>
      <c r="L114" s="2">
        <v>1.4504350625767299</v>
      </c>
      <c r="M114" s="2">
        <v>0.94575336193724402</v>
      </c>
      <c r="N114" s="2">
        <v>-0.89017787141004501</v>
      </c>
      <c r="O114" s="2">
        <v>0.27232569245470201</v>
      </c>
      <c r="P114" s="2">
        <v>-1.73077003390037</v>
      </c>
      <c r="Q114" s="2">
        <v>-0.85699941571572902</v>
      </c>
    </row>
    <row r="115" spans="1:17" x14ac:dyDescent="0.3">
      <c r="A115" t="s">
        <v>225</v>
      </c>
      <c r="B115" s="2">
        <v>-0.78578264497017103</v>
      </c>
      <c r="C115" s="2">
        <v>-0.63596418729652404</v>
      </c>
      <c r="D115" s="2">
        <v>-4.4344996404378396E-3</v>
      </c>
      <c r="E115" s="2">
        <v>1.7033125922945</v>
      </c>
      <c r="F115" s="2">
        <v>-0.27713126038736502</v>
      </c>
      <c r="I115" s="2">
        <v>-0.94680034908595301</v>
      </c>
      <c r="J115" s="2">
        <v>-0.84462374767145099</v>
      </c>
      <c r="K115" s="2">
        <v>-2.2472614366932701E-2</v>
      </c>
      <c r="L115" s="2">
        <v>-0.20200461678204901</v>
      </c>
      <c r="M115" s="2">
        <v>1.0850116143094</v>
      </c>
      <c r="N115" s="2">
        <v>-0.72707943263447306</v>
      </c>
      <c r="O115" s="2">
        <v>1.96869495655037</v>
      </c>
      <c r="P115" s="2">
        <v>-0.75492071686321505</v>
      </c>
      <c r="Q115" s="2">
        <v>0.44419490654430299</v>
      </c>
    </row>
    <row r="116" spans="1:17" x14ac:dyDescent="0.3">
      <c r="A116" t="s">
        <v>215</v>
      </c>
      <c r="B116" s="2">
        <v>-0.73934695111832605</v>
      </c>
      <c r="C116" s="2">
        <v>-0.24475942835481501</v>
      </c>
      <c r="D116" s="2">
        <v>-0.54270484320104595</v>
      </c>
      <c r="E116" s="2">
        <v>1.7466029736269999</v>
      </c>
      <c r="F116" s="2">
        <v>-0.219791750952816</v>
      </c>
      <c r="I116" s="2">
        <v>-1.0553086567632499</v>
      </c>
      <c r="J116" s="2">
        <v>-0.31117212417164403</v>
      </c>
      <c r="K116" s="2">
        <v>0.1073977728814</v>
      </c>
      <c r="L116" s="2">
        <v>-0.80753376091289197</v>
      </c>
      <c r="M116" s="2">
        <v>1.12966761551534</v>
      </c>
      <c r="N116" s="2">
        <v>-0.76031599423220297</v>
      </c>
      <c r="O116" s="2">
        <v>1.9598140602073399</v>
      </c>
      <c r="P116" s="2">
        <v>-0.576405921402106</v>
      </c>
      <c r="Q116" s="2">
        <v>0.31385700887801399</v>
      </c>
    </row>
    <row r="117" spans="1:17" x14ac:dyDescent="0.3">
      <c r="A117" t="s">
        <v>211</v>
      </c>
      <c r="B117" s="2">
        <v>0.31882304834675601</v>
      </c>
      <c r="C117" s="2">
        <v>0.16092612725147501</v>
      </c>
      <c r="D117" s="2">
        <v>-1.3161390177116501</v>
      </c>
      <c r="E117" s="2">
        <v>1.3643605374982699</v>
      </c>
      <c r="F117" s="2">
        <v>-0.52797069538484998</v>
      </c>
      <c r="I117" s="2">
        <v>0.38339114459521001</v>
      </c>
      <c r="J117" s="2">
        <v>0.254251021479864</v>
      </c>
      <c r="K117" s="2">
        <v>0.16340005904814001</v>
      </c>
      <c r="L117" s="2">
        <v>-1.6364362047938099</v>
      </c>
      <c r="M117" s="2">
        <v>1.0896410629948301</v>
      </c>
      <c r="N117" s="2">
        <v>-0.99907260375391305</v>
      </c>
      <c r="O117" s="2">
        <v>1.5861888254871099</v>
      </c>
      <c r="P117" s="2">
        <v>-0.53971905690368305</v>
      </c>
      <c r="Q117" s="2">
        <v>-0.30164424815374502</v>
      </c>
    </row>
    <row r="118" spans="1:17" x14ac:dyDescent="0.3">
      <c r="A118" t="s">
        <v>216</v>
      </c>
      <c r="B118" s="2">
        <v>-0.41716149352203402</v>
      </c>
      <c r="C118" s="2">
        <v>0.27493107627198099</v>
      </c>
      <c r="D118" s="2">
        <v>-0.62440422019619601</v>
      </c>
      <c r="E118" s="2">
        <v>1.6215911631851201</v>
      </c>
      <c r="F118" s="2">
        <v>-0.85495652573887704</v>
      </c>
      <c r="I118" s="2">
        <v>-0.73001045027314604</v>
      </c>
      <c r="J118" s="2">
        <v>0.21479910521050499</v>
      </c>
      <c r="K118" s="2">
        <v>0.57857632232536904</v>
      </c>
      <c r="L118" s="2">
        <v>-1.1151384312275501</v>
      </c>
      <c r="M118" s="2">
        <v>1.11938825626774</v>
      </c>
      <c r="N118" s="2">
        <v>-0.29092920309107601</v>
      </c>
      <c r="O118" s="2">
        <v>1.7992295306005199</v>
      </c>
      <c r="P118" s="2">
        <v>-0.90199875019583597</v>
      </c>
      <c r="Q118" s="2">
        <v>-0.67391637961651496</v>
      </c>
    </row>
    <row r="119" spans="1:17" x14ac:dyDescent="0.3">
      <c r="A119" t="s">
        <v>206</v>
      </c>
      <c r="B119" s="2">
        <v>0.13758256392163501</v>
      </c>
      <c r="C119" s="2">
        <v>-2.27507273054928E-2</v>
      </c>
      <c r="D119" s="2">
        <v>-1.19323340675761</v>
      </c>
      <c r="E119" s="2">
        <v>1.5329996848154599</v>
      </c>
      <c r="F119" s="2">
        <v>-0.45459811467399902</v>
      </c>
      <c r="I119" s="2">
        <v>0.241197023310466</v>
      </c>
      <c r="J119" s="2">
        <v>-0.107138177603986</v>
      </c>
      <c r="K119" s="2">
        <v>7.9969400082292003E-2</v>
      </c>
      <c r="L119" s="2">
        <v>-1.51666429853814</v>
      </c>
      <c r="M119" s="2">
        <v>1.34216602234087</v>
      </c>
      <c r="N119" s="2">
        <v>-0.822523178578074</v>
      </c>
      <c r="O119" s="2">
        <v>1.6413660823217699</v>
      </c>
      <c r="P119" s="2">
        <v>-0.633197570648659</v>
      </c>
      <c r="Q119" s="2">
        <v>-0.22517530268654901</v>
      </c>
    </row>
    <row r="120" spans="1:17" x14ac:dyDescent="0.3">
      <c r="A120" t="s">
        <v>192</v>
      </c>
      <c r="B120" s="2">
        <v>-0.92554458495493197</v>
      </c>
      <c r="C120" s="2">
        <v>0.47271586398009102</v>
      </c>
      <c r="D120" s="2">
        <v>-0.44890880232026398</v>
      </c>
      <c r="E120" s="2">
        <v>1.5260019022265101</v>
      </c>
      <c r="F120" s="2">
        <v>-0.62426437893140696</v>
      </c>
      <c r="I120" s="2">
        <v>-1.0795634682361399</v>
      </c>
      <c r="J120" s="2">
        <v>0.65763195057912704</v>
      </c>
      <c r="K120" s="2">
        <v>0.87843446460239005</v>
      </c>
      <c r="L120" s="2">
        <v>-0.93348487227013999</v>
      </c>
      <c r="M120" s="2">
        <v>1.7322761833043101</v>
      </c>
      <c r="N120" s="2">
        <v>-0.16450628865679801</v>
      </c>
      <c r="O120" s="2">
        <v>0.53945188689080104</v>
      </c>
      <c r="P120" s="2">
        <v>-1.0510535981862701</v>
      </c>
      <c r="Q120" s="2">
        <v>-0.57918625802728196</v>
      </c>
    </row>
    <row r="121" spans="1:17" x14ac:dyDescent="0.3">
      <c r="A121" t="s">
        <v>204</v>
      </c>
      <c r="B121" s="2">
        <v>0.29970325500495698</v>
      </c>
      <c r="C121" s="2">
        <v>0.25112351736039501</v>
      </c>
      <c r="D121" s="2">
        <v>-1.2876354399621199</v>
      </c>
      <c r="E121" s="2">
        <v>1.3476046211243899</v>
      </c>
      <c r="F121" s="2">
        <v>-0.61079595352762195</v>
      </c>
      <c r="I121" s="2">
        <v>0.48825965490251499</v>
      </c>
      <c r="J121" s="2">
        <v>0.28652768018319102</v>
      </c>
      <c r="K121" s="2">
        <v>0.28958547388473999</v>
      </c>
      <c r="L121" s="2">
        <v>-1.53885683657022</v>
      </c>
      <c r="M121" s="2">
        <v>1.39030369269045</v>
      </c>
      <c r="N121" s="2">
        <v>-0.831359619553245</v>
      </c>
      <c r="O121" s="2">
        <v>1.2773092470733001</v>
      </c>
      <c r="P121" s="2">
        <v>-0.83044131950858802</v>
      </c>
      <c r="Q121" s="2">
        <v>-0.53132797310213997</v>
      </c>
    </row>
    <row r="122" spans="1:17" x14ac:dyDescent="0.3">
      <c r="A122" t="s">
        <v>191</v>
      </c>
      <c r="B122" s="2">
        <v>-0.46678268582011601</v>
      </c>
      <c r="C122" s="2">
        <v>0.33214929095162099</v>
      </c>
      <c r="D122" s="2">
        <v>-0.61633704313469895</v>
      </c>
      <c r="E122" s="2">
        <v>1.60225763526745</v>
      </c>
      <c r="F122" s="2">
        <v>-0.85128719726425595</v>
      </c>
      <c r="I122" s="2">
        <v>-0.18191918358893699</v>
      </c>
      <c r="J122" s="2">
        <v>0.41325201667980299</v>
      </c>
      <c r="K122" s="2">
        <v>0.76164183811013098</v>
      </c>
      <c r="L122" s="2">
        <v>-1.00007885598498</v>
      </c>
      <c r="M122" s="2">
        <v>1.9951203701815501</v>
      </c>
      <c r="N122" s="2">
        <v>-6.7726673528061304E-2</v>
      </c>
      <c r="O122" s="2">
        <v>0.110317613236682</v>
      </c>
      <c r="P122" s="2">
        <v>-1.2954172499441201</v>
      </c>
      <c r="Q122" s="2">
        <v>-0.73518987516207801</v>
      </c>
    </row>
    <row r="123" spans="1:17" x14ac:dyDescent="0.3">
      <c r="A123" t="s">
        <v>197</v>
      </c>
      <c r="B123" s="2">
        <v>0.63330690744736295</v>
      </c>
      <c r="C123" s="2">
        <v>0.427014274402026</v>
      </c>
      <c r="D123" s="2">
        <v>-1.1347740808184501</v>
      </c>
      <c r="E123" s="2">
        <v>1.0682689653044599</v>
      </c>
      <c r="F123" s="2">
        <v>-0.99381606633539399</v>
      </c>
      <c r="I123" s="2">
        <v>0.914524873714465</v>
      </c>
      <c r="J123" s="2">
        <v>0.65920590507819499</v>
      </c>
      <c r="K123" s="2">
        <v>0.60140229732213402</v>
      </c>
      <c r="L123" s="2">
        <v>-1.45297636554844</v>
      </c>
      <c r="M123" s="2">
        <v>1.4855368214795099</v>
      </c>
      <c r="N123" s="2">
        <v>-0.52155552116449699</v>
      </c>
      <c r="O123" s="2">
        <v>0.14027818703909001</v>
      </c>
      <c r="P123" s="2">
        <v>-1.1251643970504199</v>
      </c>
      <c r="Q123" s="2">
        <v>-0.70125180087003203</v>
      </c>
    </row>
    <row r="124" spans="1:17" x14ac:dyDescent="0.3">
      <c r="A124" t="s">
        <v>232</v>
      </c>
      <c r="B124" s="2">
        <v>1.00411169659295</v>
      </c>
      <c r="C124" s="2">
        <v>-0.106727975697182</v>
      </c>
      <c r="D124" s="2">
        <v>-1.1039912900966</v>
      </c>
      <c r="E124" s="2">
        <v>1.0361029933088399</v>
      </c>
      <c r="F124" s="2">
        <v>-0.82949542410801103</v>
      </c>
      <c r="I124" s="2">
        <v>1.6922268813855701</v>
      </c>
      <c r="J124" s="2">
        <v>-1.2722550295304599E-2</v>
      </c>
      <c r="K124" s="2">
        <v>0.242533582163975</v>
      </c>
      <c r="L124" s="2">
        <v>-1.09226959961337</v>
      </c>
      <c r="M124" s="2">
        <v>1.3136941604032699</v>
      </c>
      <c r="N124" s="2">
        <v>-0.90855464420354803</v>
      </c>
      <c r="O124" s="2">
        <v>0.22737467686131599</v>
      </c>
      <c r="P124" s="2">
        <v>-1.05689630315889</v>
      </c>
      <c r="Q124" s="2">
        <v>-0.40538620354302601</v>
      </c>
    </row>
    <row r="125" spans="1:17" x14ac:dyDescent="0.3">
      <c r="A125" t="s">
        <v>205</v>
      </c>
      <c r="B125" s="2">
        <v>0.39807778922221498</v>
      </c>
      <c r="C125" s="2">
        <v>-9.2233407741914106E-3</v>
      </c>
      <c r="D125" s="2">
        <v>-1.2655029650471401</v>
      </c>
      <c r="E125" s="2">
        <v>1.4015726526252601</v>
      </c>
      <c r="F125" s="2">
        <v>-0.52492413602615196</v>
      </c>
      <c r="I125" s="2">
        <v>0.68762697837458897</v>
      </c>
      <c r="J125" s="2">
        <v>-8.4098567864089993E-2</v>
      </c>
      <c r="K125" s="2">
        <v>9.2951141962824502E-2</v>
      </c>
      <c r="L125" s="2">
        <v>-1.59594877905665</v>
      </c>
      <c r="M125" s="2">
        <v>1.35704906587425</v>
      </c>
      <c r="N125" s="2">
        <v>-0.80168884935371398</v>
      </c>
      <c r="O125" s="2">
        <v>1.3874983346174801</v>
      </c>
      <c r="P125" s="2">
        <v>-0.59461482786328101</v>
      </c>
      <c r="Q125" s="2">
        <v>-0.44877449669140401</v>
      </c>
    </row>
    <row r="126" spans="1:17" x14ac:dyDescent="0.3">
      <c r="A126" t="s">
        <v>198</v>
      </c>
      <c r="B126" s="2">
        <v>0.48338417523025901</v>
      </c>
      <c r="C126" s="2">
        <v>0.34932348668069502</v>
      </c>
      <c r="D126" s="2">
        <v>-0.92825298597146</v>
      </c>
      <c r="E126" s="2">
        <v>1.2263512084899999</v>
      </c>
      <c r="F126" s="2">
        <v>-1.1308058844294999</v>
      </c>
      <c r="I126" s="2">
        <v>0.93463612567251297</v>
      </c>
      <c r="J126" s="2">
        <v>0.349149016667609</v>
      </c>
      <c r="K126" s="2">
        <v>0.35395942114270801</v>
      </c>
      <c r="L126" s="2">
        <v>-1.0887238603698499</v>
      </c>
      <c r="M126" s="2">
        <v>1.39639119507898</v>
      </c>
      <c r="N126" s="2">
        <v>-0.50301169474373597</v>
      </c>
      <c r="O126" s="2">
        <v>0.85741946193892404</v>
      </c>
      <c r="P126" s="2">
        <v>-1.3857708571212799</v>
      </c>
      <c r="Q126" s="2">
        <v>-0.91404880826587098</v>
      </c>
    </row>
    <row r="127" spans="1:17" x14ac:dyDescent="0.3">
      <c r="A127" t="s">
        <v>207</v>
      </c>
      <c r="B127" s="2">
        <v>-0.115229906939738</v>
      </c>
      <c r="C127" s="2">
        <v>0.185652300268523</v>
      </c>
      <c r="D127" s="2">
        <v>-1.06835286118015</v>
      </c>
      <c r="E127" s="2">
        <v>1.5743593120725801</v>
      </c>
      <c r="F127" s="2">
        <v>-0.57642884422121399</v>
      </c>
      <c r="I127" s="2">
        <v>-0.15588437621967699</v>
      </c>
      <c r="J127" s="2">
        <v>0.131329401510827</v>
      </c>
      <c r="K127" s="2">
        <v>0.30058560390081501</v>
      </c>
      <c r="L127" s="2">
        <v>-1.47247756710925</v>
      </c>
      <c r="M127" s="2">
        <v>1.38279759560612</v>
      </c>
      <c r="N127" s="2">
        <v>-0.67138361963720705</v>
      </c>
      <c r="O127" s="2">
        <v>1.63515790594463</v>
      </c>
      <c r="P127" s="2">
        <v>-0.60580765642880396</v>
      </c>
      <c r="Q127" s="2">
        <v>-0.54431728756745801</v>
      </c>
    </row>
    <row r="128" spans="1:17" x14ac:dyDescent="0.3">
      <c r="A128" t="s">
        <v>292</v>
      </c>
      <c r="B128" s="2">
        <v>-0.41756413516042601</v>
      </c>
      <c r="C128" s="2">
        <v>-0.53228074059478903</v>
      </c>
      <c r="D128" s="2">
        <v>-0.74638267522897095</v>
      </c>
      <c r="E128" s="2">
        <v>1.72749888907394</v>
      </c>
      <c r="F128" s="2">
        <v>-3.12713380897576E-2</v>
      </c>
      <c r="I128" s="2">
        <v>-0.72079315364676899</v>
      </c>
      <c r="J128" s="2">
        <v>-0.712639502561071</v>
      </c>
      <c r="K128" s="2">
        <v>0.40718921456316598</v>
      </c>
      <c r="L128" s="2">
        <v>-0.71642203362854995</v>
      </c>
      <c r="M128" s="2">
        <v>0.55099254168938905</v>
      </c>
      <c r="N128" s="2">
        <v>-0.88227269583109003</v>
      </c>
      <c r="O128" s="2">
        <v>2.0786141343807998</v>
      </c>
      <c r="P128" s="2">
        <v>-0.66975206554948596</v>
      </c>
      <c r="Q128" s="2">
        <v>0.66508356058360696</v>
      </c>
    </row>
    <row r="129" spans="1:17" x14ac:dyDescent="0.3">
      <c r="A129" t="s">
        <v>196</v>
      </c>
      <c r="B129" s="2">
        <v>0.12882477008305901</v>
      </c>
      <c r="C129" s="2">
        <v>0.41475935291063498</v>
      </c>
      <c r="D129" s="2">
        <v>-1.0359533451061</v>
      </c>
      <c r="E129" s="2">
        <v>1.3900739848830399</v>
      </c>
      <c r="F129" s="2">
        <v>-0.89770476277062605</v>
      </c>
      <c r="I129" s="2">
        <v>0.56741278524884997</v>
      </c>
      <c r="J129" s="2">
        <v>0.50935468221824298</v>
      </c>
      <c r="K129" s="2">
        <v>0.78165897780733595</v>
      </c>
      <c r="L129" s="2">
        <v>-0.99909911728247602</v>
      </c>
      <c r="M129" s="2">
        <v>1.6208180909145899</v>
      </c>
      <c r="N129" s="2">
        <v>-0.680707181784167</v>
      </c>
      <c r="O129" s="2">
        <v>0.435599797537218</v>
      </c>
      <c r="P129" s="2">
        <v>-1.2431225446021399</v>
      </c>
      <c r="Q129" s="2">
        <v>-0.99191549005745505</v>
      </c>
    </row>
    <row r="130" spans="1:17" x14ac:dyDescent="0.3">
      <c r="A130" t="s">
        <v>220</v>
      </c>
      <c r="B130" s="2">
        <v>-0.289277403491906</v>
      </c>
      <c r="C130" s="2">
        <v>-2.02228025717945E-3</v>
      </c>
      <c r="D130" s="2">
        <v>-0.97926251497410999</v>
      </c>
      <c r="E130" s="2">
        <v>1.67215024987336</v>
      </c>
      <c r="F130" s="2">
        <v>-0.40158805115016399</v>
      </c>
      <c r="I130" s="2">
        <v>-0.49693413908869799</v>
      </c>
      <c r="J130" s="2">
        <v>-6.7760341265431304E-2</v>
      </c>
      <c r="K130" s="2">
        <v>0.48078202943790499</v>
      </c>
      <c r="L130" s="2">
        <v>-1.42462636968406</v>
      </c>
      <c r="M130" s="2">
        <v>1.2932501374129399</v>
      </c>
      <c r="N130" s="2">
        <v>-0.64716663046156298</v>
      </c>
      <c r="O130" s="2">
        <v>1.68912619518949</v>
      </c>
      <c r="P130" s="2">
        <v>-0.73082016682787898</v>
      </c>
      <c r="Q130" s="2">
        <v>-9.5850714712700805E-2</v>
      </c>
    </row>
    <row r="131" spans="1:17" x14ac:dyDescent="0.3">
      <c r="A131" t="s">
        <v>296</v>
      </c>
      <c r="B131" s="2">
        <v>-0.156332469104244</v>
      </c>
      <c r="C131" s="2">
        <v>-0.303815071116533</v>
      </c>
      <c r="D131" s="2">
        <v>-1.0034553019383901</v>
      </c>
      <c r="E131" s="2">
        <v>1.6818717813397499</v>
      </c>
      <c r="F131" s="2">
        <v>-0.21826893918057899</v>
      </c>
      <c r="I131" s="2">
        <v>-0.30329175551689502</v>
      </c>
      <c r="J131" s="2">
        <v>-0.51710217811513903</v>
      </c>
      <c r="K131" s="2">
        <v>5.910269242216E-3</v>
      </c>
      <c r="L131" s="2">
        <v>-1.18418762079111</v>
      </c>
      <c r="M131" s="2">
        <v>0.99012487161629203</v>
      </c>
      <c r="N131" s="2">
        <v>-0.87657533780369301</v>
      </c>
      <c r="O131" s="2">
        <v>2.1074748203882399</v>
      </c>
      <c r="P131" s="2">
        <v>-0.21930157658173999</v>
      </c>
      <c r="Q131" s="2">
        <v>-3.05149243817828E-3</v>
      </c>
    </row>
    <row r="132" spans="1:17" x14ac:dyDescent="0.3">
      <c r="A132" t="s">
        <v>202</v>
      </c>
      <c r="B132" s="2">
        <v>-0.90093066123138899</v>
      </c>
      <c r="C132" s="2">
        <v>0.159886808484832</v>
      </c>
      <c r="D132" s="2">
        <v>-0.53405251010088195</v>
      </c>
      <c r="E132" s="2">
        <v>1.6535729599865401</v>
      </c>
      <c r="F132" s="2">
        <v>-0.37847659713910398</v>
      </c>
      <c r="I132" s="2">
        <v>-1.4033539671122699</v>
      </c>
      <c r="J132" s="2">
        <v>0.19938790088188399</v>
      </c>
      <c r="K132" s="2">
        <v>0.67102931668213495</v>
      </c>
      <c r="L132" s="2">
        <v>-0.96151112276887696</v>
      </c>
      <c r="M132" s="2">
        <v>1.60505415556472</v>
      </c>
      <c r="N132" s="2">
        <v>0.144547059821378</v>
      </c>
      <c r="O132" s="2">
        <v>1.00891226704242</v>
      </c>
      <c r="P132" s="2">
        <v>-0.94994044431325597</v>
      </c>
      <c r="Q132" s="2">
        <v>-0.31412516579812699</v>
      </c>
    </row>
    <row r="133" spans="1:17" x14ac:dyDescent="0.3">
      <c r="A133" t="s">
        <v>266</v>
      </c>
      <c r="B133" s="2">
        <v>-0.43143482026986901</v>
      </c>
      <c r="C133" s="2">
        <v>-0.42166582244272599</v>
      </c>
      <c r="D133" s="2">
        <v>-0.55357732418222805</v>
      </c>
      <c r="E133" s="2">
        <v>1.7850604413375599</v>
      </c>
      <c r="F133" s="2">
        <v>-0.37838247444273598</v>
      </c>
      <c r="I133" s="2">
        <v>-0.36236276327060202</v>
      </c>
      <c r="J133" s="2">
        <v>-0.43555507423337197</v>
      </c>
      <c r="K133" s="2">
        <v>6.2001782022385502E-2</v>
      </c>
      <c r="L133" s="2">
        <v>-0.688767638575571</v>
      </c>
      <c r="M133" s="2">
        <v>0.240052493269485</v>
      </c>
      <c r="N133" s="2">
        <v>-0.52418556366858804</v>
      </c>
      <c r="O133" s="2">
        <v>2.5498337938019602</v>
      </c>
      <c r="P133" s="2">
        <v>-0.33977121951493</v>
      </c>
      <c r="Q133" s="2">
        <v>-0.50124580983077105</v>
      </c>
    </row>
    <row r="134" spans="1:17" x14ac:dyDescent="0.3">
      <c r="A134" t="s">
        <v>201</v>
      </c>
      <c r="B134" s="2">
        <v>0.28377417433038998</v>
      </c>
      <c r="C134" s="2">
        <v>0.50971472674815499</v>
      </c>
      <c r="D134" s="2">
        <v>-0.942836208243643</v>
      </c>
      <c r="E134" s="2">
        <v>1.24931629938279</v>
      </c>
      <c r="F134" s="2">
        <v>-1.0999689922176901</v>
      </c>
      <c r="I134" s="2">
        <v>0.64371813209996598</v>
      </c>
      <c r="J134" s="2">
        <v>0.53588562159235997</v>
      </c>
      <c r="K134" s="2">
        <v>0.67449641931316295</v>
      </c>
      <c r="L134" s="2">
        <v>-1.1019736641240501</v>
      </c>
      <c r="M134" s="2">
        <v>1.48974277433394</v>
      </c>
      <c r="N134" s="2">
        <v>-0.48129417816648701</v>
      </c>
      <c r="O134" s="2">
        <v>0.57083199317390998</v>
      </c>
      <c r="P134" s="2">
        <v>-1.42513164899378</v>
      </c>
      <c r="Q134" s="2">
        <v>-0.90627544922902403</v>
      </c>
    </row>
    <row r="135" spans="1:17" x14ac:dyDescent="0.3">
      <c r="A135" t="s">
        <v>268</v>
      </c>
      <c r="B135" s="2">
        <v>-0.69880479553580699</v>
      </c>
      <c r="C135" s="2">
        <v>0.275135126597299</v>
      </c>
      <c r="D135" s="2">
        <v>-0.909530233951236</v>
      </c>
      <c r="E135" s="2">
        <v>1.59396619054473</v>
      </c>
      <c r="F135" s="2">
        <v>-0.26076628765499099</v>
      </c>
      <c r="I135" s="2">
        <v>-0.71043468380677599</v>
      </c>
      <c r="J135" s="2">
        <v>0.108477027594698</v>
      </c>
      <c r="K135" s="2">
        <v>8.6998211662917806E-3</v>
      </c>
      <c r="L135" s="2">
        <v>-1.0629231465414</v>
      </c>
      <c r="M135" s="2">
        <v>0.40419068500282301</v>
      </c>
      <c r="N135" s="2">
        <v>-0.54184679406759095</v>
      </c>
      <c r="O135" s="2">
        <v>2.3756687274191299</v>
      </c>
      <c r="P135" s="2">
        <v>-8.6465329397158897E-2</v>
      </c>
      <c r="Q135" s="2">
        <v>-0.49536630737002202</v>
      </c>
    </row>
    <row r="136" spans="1:17" x14ac:dyDescent="0.3">
      <c r="A136" t="s">
        <v>210</v>
      </c>
      <c r="B136" s="2">
        <v>0.118317055327162</v>
      </c>
      <c r="C136" s="2">
        <v>-2.1282754912120699E-2</v>
      </c>
      <c r="D136" s="2">
        <v>-1.04424383332022</v>
      </c>
      <c r="E136" s="2">
        <v>1.5796110923209199</v>
      </c>
      <c r="F136" s="2">
        <v>-0.63240155941574205</v>
      </c>
      <c r="I136" s="2">
        <v>-5.9587542137432602E-3</v>
      </c>
      <c r="J136" s="2">
        <v>-8.2128656243409801E-2</v>
      </c>
      <c r="K136" s="2">
        <v>0.57097065737752295</v>
      </c>
      <c r="L136" s="2">
        <v>-1.4759813604579</v>
      </c>
      <c r="M136" s="2">
        <v>1.4347677468065101</v>
      </c>
      <c r="N136" s="2">
        <v>-0.70059712890514303</v>
      </c>
      <c r="O136" s="2">
        <v>1.3759984537700201</v>
      </c>
      <c r="P136" s="2">
        <v>-1.01788315633857</v>
      </c>
      <c r="Q136" s="2">
        <v>-9.9187801795284705E-2</v>
      </c>
    </row>
    <row r="137" spans="1:17" x14ac:dyDescent="0.3">
      <c r="A137" t="s">
        <v>270</v>
      </c>
      <c r="B137" s="2">
        <v>-0.88526228306205901</v>
      </c>
      <c r="C137" s="2">
        <v>0.50006069566066402</v>
      </c>
      <c r="D137" s="2">
        <v>-0.84359207451903395</v>
      </c>
      <c r="E137" s="2">
        <v>1.48031699785318</v>
      </c>
      <c r="F137" s="2">
        <v>-0.251523335932753</v>
      </c>
      <c r="I137" s="2">
        <v>-1.08183221214685</v>
      </c>
      <c r="J137" s="2">
        <v>0.57852247491789599</v>
      </c>
      <c r="K137" s="2">
        <v>0.25562602411989499</v>
      </c>
      <c r="L137" s="2">
        <v>-1.2707454467986501</v>
      </c>
      <c r="M137" s="2">
        <v>0.41551836648226698</v>
      </c>
      <c r="N137" s="2">
        <v>-0.38329703392329001</v>
      </c>
      <c r="O137" s="2">
        <v>2.0593203508163702</v>
      </c>
      <c r="P137" s="2">
        <v>-7.4176016246134596E-2</v>
      </c>
      <c r="Q137" s="2">
        <v>-0.49893650722150101</v>
      </c>
    </row>
    <row r="138" spans="1:17" x14ac:dyDescent="0.3">
      <c r="A138" t="s">
        <v>302</v>
      </c>
      <c r="B138" s="2">
        <v>-0.58453201720864001</v>
      </c>
      <c r="C138" s="2">
        <v>-8.5033922025910605E-2</v>
      </c>
      <c r="D138" s="2">
        <v>-0.99902325984600004</v>
      </c>
      <c r="E138" s="2">
        <v>1.62831888179033</v>
      </c>
      <c r="F138" s="2">
        <v>4.0270317290222901E-2</v>
      </c>
      <c r="I138" s="2">
        <v>-1.09645131814936</v>
      </c>
      <c r="J138" s="2">
        <v>-7.1589964970581399E-2</v>
      </c>
      <c r="K138" s="2">
        <v>0.27256919011563002</v>
      </c>
      <c r="L138" s="2">
        <v>-1.3300322179058801</v>
      </c>
      <c r="M138" s="2">
        <v>0.94637519232133904</v>
      </c>
      <c r="N138" s="2">
        <v>-0.75744468051688796</v>
      </c>
      <c r="O138" s="2">
        <v>1.8603926517931</v>
      </c>
      <c r="P138" s="2">
        <v>4.6493975769214303E-2</v>
      </c>
      <c r="Q138" s="2">
        <v>0.12968717154342799</v>
      </c>
    </row>
    <row r="139" spans="1:17" x14ac:dyDescent="0.3">
      <c r="A139" t="s">
        <v>222</v>
      </c>
      <c r="B139" s="2">
        <v>0.18028425082668201</v>
      </c>
      <c r="C139" s="2">
        <v>0.23435559363547401</v>
      </c>
      <c r="D139" s="2">
        <v>-1.3441334658112201</v>
      </c>
      <c r="E139" s="2">
        <v>1.3795968187790399</v>
      </c>
      <c r="F139" s="2">
        <v>-0.450103197429984</v>
      </c>
      <c r="I139" s="2">
        <v>0.39407245441459599</v>
      </c>
      <c r="J139" s="2">
        <v>0.298922375394645</v>
      </c>
      <c r="K139" s="2">
        <v>0.83567076209080005</v>
      </c>
      <c r="L139" s="2">
        <v>-1.7100408181453699</v>
      </c>
      <c r="M139" s="2">
        <v>1.0468655157734601</v>
      </c>
      <c r="N139" s="2">
        <v>-0.72974891493390504</v>
      </c>
      <c r="O139" s="2">
        <v>1.20028909762616</v>
      </c>
      <c r="P139" s="2">
        <v>-0.96052470230711895</v>
      </c>
      <c r="Q139" s="2">
        <v>-0.37550576991326901</v>
      </c>
    </row>
    <row r="140" spans="1:17" x14ac:dyDescent="0.3">
      <c r="A140" t="s">
        <v>276</v>
      </c>
      <c r="B140" s="2">
        <v>-0.82413038262604799</v>
      </c>
      <c r="C140" s="2">
        <v>-0.37321539422185501</v>
      </c>
      <c r="D140" s="2">
        <v>-0.220989496188603</v>
      </c>
      <c r="E140" s="2">
        <v>1.7403915576801401</v>
      </c>
      <c r="F140" s="2">
        <v>-0.322056284643637</v>
      </c>
      <c r="I140" s="2">
        <v>-1.01368983185012</v>
      </c>
      <c r="J140" s="2">
        <v>-0.41347093863937601</v>
      </c>
      <c r="K140" s="2">
        <v>-5.5585425169739397E-2</v>
      </c>
      <c r="L140" s="2">
        <v>-0.76232255482228295</v>
      </c>
      <c r="M140" s="2">
        <v>1.0861462340892301</v>
      </c>
      <c r="N140" s="2">
        <v>7.5798270076502597E-2</v>
      </c>
      <c r="O140" s="2">
        <v>2.1060559634971301</v>
      </c>
      <c r="P140" s="2">
        <v>-0.70267765302268004</v>
      </c>
      <c r="Q140" s="2">
        <v>-0.32025406415867502</v>
      </c>
    </row>
    <row r="141" spans="1:17" x14ac:dyDescent="0.3">
      <c r="A141" t="s">
        <v>199</v>
      </c>
      <c r="B141" s="2">
        <v>-0.48271628922003501</v>
      </c>
      <c r="C141" s="2">
        <v>7.78820125456888E-2</v>
      </c>
      <c r="D141" s="2">
        <v>-0.63454294437257097</v>
      </c>
      <c r="E141" s="2">
        <v>1.70672738920233</v>
      </c>
      <c r="F141" s="2">
        <v>-0.66735016815541404</v>
      </c>
      <c r="I141" s="2">
        <v>-0.357560430014012</v>
      </c>
      <c r="J141" s="2">
        <v>0.35192475511103599</v>
      </c>
      <c r="K141" s="2">
        <v>0.81881078520791095</v>
      </c>
      <c r="L141" s="2">
        <v>-0.96083223842498</v>
      </c>
      <c r="M141" s="2">
        <v>1.7068246497872099</v>
      </c>
      <c r="N141" s="2">
        <v>5.1248468816604803E-2</v>
      </c>
      <c r="O141" s="2">
        <v>0.59059492684342096</v>
      </c>
      <c r="P141" s="2">
        <v>-1.58410970072081</v>
      </c>
      <c r="Q141" s="2">
        <v>-0.61690121660637898</v>
      </c>
    </row>
    <row r="142" spans="1:17" x14ac:dyDescent="0.3">
      <c r="A142" t="s">
        <v>193</v>
      </c>
      <c r="B142" s="2">
        <v>-0.205154969170772</v>
      </c>
      <c r="C142" s="2">
        <v>0.24192564258243399</v>
      </c>
      <c r="D142" s="2">
        <v>-0.73943581258769497</v>
      </c>
      <c r="E142" s="2">
        <v>1.5974764120560001</v>
      </c>
      <c r="F142" s="2">
        <v>-0.89481127287996998</v>
      </c>
      <c r="I142" s="2">
        <v>3.6823279980284E-2</v>
      </c>
      <c r="J142" s="2">
        <v>0.65720083593888701</v>
      </c>
      <c r="K142" s="2">
        <v>1.0104143153795899</v>
      </c>
      <c r="L142" s="2">
        <v>-0.79592066379303605</v>
      </c>
      <c r="M142" s="2">
        <v>1.78114786906883</v>
      </c>
      <c r="N142" s="2">
        <v>7.8193473874649602E-2</v>
      </c>
      <c r="O142" s="2">
        <v>-0.80586409936899905</v>
      </c>
      <c r="P142" s="2">
        <v>-1.2634627301849199</v>
      </c>
      <c r="Q142" s="2">
        <v>-0.69853228089529196</v>
      </c>
    </row>
    <row r="143" spans="1:17" x14ac:dyDescent="0.3">
      <c r="A143" t="s">
        <v>217</v>
      </c>
      <c r="B143" s="2">
        <v>-0.45564219993076399</v>
      </c>
      <c r="C143" s="2">
        <v>8.5062412217470199E-2</v>
      </c>
      <c r="D143" s="2">
        <v>-0.92269176271975295</v>
      </c>
      <c r="E143" s="2">
        <v>1.67072532967438</v>
      </c>
      <c r="F143" s="2">
        <v>-0.377453779241329</v>
      </c>
      <c r="I143" s="2">
        <v>-0.73186052260345302</v>
      </c>
      <c r="J143" s="2">
        <v>0.19194115618569599</v>
      </c>
      <c r="K143" s="2">
        <v>0.61339496798631099</v>
      </c>
      <c r="L143" s="2">
        <v>-1.5738454425686199</v>
      </c>
      <c r="M143" s="2">
        <v>1.34053398535007</v>
      </c>
      <c r="N143" s="2">
        <v>-0.31857989146539001</v>
      </c>
      <c r="O143" s="2">
        <v>1.47115803318202</v>
      </c>
      <c r="P143" s="2">
        <v>-0.59305829103843</v>
      </c>
      <c r="Q143" s="2">
        <v>-0.39968399502821</v>
      </c>
    </row>
    <row r="144" spans="1:17" x14ac:dyDescent="0.3">
      <c r="A144" t="s">
        <v>163</v>
      </c>
      <c r="B144" s="2">
        <v>-0.51786929881138</v>
      </c>
      <c r="C144" s="2">
        <v>-0.86206231223309304</v>
      </c>
      <c r="D144" s="2">
        <v>-0.481231982555824</v>
      </c>
      <c r="E144" s="2">
        <v>1.6465115339495899</v>
      </c>
      <c r="F144" s="2">
        <v>0.214652059650704</v>
      </c>
      <c r="I144" s="2">
        <v>-0.52694779221190402</v>
      </c>
      <c r="J144" s="2">
        <v>-0.97735206425649401</v>
      </c>
      <c r="K144" s="2">
        <v>1.78876437859697</v>
      </c>
      <c r="L144" s="2">
        <v>-0.96269259838139498</v>
      </c>
      <c r="M144" s="2">
        <v>0.33950501510509501</v>
      </c>
      <c r="N144" s="2">
        <v>0.26960803368556202</v>
      </c>
      <c r="O144" s="2">
        <v>1.28368396496144</v>
      </c>
      <c r="P144" s="2">
        <v>-0.42388817014556801</v>
      </c>
      <c r="Q144" s="2">
        <v>-0.79068076735370996</v>
      </c>
    </row>
    <row r="145" spans="1:17" x14ac:dyDescent="0.3">
      <c r="A145" t="s">
        <v>203</v>
      </c>
      <c r="B145" s="2">
        <v>-0.27000088989695997</v>
      </c>
      <c r="C145" s="2">
        <v>0.29561435380227202</v>
      </c>
      <c r="D145" s="2">
        <v>-0.81155933635681599</v>
      </c>
      <c r="E145" s="2">
        <v>1.5913526047034099</v>
      </c>
      <c r="F145" s="2">
        <v>-0.80540673225190096</v>
      </c>
      <c r="I145" s="2">
        <v>-0.49906895643355598</v>
      </c>
      <c r="J145" s="2">
        <v>0.554977426455317</v>
      </c>
      <c r="K145" s="2">
        <v>1.0359385695977601</v>
      </c>
      <c r="L145" s="2">
        <v>-1.1602652086394101</v>
      </c>
      <c r="M145" s="2">
        <v>1.7212886973285699</v>
      </c>
      <c r="N145" s="2">
        <v>-7.6984800290665401E-2</v>
      </c>
      <c r="O145" s="2">
        <v>0.26345615429616298</v>
      </c>
      <c r="P145" s="2">
        <v>-1.3029373590762201</v>
      </c>
      <c r="Q145" s="2">
        <v>-0.53640452323796795</v>
      </c>
    </row>
    <row r="146" spans="1:17" x14ac:dyDescent="0.3">
      <c r="A146" t="s">
        <v>228</v>
      </c>
      <c r="B146" s="2">
        <v>0.44739605672147398</v>
      </c>
      <c r="C146" s="2">
        <v>0.17741565837102399</v>
      </c>
      <c r="D146" s="2">
        <v>-1.0172452812688999</v>
      </c>
      <c r="E146" s="2">
        <v>1.3487293510023299</v>
      </c>
      <c r="F146" s="2">
        <v>-0.95629578482593303</v>
      </c>
      <c r="I146" s="2">
        <v>-0.45443097407737199</v>
      </c>
      <c r="J146" s="2">
        <v>9.4995660125996001E-2</v>
      </c>
      <c r="K146" s="2">
        <v>1.06290741584954</v>
      </c>
      <c r="L146" s="2">
        <v>-1.8518838213367099</v>
      </c>
      <c r="M146" s="2">
        <v>1.0590174233106699</v>
      </c>
      <c r="N146" s="2">
        <v>-8.2255696815427895E-2</v>
      </c>
      <c r="O146" s="2">
        <v>1.06623882446236</v>
      </c>
      <c r="P146" s="2">
        <v>-0.97641100494161104</v>
      </c>
      <c r="Q146" s="2">
        <v>8.1822173422545205E-2</v>
      </c>
    </row>
    <row r="147" spans="1:17" x14ac:dyDescent="0.3">
      <c r="A147" t="s">
        <v>219</v>
      </c>
      <c r="B147" s="2">
        <v>-0.26525236947294401</v>
      </c>
      <c r="C147" s="2">
        <v>-0.29824664360535802</v>
      </c>
      <c r="D147" s="2">
        <v>-0.77341348164727097</v>
      </c>
      <c r="E147" s="2">
        <v>1.75216612486615</v>
      </c>
      <c r="F147" s="2">
        <v>-0.41525363014057598</v>
      </c>
      <c r="I147" s="2">
        <v>-0.33034301496083002</v>
      </c>
      <c r="J147" s="2">
        <v>-0.42875463989331403</v>
      </c>
      <c r="K147" s="2">
        <v>3.4410449204007897E-2</v>
      </c>
      <c r="L147" s="2">
        <v>-0.98449024615494996</v>
      </c>
      <c r="M147" s="2">
        <v>1.46865853098501</v>
      </c>
      <c r="N147" s="2">
        <v>-0.68461089680991205</v>
      </c>
      <c r="O147" s="2">
        <v>1.8889423268823</v>
      </c>
      <c r="P147" s="2">
        <v>-0.67991821890968196</v>
      </c>
      <c r="Q147" s="2">
        <v>-0.28389429034262198</v>
      </c>
    </row>
    <row r="148" spans="1:17" x14ac:dyDescent="0.3">
      <c r="A148" t="s">
        <v>277</v>
      </c>
      <c r="B148" s="2">
        <v>-0.21392499883694599</v>
      </c>
      <c r="C148" s="2">
        <v>-0.54380599125197404</v>
      </c>
      <c r="D148" s="2">
        <v>-0.70853431128693301</v>
      </c>
      <c r="E148" s="2">
        <v>1.75330991505692</v>
      </c>
      <c r="F148" s="2">
        <v>-0.28704461368106798</v>
      </c>
      <c r="I148" s="2">
        <v>-0.40100649146716899</v>
      </c>
      <c r="J148" s="2">
        <v>-0.50189972752556999</v>
      </c>
      <c r="K148" s="2">
        <v>0.32048534786292698</v>
      </c>
      <c r="L148" s="2">
        <v>-0.68565483843856501</v>
      </c>
      <c r="M148" s="2">
        <v>0.88584769016054898</v>
      </c>
      <c r="N148" s="2">
        <v>-0.93315225035736804</v>
      </c>
      <c r="O148" s="2">
        <v>2.1289852778420499</v>
      </c>
      <c r="P148" s="2">
        <v>-0.90449865696713205</v>
      </c>
      <c r="Q148" s="2">
        <v>9.0893648890279302E-2</v>
      </c>
    </row>
    <row r="149" spans="1:17" x14ac:dyDescent="0.3">
      <c r="A149" t="s">
        <v>214</v>
      </c>
      <c r="B149" s="2">
        <v>-1.1484799562500601</v>
      </c>
      <c r="C149" s="2">
        <v>-0.42888295629600698</v>
      </c>
      <c r="D149" s="2">
        <v>-2.8949457420900899E-2</v>
      </c>
      <c r="E149" s="2">
        <v>1.57971764869748</v>
      </c>
      <c r="F149" s="2">
        <v>2.6594721269496299E-2</v>
      </c>
      <c r="I149" s="2">
        <v>-1.9032087078454301</v>
      </c>
      <c r="J149" s="2">
        <v>-0.15081796773120201</v>
      </c>
      <c r="K149" s="2">
        <v>0.34823531879019498</v>
      </c>
      <c r="L149" s="2">
        <v>-0.47735612132309202</v>
      </c>
      <c r="M149" s="2">
        <v>1.3665981174478501</v>
      </c>
      <c r="N149" s="2">
        <v>6.4674371003641207E-2</v>
      </c>
      <c r="O149" s="2">
        <v>1.3729762212710199</v>
      </c>
      <c r="P149" s="2">
        <v>-0.47817159922635599</v>
      </c>
      <c r="Q149" s="2">
        <v>-0.14292963238663001</v>
      </c>
    </row>
    <row r="150" spans="1:17" x14ac:dyDescent="0.3">
      <c r="A150" t="s">
        <v>195</v>
      </c>
      <c r="B150" s="2">
        <v>5.9397023208861803E-2</v>
      </c>
      <c r="C150" s="2">
        <v>7.7912556608851796E-2</v>
      </c>
      <c r="D150" s="2">
        <v>-0.60349078537613399</v>
      </c>
      <c r="E150" s="2">
        <v>1.5592764948989299</v>
      </c>
      <c r="F150" s="2">
        <v>-1.0930952893405099</v>
      </c>
      <c r="I150" s="2">
        <v>0.20066172714320399</v>
      </c>
      <c r="J150" s="2">
        <v>0.31713206076752098</v>
      </c>
      <c r="K150" s="2">
        <v>0.35804034611552399</v>
      </c>
      <c r="L150" s="2">
        <v>-0.63115649030218701</v>
      </c>
      <c r="M150" s="2">
        <v>2.1654434125487998</v>
      </c>
      <c r="N150" s="2">
        <v>-0.48041479311253799</v>
      </c>
      <c r="O150" s="2">
        <v>9.2681460473814606E-2</v>
      </c>
      <c r="P150" s="2">
        <v>-1.4348985176418401</v>
      </c>
      <c r="Q150" s="2">
        <v>-0.58748920599230003</v>
      </c>
    </row>
    <row r="151" spans="1:17" x14ac:dyDescent="0.3">
      <c r="A151" t="s">
        <v>208</v>
      </c>
      <c r="B151" s="2">
        <v>0.13504364937694399</v>
      </c>
      <c r="C151" s="2">
        <v>2.23110450123984E-2</v>
      </c>
      <c r="D151" s="2">
        <v>-0.68075638241633096</v>
      </c>
      <c r="E151" s="2">
        <v>1.5618665092881301</v>
      </c>
      <c r="F151" s="2">
        <v>-1.03846482126114</v>
      </c>
      <c r="I151" s="2">
        <v>0.29923687677440303</v>
      </c>
      <c r="J151" s="2">
        <v>-6.7069619706353695E-2</v>
      </c>
      <c r="K151" s="2">
        <v>0.18904011554283801</v>
      </c>
      <c r="L151" s="2">
        <v>-0.97192801926639705</v>
      </c>
      <c r="M151" s="2">
        <v>1.7243518515518199</v>
      </c>
      <c r="N151" s="2">
        <v>-0.40535902864357198</v>
      </c>
      <c r="O151" s="2">
        <v>1.2689611428471701</v>
      </c>
      <c r="P151" s="2">
        <v>-1.24494748758353</v>
      </c>
      <c r="Q151" s="2">
        <v>-0.79228583151637599</v>
      </c>
    </row>
    <row r="152" spans="1:17" x14ac:dyDescent="0.3">
      <c r="A152" t="s">
        <v>200</v>
      </c>
      <c r="B152" s="2">
        <v>0.50287090264771395</v>
      </c>
      <c r="C152" s="2">
        <v>9.7253487133895401E-3</v>
      </c>
      <c r="D152" s="2">
        <v>-0.94911058778136703</v>
      </c>
      <c r="E152" s="2">
        <v>1.39106213538792</v>
      </c>
      <c r="F152" s="2">
        <v>-0.95454779896765396</v>
      </c>
      <c r="I152" s="2">
        <v>0.81650525142819896</v>
      </c>
      <c r="J152" s="2">
        <v>0.38739401991991301</v>
      </c>
      <c r="K152" s="2">
        <v>0.80918111040700402</v>
      </c>
      <c r="L152" s="2">
        <v>-0.77090761418076204</v>
      </c>
      <c r="M152" s="2">
        <v>1.7105327227076501</v>
      </c>
      <c r="N152" s="2">
        <v>-0.13472111815615401</v>
      </c>
      <c r="O152" s="2">
        <v>-0.90161446355844499</v>
      </c>
      <c r="P152" s="2">
        <v>-1.37107416425356</v>
      </c>
      <c r="Q152" s="2">
        <v>-0.54529574431384797</v>
      </c>
    </row>
    <row r="153" spans="1:17" x14ac:dyDescent="0.3">
      <c r="A153" t="s">
        <v>229</v>
      </c>
      <c r="B153" s="2">
        <v>0.10787165236552999</v>
      </c>
      <c r="C153" s="2">
        <v>0.21692048517780199</v>
      </c>
      <c r="D153" s="2">
        <v>-1.0001183748742899</v>
      </c>
      <c r="E153" s="2">
        <v>1.50236043611563</v>
      </c>
      <c r="F153" s="2">
        <v>-0.82703419878467899</v>
      </c>
      <c r="I153" s="2">
        <v>0.41882409090225797</v>
      </c>
      <c r="J153" s="2">
        <v>0.33211590001755198</v>
      </c>
      <c r="K153" s="2">
        <v>-0.16242950385336699</v>
      </c>
      <c r="L153" s="2">
        <v>-1.26181792918391</v>
      </c>
      <c r="M153" s="2">
        <v>1.57242338502785</v>
      </c>
      <c r="N153" s="2">
        <v>-0.60832464315968304</v>
      </c>
      <c r="O153" s="2">
        <v>1.30488858677576</v>
      </c>
      <c r="P153" s="2">
        <v>-1.170205376954</v>
      </c>
      <c r="Q153" s="2">
        <v>-0.42547450957244898</v>
      </c>
    </row>
    <row r="154" spans="1:17" x14ac:dyDescent="0.3">
      <c r="A154" t="s">
        <v>280</v>
      </c>
      <c r="B154" s="2">
        <v>-0.51015385867506602</v>
      </c>
      <c r="C154" s="2">
        <v>0.26204520871412401</v>
      </c>
      <c r="D154" s="2">
        <v>-0.60560893659953896</v>
      </c>
      <c r="E154" s="2">
        <v>1.63927297708427</v>
      </c>
      <c r="F154" s="2">
        <v>-0.78555539052378498</v>
      </c>
      <c r="I154" s="2">
        <v>-0.67810602725495295</v>
      </c>
      <c r="J154" s="2">
        <v>0.38981206650211903</v>
      </c>
      <c r="K154" s="2">
        <v>1.67028494743926E-2</v>
      </c>
      <c r="L154" s="2">
        <v>-1.10237384878926</v>
      </c>
      <c r="M154" s="2">
        <v>0.66321482116154296</v>
      </c>
      <c r="N154" s="2">
        <v>6.9836553676521307E-2</v>
      </c>
      <c r="O154" s="2">
        <v>2.11479758993466</v>
      </c>
      <c r="P154" s="2">
        <v>-0.44587090997041701</v>
      </c>
      <c r="Q154" s="2">
        <v>-1.0280130947346</v>
      </c>
    </row>
    <row r="155" spans="1:17" x14ac:dyDescent="0.3">
      <c r="A155" t="s">
        <v>284</v>
      </c>
      <c r="B155" s="2">
        <v>-0.63012101502321705</v>
      </c>
      <c r="C155" s="2">
        <v>-6.6915164264823801E-2</v>
      </c>
      <c r="D155" s="2">
        <v>-0.69807594330209</v>
      </c>
      <c r="E155" s="2">
        <v>1.7314784295852199</v>
      </c>
      <c r="F155" s="2">
        <v>-0.33636630699509001</v>
      </c>
      <c r="I155" s="2">
        <v>-0.89795569606048198</v>
      </c>
      <c r="J155" s="2">
        <v>-0.31892534422218799</v>
      </c>
      <c r="K155" s="2">
        <v>0.53330193032224305</v>
      </c>
      <c r="L155" s="2">
        <v>-0.95639355350917399</v>
      </c>
      <c r="M155" s="2">
        <v>0.75080561032806603</v>
      </c>
      <c r="N155" s="2">
        <v>-0.68789876782769599</v>
      </c>
      <c r="O155" s="2">
        <v>2.1197490137977701</v>
      </c>
      <c r="P155" s="2">
        <v>-0.59948823282936703</v>
      </c>
      <c r="Q155" s="2">
        <v>5.68050400008243E-2</v>
      </c>
    </row>
    <row r="156" spans="1:17" x14ac:dyDescent="0.3">
      <c r="A156" t="s">
        <v>274</v>
      </c>
      <c r="B156" s="2">
        <v>-0.69735659051271204</v>
      </c>
      <c r="C156" s="2">
        <v>0.47908675946083501</v>
      </c>
      <c r="D156" s="2">
        <v>-0.71799110698151802</v>
      </c>
      <c r="E156" s="2">
        <v>1.54756693329555</v>
      </c>
      <c r="F156" s="2">
        <v>-0.61130599526215701</v>
      </c>
      <c r="I156" s="2">
        <v>-0.96639725921348596</v>
      </c>
      <c r="J156" s="2">
        <v>0.47237089226361001</v>
      </c>
      <c r="K156" s="2">
        <v>0.37026877665851299</v>
      </c>
      <c r="L156" s="2">
        <v>-1.0641169138134099</v>
      </c>
      <c r="M156" s="2">
        <v>0.46241096222400102</v>
      </c>
      <c r="N156" s="2">
        <v>-0.29822341868142299</v>
      </c>
      <c r="O156" s="2">
        <v>2.15147738244328</v>
      </c>
      <c r="P156" s="2">
        <v>-0.61833165944454305</v>
      </c>
      <c r="Q156" s="2">
        <v>-0.50945876243654797</v>
      </c>
    </row>
    <row r="157" spans="1:17" x14ac:dyDescent="0.3">
      <c r="A157" t="s">
        <v>294</v>
      </c>
      <c r="B157" s="2">
        <v>-0.96767643927084901</v>
      </c>
      <c r="C157" s="2">
        <v>0.53934625215537602</v>
      </c>
      <c r="D157" s="2">
        <v>-0.69513450078593197</v>
      </c>
      <c r="E157" s="2">
        <v>1.47233914781899</v>
      </c>
      <c r="F157" s="2">
        <v>-0.34887445991758398</v>
      </c>
      <c r="I157" s="2">
        <v>-1.4812347433267199</v>
      </c>
      <c r="J157" s="2">
        <v>0.54417738990896503</v>
      </c>
      <c r="K157" s="2">
        <v>0.55492183351689295</v>
      </c>
      <c r="L157" s="2">
        <v>-1.35047457612129</v>
      </c>
      <c r="M157" s="2">
        <v>0.82693518161645696</v>
      </c>
      <c r="N157" s="2">
        <v>-0.272858216570527</v>
      </c>
      <c r="O157" s="2">
        <v>1.5892758648796099</v>
      </c>
      <c r="P157" s="2">
        <v>-0.135841484710962</v>
      </c>
      <c r="Q157" s="2">
        <v>-0.27490124919241599</v>
      </c>
    </row>
    <row r="158" spans="1:17" x14ac:dyDescent="0.3">
      <c r="A158" t="s">
        <v>218</v>
      </c>
      <c r="B158" s="2">
        <v>0.30749707235729701</v>
      </c>
      <c r="C158" s="2">
        <v>-0.20458916918880499</v>
      </c>
      <c r="D158" s="2">
        <v>-0.93547997148100304</v>
      </c>
      <c r="E158" s="2">
        <v>1.5656071208925</v>
      </c>
      <c r="F158" s="2">
        <v>-0.73303505257998403</v>
      </c>
      <c r="I158" s="2">
        <v>0.35427162006368501</v>
      </c>
      <c r="J158" s="2">
        <v>0.1524146279203</v>
      </c>
      <c r="K158" s="2">
        <v>0.80150366646439397</v>
      </c>
      <c r="L158" s="2">
        <v>-1.0423534712707201</v>
      </c>
      <c r="M158" s="2">
        <v>1.46254249164729</v>
      </c>
      <c r="N158" s="2">
        <v>-0.82128472383617501</v>
      </c>
      <c r="O158" s="2">
        <v>0.96245265364481103</v>
      </c>
      <c r="P158" s="2">
        <v>-1.49819846125511</v>
      </c>
      <c r="Q158" s="2">
        <v>-0.37134840337847003</v>
      </c>
    </row>
    <row r="159" spans="1:17" x14ac:dyDescent="0.3">
      <c r="A159" t="s">
        <v>299</v>
      </c>
      <c r="B159" s="2">
        <v>-0.87406064876997602</v>
      </c>
      <c r="C159" s="2">
        <v>0.391027106756831</v>
      </c>
      <c r="D159" s="2">
        <v>-0.76312388364651396</v>
      </c>
      <c r="E159" s="2">
        <v>1.5515999989342699</v>
      </c>
      <c r="F159" s="2">
        <v>-0.30544257327461399</v>
      </c>
      <c r="I159" s="2">
        <v>-1.1858775059657101</v>
      </c>
      <c r="J159" s="2">
        <v>0.51772413277656304</v>
      </c>
      <c r="K159" s="2">
        <v>0.242049033984331</v>
      </c>
      <c r="L159" s="2">
        <v>-1.4573578725604199</v>
      </c>
      <c r="M159" s="2">
        <v>0.79328752254761703</v>
      </c>
      <c r="N159" s="2">
        <v>-2.58685623824251E-2</v>
      </c>
      <c r="O159" s="2">
        <v>1.8085850688579099</v>
      </c>
      <c r="P159" s="2">
        <v>-0.38102179385539803</v>
      </c>
      <c r="Q159" s="2">
        <v>-0.31152002340247098</v>
      </c>
    </row>
    <row r="160" spans="1:17" x14ac:dyDescent="0.3">
      <c r="A160" t="s">
        <v>272</v>
      </c>
      <c r="B160" s="2">
        <v>-0.323438074515639</v>
      </c>
      <c r="C160" s="2">
        <v>0.74112019771507098</v>
      </c>
      <c r="D160" s="2">
        <v>-1.2064395555923499</v>
      </c>
      <c r="E160" s="2">
        <v>1.2830752672241399</v>
      </c>
      <c r="F160" s="2">
        <v>-0.494317834831213</v>
      </c>
      <c r="I160" s="2">
        <v>-0.43609274443339502</v>
      </c>
      <c r="J160" s="2">
        <v>1.0156657389935599</v>
      </c>
      <c r="K160" s="2">
        <v>-0.32363111429361402</v>
      </c>
      <c r="L160" s="2">
        <v>-1.1594605743101301</v>
      </c>
      <c r="M160" s="2">
        <v>-0.100335137889808</v>
      </c>
      <c r="N160" s="2">
        <v>-0.81909708974524598</v>
      </c>
      <c r="O160" s="2">
        <v>2.1355124352478798</v>
      </c>
      <c r="P160" s="2">
        <v>-0.29576625793716299</v>
      </c>
      <c r="Q160" s="2">
        <v>-1.67952556320826E-2</v>
      </c>
    </row>
    <row r="161" spans="1:17" x14ac:dyDescent="0.3">
      <c r="A161" t="s">
        <v>271</v>
      </c>
      <c r="B161" s="2">
        <v>0.2713341566154</v>
      </c>
      <c r="C161" s="2">
        <v>8.5224453213003704E-2</v>
      </c>
      <c r="D161" s="2">
        <v>-1.39114633829476</v>
      </c>
      <c r="E161" s="2">
        <v>1.3683639405285599</v>
      </c>
      <c r="F161" s="2">
        <v>-0.33377621206220898</v>
      </c>
      <c r="I161" s="2">
        <v>0.130953548789188</v>
      </c>
      <c r="J161" s="2">
        <v>0.14851061763672799</v>
      </c>
      <c r="K161" s="2">
        <v>0.78752681712994699</v>
      </c>
      <c r="L161" s="2">
        <v>-1.5169657689515801</v>
      </c>
      <c r="M161" s="2">
        <v>0.286693067068504</v>
      </c>
      <c r="N161" s="2">
        <v>-0.81059597643669801</v>
      </c>
      <c r="O161" s="2">
        <v>1.90486245764353</v>
      </c>
      <c r="P161" s="2">
        <v>-0.81066341442326795</v>
      </c>
      <c r="Q161" s="2">
        <v>-0.12032134845634999</v>
      </c>
    </row>
    <row r="162" spans="1:17" x14ac:dyDescent="0.3">
      <c r="A162" t="s">
        <v>267</v>
      </c>
      <c r="B162" s="2">
        <v>-0.60672137010654803</v>
      </c>
      <c r="C162" s="2">
        <v>-5.8305607939899098E-2</v>
      </c>
      <c r="D162" s="2">
        <v>-0.57762467695766395</v>
      </c>
      <c r="E162" s="2">
        <v>1.7444348604694999</v>
      </c>
      <c r="F162" s="2">
        <v>-0.50178320546538502</v>
      </c>
      <c r="I162" s="2">
        <v>-0.54274271414828401</v>
      </c>
      <c r="J162" s="2">
        <v>-0.215729703613038</v>
      </c>
      <c r="K162" s="2">
        <v>-0.142040868994498</v>
      </c>
      <c r="L162" s="2">
        <v>-0.52626614588499299</v>
      </c>
      <c r="M162" s="2">
        <v>4.4185022839202601E-2</v>
      </c>
      <c r="N162" s="2">
        <v>-0.45705115636989802</v>
      </c>
      <c r="O162" s="2">
        <v>2.6146509575764201</v>
      </c>
      <c r="P162" s="2">
        <v>-0.47174933467881303</v>
      </c>
      <c r="Q162" s="2">
        <v>-0.30325605672610101</v>
      </c>
    </row>
    <row r="163" spans="1:17" x14ac:dyDescent="0.3">
      <c r="A163" t="s">
        <v>235</v>
      </c>
      <c r="B163" s="2">
        <v>1.11050437431898</v>
      </c>
      <c r="C163" s="2">
        <v>0.15236721991145699</v>
      </c>
      <c r="D163" s="2">
        <v>-1.17658637407726</v>
      </c>
      <c r="E163" s="2">
        <v>0.78010893096119505</v>
      </c>
      <c r="F163" s="2">
        <v>-0.86639415111436702</v>
      </c>
      <c r="I163" s="2">
        <v>1.0617304403485801</v>
      </c>
      <c r="J163" s="2">
        <v>0.85420378415514997</v>
      </c>
      <c r="K163" s="2">
        <v>0.188145353040754</v>
      </c>
      <c r="L163" s="2">
        <v>-1.0728202870667201</v>
      </c>
      <c r="M163" s="2">
        <v>0.93906590242625898</v>
      </c>
      <c r="N163" s="2">
        <v>-1.2021716065799</v>
      </c>
      <c r="O163" s="2">
        <v>0.93126974580140498</v>
      </c>
      <c r="P163" s="2">
        <v>-1.2486965115529101</v>
      </c>
      <c r="Q163" s="2">
        <v>-0.45072682057261998</v>
      </c>
    </row>
    <row r="164" spans="1:17" x14ac:dyDescent="0.3">
      <c r="A164" t="s">
        <v>309</v>
      </c>
      <c r="B164" s="2">
        <v>-0.72456466033361799</v>
      </c>
      <c r="C164" s="2">
        <v>-0.141838342980489</v>
      </c>
      <c r="D164" s="2">
        <v>-1.1634779330448</v>
      </c>
      <c r="E164" s="2">
        <v>0.87176447704039794</v>
      </c>
      <c r="F164" s="2">
        <v>1.15811645931851</v>
      </c>
      <c r="I164" s="2">
        <v>-1.5668050574557</v>
      </c>
      <c r="J164" s="2">
        <v>2.3030549405859399E-2</v>
      </c>
      <c r="K164" s="2">
        <v>0.61246675407298501</v>
      </c>
      <c r="L164" s="2">
        <v>-1.2320016421823701</v>
      </c>
      <c r="M164" s="2">
        <v>-0.30331300423047702</v>
      </c>
      <c r="N164" s="2">
        <v>-0.35696689292032102</v>
      </c>
      <c r="O164" s="2">
        <v>1.1357264552764601</v>
      </c>
      <c r="P164" s="2">
        <v>0.244803414270785</v>
      </c>
      <c r="Q164" s="2">
        <v>1.4430594237627801</v>
      </c>
    </row>
    <row r="165" spans="1:17" x14ac:dyDescent="0.3">
      <c r="A165" t="s">
        <v>433</v>
      </c>
      <c r="B165" s="2">
        <v>-0.69472731133052301</v>
      </c>
      <c r="C165" s="2">
        <v>-0.121340413691676</v>
      </c>
      <c r="D165" s="2">
        <v>-0.58653051425967895</v>
      </c>
      <c r="E165" s="2">
        <v>-0.341526731668991</v>
      </c>
      <c r="F165" s="2">
        <v>1.7441249709508699</v>
      </c>
      <c r="I165" s="2">
        <v>-1.10688734161199</v>
      </c>
      <c r="J165" s="2">
        <v>-7.2022902878911901E-2</v>
      </c>
      <c r="K165" s="2">
        <v>-2.40997476072768E-2</v>
      </c>
      <c r="L165" s="2">
        <v>-0.66392294513864702</v>
      </c>
      <c r="M165" s="2">
        <v>-0.77148127937060396</v>
      </c>
      <c r="N165" s="2">
        <v>-0.43134598824838699</v>
      </c>
      <c r="O165" s="2">
        <v>-0.23930364823597799</v>
      </c>
      <c r="P165" s="2">
        <v>1.5685729667218999</v>
      </c>
      <c r="Q165" s="2">
        <v>1.74049088636989</v>
      </c>
    </row>
    <row r="166" spans="1:17" x14ac:dyDescent="0.3">
      <c r="A166" t="s">
        <v>324</v>
      </c>
      <c r="B166" s="2">
        <v>-0.30504805321379302</v>
      </c>
      <c r="C166" s="2">
        <v>-0.30555338185819902</v>
      </c>
      <c r="D166" s="2">
        <v>-0.55216651291334296</v>
      </c>
      <c r="E166" s="2">
        <v>-0.60871692669844601</v>
      </c>
      <c r="F166" s="2">
        <v>1.7714848746837799</v>
      </c>
      <c r="I166" s="2">
        <v>-0.67533613645162804</v>
      </c>
      <c r="J166" s="2">
        <v>-0.78538175698441404</v>
      </c>
      <c r="K166" s="2">
        <v>-4.4034212547042199E-2</v>
      </c>
      <c r="L166" s="2">
        <v>-0.22198361383926599</v>
      </c>
      <c r="M166" s="2">
        <v>-0.75120144550004797</v>
      </c>
      <c r="N166" s="2">
        <v>-0.47815754568256502</v>
      </c>
      <c r="O166" s="2">
        <v>-0.448332172998473</v>
      </c>
      <c r="P166" s="2">
        <v>1.4937911902048699</v>
      </c>
      <c r="Q166" s="2">
        <v>1.91063569379857</v>
      </c>
    </row>
    <row r="167" spans="1:17" x14ac:dyDescent="0.3">
      <c r="A167" t="s">
        <v>434</v>
      </c>
      <c r="B167" s="2">
        <v>0.41633007111238002</v>
      </c>
      <c r="C167" s="2">
        <v>-0.756540399283264</v>
      </c>
      <c r="D167" s="2">
        <v>-0.62227571630627199</v>
      </c>
      <c r="E167" s="2">
        <v>-0.61509158364795402</v>
      </c>
      <c r="F167" s="2">
        <v>1.5775776281251099</v>
      </c>
      <c r="I167" s="2">
        <v>0.52199383902905105</v>
      </c>
      <c r="J167" s="2">
        <v>-0.561998980956676</v>
      </c>
      <c r="K167" s="2">
        <v>-0.488541196266077</v>
      </c>
      <c r="L167" s="2">
        <v>-0.76744810374549</v>
      </c>
      <c r="M167" s="2">
        <v>-0.80668198689771597</v>
      </c>
      <c r="N167" s="2">
        <v>-0.492469249074593</v>
      </c>
      <c r="O167" s="2">
        <v>-0.58608467215550497</v>
      </c>
      <c r="P167" s="2">
        <v>1.96953481211308</v>
      </c>
      <c r="Q167" s="2">
        <v>1.21169553795392</v>
      </c>
    </row>
    <row r="168" spans="1:17" x14ac:dyDescent="0.3">
      <c r="A168" t="s">
        <v>321</v>
      </c>
      <c r="B168" s="2">
        <v>-0.77338557582206802</v>
      </c>
      <c r="C168" s="2">
        <v>-0.29447882422232102</v>
      </c>
      <c r="D168" s="2">
        <v>-0.294809186512899</v>
      </c>
      <c r="E168" s="2">
        <v>-0.390998244149529</v>
      </c>
      <c r="F168" s="2">
        <v>1.75367183070682</v>
      </c>
      <c r="I168" s="2">
        <v>-1.35041949480734</v>
      </c>
      <c r="J168" s="2">
        <v>-0.12979511254544401</v>
      </c>
      <c r="K168" s="2">
        <v>-3.1054900574912898E-2</v>
      </c>
      <c r="L168" s="2">
        <v>-0.29802664835942599</v>
      </c>
      <c r="M168" s="2">
        <v>-0.65007363275162999</v>
      </c>
      <c r="N168" s="2">
        <v>-0.18507883089786401</v>
      </c>
      <c r="O168" s="2">
        <v>-0.596236584991928</v>
      </c>
      <c r="P168" s="2">
        <v>1.67676893130058</v>
      </c>
      <c r="Q168" s="2">
        <v>1.5639162736279599</v>
      </c>
    </row>
    <row r="169" spans="1:17" x14ac:dyDescent="0.3">
      <c r="A169" t="s">
        <v>320</v>
      </c>
      <c r="B169" s="2">
        <v>-0.112493747138461</v>
      </c>
      <c r="C169" s="2">
        <v>-0.219989408004961</v>
      </c>
      <c r="D169" s="2">
        <v>-0.63519037180288196</v>
      </c>
      <c r="E169" s="2">
        <v>-0.75456684226549098</v>
      </c>
      <c r="F169" s="2">
        <v>1.72224036921179</v>
      </c>
      <c r="I169" s="2">
        <v>-0.31370401709774598</v>
      </c>
      <c r="J169" s="2">
        <v>-0.18181119443763899</v>
      </c>
      <c r="K169" s="2">
        <v>-0.29126647394793698</v>
      </c>
      <c r="L169" s="2">
        <v>-0.61051079719339096</v>
      </c>
      <c r="M169" s="2">
        <v>-0.88156906183133898</v>
      </c>
      <c r="N169" s="2">
        <v>-0.46574580053790399</v>
      </c>
      <c r="O169" s="2">
        <v>-0.68338975618915898</v>
      </c>
      <c r="P169" s="2">
        <v>1.906726472179</v>
      </c>
      <c r="Q169" s="2">
        <v>1.52127062905611</v>
      </c>
    </row>
    <row r="170" spans="1:17" x14ac:dyDescent="0.3">
      <c r="A170" t="s">
        <v>366</v>
      </c>
      <c r="B170" s="2">
        <v>-0.57213480486143897</v>
      </c>
      <c r="C170" s="2">
        <v>-0.54977285216592797</v>
      </c>
      <c r="D170" s="2">
        <v>-0.37944558978467202</v>
      </c>
      <c r="E170" s="2">
        <v>-0.27387250538770103</v>
      </c>
      <c r="F170" s="2">
        <v>1.7752257521997401</v>
      </c>
      <c r="I170" s="2">
        <v>-1.0276806852439799</v>
      </c>
      <c r="J170" s="2">
        <v>-0.89948532971775197</v>
      </c>
      <c r="K170" s="2">
        <v>0.45558124704921998</v>
      </c>
      <c r="L170" s="2">
        <v>-0.20854333034445999</v>
      </c>
      <c r="M170" s="2">
        <v>-0.43300272002139001</v>
      </c>
      <c r="N170" s="2">
        <v>-0.56786510497832798</v>
      </c>
      <c r="O170" s="2">
        <v>-0.24630289290030699</v>
      </c>
      <c r="P170" s="2">
        <v>0.74650662943577595</v>
      </c>
      <c r="Q170" s="2">
        <v>2.1807921867212201</v>
      </c>
    </row>
    <row r="171" spans="1:17" x14ac:dyDescent="0.3">
      <c r="A171" t="s">
        <v>162</v>
      </c>
      <c r="B171" s="2">
        <v>0.60327997680860901</v>
      </c>
      <c r="C171" s="2">
        <v>-0.757414555385727</v>
      </c>
      <c r="D171" s="2">
        <v>-0.73297746605098901</v>
      </c>
      <c r="E171" s="2">
        <v>-0.58882874250742301</v>
      </c>
      <c r="F171" s="2">
        <v>1.4759407871355299</v>
      </c>
      <c r="I171" s="2">
        <v>0.30561413047402802</v>
      </c>
      <c r="J171" s="2">
        <v>-0.75639760545453505</v>
      </c>
      <c r="K171" s="2">
        <v>1.04345992036094</v>
      </c>
      <c r="L171" s="2">
        <v>-1.02362283397002</v>
      </c>
      <c r="M171" s="2">
        <v>-1.19637473929217</v>
      </c>
      <c r="N171" s="2">
        <v>-0.38094113070372998</v>
      </c>
      <c r="O171" s="2">
        <v>-0.53581152215791406</v>
      </c>
      <c r="P171" s="2">
        <v>1.49359050014178</v>
      </c>
      <c r="Q171" s="2">
        <v>1.05048328060163</v>
      </c>
    </row>
    <row r="172" spans="1:17" x14ac:dyDescent="0.3">
      <c r="A172" t="s">
        <v>435</v>
      </c>
      <c r="B172" s="2">
        <v>0.34525630941624402</v>
      </c>
      <c r="C172" s="2">
        <v>-0.537919721563758</v>
      </c>
      <c r="D172" s="2">
        <v>-0.54991549816693996</v>
      </c>
      <c r="E172" s="2">
        <v>-0.85617168064605198</v>
      </c>
      <c r="F172" s="2">
        <v>1.59875059096051</v>
      </c>
      <c r="I172" s="2">
        <v>0.454654220215092</v>
      </c>
      <c r="J172" s="2">
        <v>-0.377481195788895</v>
      </c>
      <c r="K172" s="2">
        <v>-0.36969623352833703</v>
      </c>
      <c r="L172" s="2">
        <v>-0.722317870405627</v>
      </c>
      <c r="M172" s="2">
        <v>-1.1156818550865799</v>
      </c>
      <c r="N172" s="2">
        <v>-0.24919507199019</v>
      </c>
      <c r="O172" s="2">
        <v>-0.77804284063876505</v>
      </c>
      <c r="P172" s="2">
        <v>1.7962021254766001</v>
      </c>
      <c r="Q172" s="2">
        <v>1.3615587217467</v>
      </c>
    </row>
    <row r="173" spans="1:17" x14ac:dyDescent="0.3">
      <c r="A173" t="s">
        <v>317</v>
      </c>
      <c r="B173" s="2">
        <v>5.2322950601616999E-2</v>
      </c>
      <c r="C173" s="2">
        <v>-0.70109489082382404</v>
      </c>
      <c r="D173" s="2">
        <v>-0.560987573028499</v>
      </c>
      <c r="E173" s="2">
        <v>-0.50400756088223897</v>
      </c>
      <c r="F173" s="2">
        <v>1.71376707413295</v>
      </c>
      <c r="I173" s="2">
        <v>-4.8383646578816997E-2</v>
      </c>
      <c r="J173" s="2">
        <v>-0.478421197532239</v>
      </c>
      <c r="K173" s="2">
        <v>-0.14424943766033799</v>
      </c>
      <c r="L173" s="2">
        <v>-1.0146786265699399</v>
      </c>
      <c r="M173" s="2">
        <v>-1.16108767661748</v>
      </c>
      <c r="N173" s="2">
        <v>4.2691652023460702E-2</v>
      </c>
      <c r="O173" s="2">
        <v>-0.36446578252255202</v>
      </c>
      <c r="P173" s="2">
        <v>1.9126362474627701</v>
      </c>
      <c r="Q173" s="2">
        <v>1.2559584679951199</v>
      </c>
    </row>
    <row r="174" spans="1:17" x14ac:dyDescent="0.3">
      <c r="A174" t="s">
        <v>316</v>
      </c>
      <c r="B174" s="2">
        <v>-9.43433950234491E-2</v>
      </c>
      <c r="C174" s="2">
        <v>-0.64310969385682004</v>
      </c>
      <c r="D174" s="2">
        <v>-0.488486350013421</v>
      </c>
      <c r="E174" s="2">
        <v>-0.52444545924032104</v>
      </c>
      <c r="F174" s="2">
        <v>1.75038489813401</v>
      </c>
      <c r="I174" s="2">
        <v>-0.187496823094357</v>
      </c>
      <c r="J174" s="2">
        <v>-0.30268825931341198</v>
      </c>
      <c r="K174" s="2">
        <v>-0.233619436742349</v>
      </c>
      <c r="L174" s="2">
        <v>-0.99817340102083696</v>
      </c>
      <c r="M174" s="2">
        <v>-1.1977706169164399</v>
      </c>
      <c r="N174" s="2">
        <v>0.18064852160356101</v>
      </c>
      <c r="O174" s="2">
        <v>-0.34280837602027697</v>
      </c>
      <c r="P174" s="2">
        <v>2.0351257199653898</v>
      </c>
      <c r="Q174" s="2">
        <v>1.0467826715387201</v>
      </c>
    </row>
    <row r="175" spans="1:17" x14ac:dyDescent="0.3">
      <c r="A175" t="s">
        <v>315</v>
      </c>
      <c r="B175" s="2">
        <v>-0.583957123859142</v>
      </c>
      <c r="C175" s="2">
        <v>-0.44165752914344197</v>
      </c>
      <c r="D175" s="2">
        <v>-0.32042770831557199</v>
      </c>
      <c r="E175" s="2">
        <v>-0.434982377312921</v>
      </c>
      <c r="F175" s="2">
        <v>1.78102473863108</v>
      </c>
      <c r="I175" s="2">
        <v>-0.58238482885957599</v>
      </c>
      <c r="J175" s="2">
        <v>-3.62757214106815E-2</v>
      </c>
      <c r="K175" s="2">
        <v>-0.41990205259229202</v>
      </c>
      <c r="L175" s="2">
        <v>-0.59057633619296102</v>
      </c>
      <c r="M175" s="2">
        <v>-0.55760737503904501</v>
      </c>
      <c r="N175" s="2">
        <v>0.32774462007383398</v>
      </c>
      <c r="O175" s="2">
        <v>-0.43075934877417998</v>
      </c>
      <c r="P175" s="2">
        <v>2.54291751781704</v>
      </c>
      <c r="Q175" s="2">
        <v>-0.25315647502213501</v>
      </c>
    </row>
    <row r="176" spans="1:17" x14ac:dyDescent="0.3">
      <c r="A176" t="s">
        <v>436</v>
      </c>
      <c r="B176" s="2">
        <v>-0.50086599905307805</v>
      </c>
      <c r="C176" s="2">
        <v>1.025163570088</v>
      </c>
      <c r="D176" s="2">
        <v>-0.956303828417986</v>
      </c>
      <c r="E176" s="2">
        <v>-0.70332847364274798</v>
      </c>
      <c r="F176" s="2">
        <v>1.13533473102581</v>
      </c>
      <c r="I176" s="2">
        <v>-0.55190718408355699</v>
      </c>
      <c r="J176" s="2">
        <v>1.05639704001118</v>
      </c>
      <c r="K176" s="2">
        <v>1.0259436184619299</v>
      </c>
      <c r="L176" s="2">
        <v>-0.92406818628679199</v>
      </c>
      <c r="M176" s="2">
        <v>-1.0509563806591</v>
      </c>
      <c r="N176" s="2">
        <v>-0.70949979562531096</v>
      </c>
      <c r="O176" s="2">
        <v>-0.93657211432909704</v>
      </c>
      <c r="P176" s="2">
        <v>1.01026771345725</v>
      </c>
      <c r="Q176" s="2">
        <v>1.0803952890535</v>
      </c>
    </row>
    <row r="177" spans="1:17" x14ac:dyDescent="0.3">
      <c r="A177" t="s">
        <v>319</v>
      </c>
      <c r="B177" s="2">
        <v>0.44156661201404301</v>
      </c>
      <c r="C177" s="2">
        <v>-0.66990888751077105</v>
      </c>
      <c r="D177" s="2">
        <v>-0.66301983824055399</v>
      </c>
      <c r="E177" s="2">
        <v>-0.67667862139517099</v>
      </c>
      <c r="F177" s="2">
        <v>1.5680407351324499</v>
      </c>
      <c r="I177" s="2">
        <v>0.47108392525174703</v>
      </c>
      <c r="J177" s="2">
        <v>-0.44493709302215301</v>
      </c>
      <c r="K177" s="2">
        <v>-0.408195246399568</v>
      </c>
      <c r="L177" s="2">
        <v>-0.99811632284127305</v>
      </c>
      <c r="M177" s="2">
        <v>-0.96749380196262402</v>
      </c>
      <c r="N177" s="2">
        <v>-3.8597114878779197E-2</v>
      </c>
      <c r="O177" s="2">
        <v>-0.48830955261237302</v>
      </c>
      <c r="P177" s="2">
        <v>2.18216802701318</v>
      </c>
      <c r="Q177" s="2">
        <v>0.69239717945184498</v>
      </c>
    </row>
    <row r="178" spans="1:17" x14ac:dyDescent="0.3">
      <c r="A178" t="s">
        <v>318</v>
      </c>
      <c r="B178" s="2">
        <v>-0.95074556669558896</v>
      </c>
      <c r="C178" s="2">
        <v>-0.74056270790050904</v>
      </c>
      <c r="D178" s="2">
        <v>0.155059965572002</v>
      </c>
      <c r="E178" s="2">
        <v>-5.1502808399391503E-2</v>
      </c>
      <c r="F178" s="2">
        <v>1.58775111742349</v>
      </c>
      <c r="I178" s="2">
        <v>-1.6004939441424899</v>
      </c>
      <c r="J178" s="2">
        <v>-0.69085706531529101</v>
      </c>
      <c r="K178" s="2">
        <v>9.3562186934678798E-2</v>
      </c>
      <c r="L178" s="2">
        <v>-0.33164141362828198</v>
      </c>
      <c r="M178" s="2">
        <v>-0.59259678210065203</v>
      </c>
      <c r="N178" s="2">
        <v>0.27377890351309597</v>
      </c>
      <c r="O178" s="2">
        <v>-0.110333784948746</v>
      </c>
      <c r="P178" s="2">
        <v>1.59653627632635</v>
      </c>
      <c r="Q178" s="2">
        <v>1.3620456233613401</v>
      </c>
    </row>
    <row r="179" spans="1:17" x14ac:dyDescent="0.3">
      <c r="A179" t="s">
        <v>395</v>
      </c>
      <c r="B179" s="2">
        <v>0.58165436780041502</v>
      </c>
      <c r="C179" s="2">
        <v>1.2875406338698101</v>
      </c>
      <c r="D179" s="2">
        <v>-0.99632213084795196</v>
      </c>
      <c r="E179" s="2">
        <v>-0.997821330036327</v>
      </c>
      <c r="F179" s="2">
        <v>0.12494845921405701</v>
      </c>
      <c r="I179" s="2">
        <v>1.1130323207930699</v>
      </c>
      <c r="J179" s="2">
        <v>1.74548830912196</v>
      </c>
      <c r="K179" s="2">
        <v>-0.27132949431655501</v>
      </c>
      <c r="L179" s="2">
        <v>-0.86645247732216701</v>
      </c>
      <c r="M179" s="2">
        <v>-1.08735048109512</v>
      </c>
      <c r="N179" s="2">
        <v>-0.791541979789532</v>
      </c>
      <c r="O179" s="2">
        <v>-0.78348270936856201</v>
      </c>
      <c r="P179" s="2">
        <v>0.36123852493772801</v>
      </c>
      <c r="Q179" s="2">
        <v>0.580397987039181</v>
      </c>
    </row>
    <row r="180" spans="1:17" x14ac:dyDescent="0.3">
      <c r="A180" t="s">
        <v>337</v>
      </c>
      <c r="B180" s="2">
        <v>0.83856166785860298</v>
      </c>
      <c r="C180" s="2">
        <v>-0.83813595593383405</v>
      </c>
      <c r="D180" s="2">
        <v>-0.59364019465806395</v>
      </c>
      <c r="E180" s="2">
        <v>-0.71975442078741902</v>
      </c>
      <c r="F180" s="2">
        <v>1.3129689035207099</v>
      </c>
      <c r="I180" s="2">
        <v>0.79109327737959001</v>
      </c>
      <c r="J180" s="2">
        <v>-0.99146529482525503</v>
      </c>
      <c r="K180" s="2">
        <v>0.20778882145351499</v>
      </c>
      <c r="L180" s="2">
        <v>-1.03876775377522</v>
      </c>
      <c r="M180" s="2">
        <v>-0.99695372327148302</v>
      </c>
      <c r="N180" s="2">
        <v>-0.57552781051396595</v>
      </c>
      <c r="O180" s="2">
        <v>-0.190227236219148</v>
      </c>
      <c r="P180" s="2">
        <v>1.3510238396707901</v>
      </c>
      <c r="Q180" s="2">
        <v>1.44303588010118</v>
      </c>
    </row>
    <row r="181" spans="1:17" x14ac:dyDescent="0.3">
      <c r="A181" t="s">
        <v>345</v>
      </c>
      <c r="B181" s="2">
        <v>1.02822772914298</v>
      </c>
      <c r="C181" s="2">
        <v>-0.72348396652596803</v>
      </c>
      <c r="D181" s="2">
        <v>-0.62694354895599402</v>
      </c>
      <c r="E181" s="2">
        <v>-0.83246795113338901</v>
      </c>
      <c r="F181" s="2">
        <v>1.1546677374723699</v>
      </c>
      <c r="I181" s="2">
        <v>1.17997077782435</v>
      </c>
      <c r="J181" s="2">
        <v>-0.77547522056948803</v>
      </c>
      <c r="K181" s="2">
        <v>-0.39825243990494802</v>
      </c>
      <c r="L181" s="2">
        <v>-0.50508504449283897</v>
      </c>
      <c r="M181" s="2">
        <v>-0.99268867031325203</v>
      </c>
      <c r="N181" s="2">
        <v>-0.55954236335541996</v>
      </c>
      <c r="O181" s="2">
        <v>-0.66627211957618404</v>
      </c>
      <c r="P181" s="2">
        <v>1.07745011499749</v>
      </c>
      <c r="Q181" s="2">
        <v>1.6398949653902899</v>
      </c>
    </row>
    <row r="182" spans="1:17" x14ac:dyDescent="0.3">
      <c r="A182" t="s">
        <v>329</v>
      </c>
      <c r="B182" s="2">
        <v>-0.85441412046624998</v>
      </c>
      <c r="C182" s="2">
        <v>-0.681160242405215</v>
      </c>
      <c r="D182" s="2">
        <v>0.213485623820547</v>
      </c>
      <c r="E182" s="2">
        <v>-0.31015638376236798</v>
      </c>
      <c r="F182" s="2">
        <v>1.6322451228132899</v>
      </c>
      <c r="I182" s="2">
        <v>-1.3118502431563399</v>
      </c>
      <c r="J182" s="2">
        <v>-0.75405798368218302</v>
      </c>
      <c r="K182" s="2">
        <v>-2.2560156627537801E-2</v>
      </c>
      <c r="L182" s="2">
        <v>-0.31307286525929201</v>
      </c>
      <c r="M182" s="2">
        <v>-0.67857618171234502</v>
      </c>
      <c r="N182" s="2">
        <v>0.65879714319271199</v>
      </c>
      <c r="O182" s="2">
        <v>-0.45591764528878098</v>
      </c>
      <c r="P182" s="2">
        <v>1.86892853354935</v>
      </c>
      <c r="Q182" s="2">
        <v>1.0083093989844201</v>
      </c>
    </row>
    <row r="183" spans="1:17" x14ac:dyDescent="0.3">
      <c r="A183" t="s">
        <v>336</v>
      </c>
      <c r="B183" s="2">
        <v>-0.422712814392738</v>
      </c>
      <c r="C183" s="2">
        <v>4.3979579347423699E-2</v>
      </c>
      <c r="D183" s="2">
        <v>-0.83858236690944898</v>
      </c>
      <c r="E183" s="2">
        <v>-0.48111984828780202</v>
      </c>
      <c r="F183" s="2">
        <v>1.69843545024256</v>
      </c>
      <c r="I183" s="2">
        <v>-0.84043867341313805</v>
      </c>
      <c r="J183" s="2">
        <v>-0.32545331471055</v>
      </c>
      <c r="K183" s="2">
        <v>-0.34867017146631002</v>
      </c>
      <c r="L183" s="2">
        <v>-1.0640912894404</v>
      </c>
      <c r="M183" s="2">
        <v>-0.86389659895642301</v>
      </c>
      <c r="N183" s="2">
        <v>-2.67632299385578E-2</v>
      </c>
      <c r="O183" s="2">
        <v>0.27696073254081699</v>
      </c>
      <c r="P183" s="2">
        <v>1.5107843032343999</v>
      </c>
      <c r="Q183" s="2">
        <v>1.6815682421501601</v>
      </c>
    </row>
    <row r="184" spans="1:17" x14ac:dyDescent="0.3">
      <c r="A184" t="s">
        <v>386</v>
      </c>
      <c r="B184" s="2">
        <v>-0.46571405195221</v>
      </c>
      <c r="C184" s="2">
        <v>5.4287162458143502E-2</v>
      </c>
      <c r="D184" s="2">
        <v>-1.0293509676642001</v>
      </c>
      <c r="E184" s="2">
        <v>-0.19685681121377399</v>
      </c>
      <c r="F184" s="2">
        <v>1.63763466837204</v>
      </c>
      <c r="I184" s="2">
        <v>-1.0208322702960899</v>
      </c>
      <c r="J184" s="2">
        <v>0.282081138715575</v>
      </c>
      <c r="K184" s="2">
        <v>0.46405386149848599</v>
      </c>
      <c r="L184" s="2">
        <v>-1.0124612303092799</v>
      </c>
      <c r="M184" s="2">
        <v>-0.75138068279350401</v>
      </c>
      <c r="N184" s="2">
        <v>-0.55795254365215297</v>
      </c>
      <c r="O184" s="2">
        <v>0.45527904131582803</v>
      </c>
      <c r="P184" s="2">
        <v>7.0394387462827E-3</v>
      </c>
      <c r="Q184" s="2">
        <v>2.1341732467748602</v>
      </c>
    </row>
    <row r="185" spans="1:17" x14ac:dyDescent="0.3">
      <c r="A185" t="s">
        <v>348</v>
      </c>
      <c r="B185" s="2">
        <v>0.92025778197983699</v>
      </c>
      <c r="C185" s="2">
        <v>-1.4731559521691999</v>
      </c>
      <c r="D185" s="2">
        <v>4.1736195428707303E-2</v>
      </c>
      <c r="E185" s="2">
        <v>-0.39655088696124902</v>
      </c>
      <c r="F185" s="2">
        <v>0.90771286172190901</v>
      </c>
      <c r="I185" s="2">
        <v>0.989828464674398</v>
      </c>
      <c r="J185" s="2">
        <v>-1.7908661388225</v>
      </c>
      <c r="K185" s="2">
        <v>-0.250652432801103</v>
      </c>
      <c r="L185" s="2">
        <v>2.5975331635936599E-2</v>
      </c>
      <c r="M185" s="2">
        <v>-0.61940736352703696</v>
      </c>
      <c r="N185" s="2">
        <v>-0.236919389519614</v>
      </c>
      <c r="O185" s="2">
        <v>-0.52042081925240002</v>
      </c>
      <c r="P185" s="2">
        <v>0.92465392479973696</v>
      </c>
      <c r="Q185" s="2">
        <v>1.4778084228125901</v>
      </c>
    </row>
    <row r="186" spans="1:17" x14ac:dyDescent="0.3">
      <c r="A186" t="s">
        <v>352</v>
      </c>
      <c r="B186" s="2">
        <v>1.3054420199730501</v>
      </c>
      <c r="C186" s="2">
        <v>-0.89813133765251696</v>
      </c>
      <c r="D186" s="2">
        <v>-0.63588115319083405</v>
      </c>
      <c r="E186" s="2">
        <v>-0.61328406083666898</v>
      </c>
      <c r="F186" s="2">
        <v>0.841854531706969</v>
      </c>
      <c r="I186" s="2">
        <v>1.38772974732481</v>
      </c>
      <c r="J186" s="2">
        <v>-1.0963743299478299</v>
      </c>
      <c r="K186" s="2">
        <v>-0.46764788382869699</v>
      </c>
      <c r="L186" s="2">
        <v>-0.67783996209749398</v>
      </c>
      <c r="M186" s="2">
        <v>-0.82042017256603905</v>
      </c>
      <c r="N186" s="2">
        <v>-0.51380831708332697</v>
      </c>
      <c r="O186" s="2">
        <v>-0.27674943835191002</v>
      </c>
      <c r="P186" s="2">
        <v>0.96614864055151894</v>
      </c>
      <c r="Q186" s="2">
        <v>1.4989617159989601</v>
      </c>
    </row>
    <row r="187" spans="1:17" x14ac:dyDescent="0.3">
      <c r="A187" t="s">
        <v>328</v>
      </c>
      <c r="B187" s="2">
        <v>-0.41870156294393301</v>
      </c>
      <c r="C187" s="2">
        <v>0.41752496415238799</v>
      </c>
      <c r="D187" s="2">
        <v>-0.65956821970571</v>
      </c>
      <c r="E187" s="2">
        <v>-0.89376806705844403</v>
      </c>
      <c r="F187" s="2">
        <v>1.5545128855557</v>
      </c>
      <c r="I187" s="2">
        <v>-0.41185675531638699</v>
      </c>
      <c r="J187" s="2">
        <v>0.58718234965192195</v>
      </c>
      <c r="K187" s="2">
        <v>-0.41236882632229799</v>
      </c>
      <c r="L187" s="2">
        <v>-1.02263457103364</v>
      </c>
      <c r="M187" s="2">
        <v>-0.76626611194195904</v>
      </c>
      <c r="N187" s="2">
        <v>0.20805707372230201</v>
      </c>
      <c r="O187" s="2">
        <v>-0.88235216292376994</v>
      </c>
      <c r="P187" s="2">
        <v>2.1295806002469599</v>
      </c>
      <c r="Q187" s="2">
        <v>0.57065840391687095</v>
      </c>
    </row>
    <row r="188" spans="1:17" x14ac:dyDescent="0.3">
      <c r="A188" t="s">
        <v>379</v>
      </c>
      <c r="B188" s="2">
        <v>-0.30651426194915998</v>
      </c>
      <c r="C188" s="2">
        <v>-0.66712389323536203</v>
      </c>
      <c r="D188" s="2">
        <v>-0.76659948103634201</v>
      </c>
      <c r="E188" s="2">
        <v>4.5768638056082597E-2</v>
      </c>
      <c r="F188" s="2">
        <v>1.69446899816478</v>
      </c>
      <c r="I188" s="2">
        <v>-0.65382577753948001</v>
      </c>
      <c r="J188" s="2">
        <v>-0.68086917132556801</v>
      </c>
      <c r="K188" s="2">
        <v>-0.36016124831822099</v>
      </c>
      <c r="L188" s="2">
        <v>-0.88902800682210004</v>
      </c>
      <c r="M188" s="2">
        <v>-0.67670243210376102</v>
      </c>
      <c r="N188" s="2">
        <v>-0.48177586653485799</v>
      </c>
      <c r="O188" s="2">
        <v>0.64860295566812998</v>
      </c>
      <c r="P188" s="2">
        <v>1.16448725661882</v>
      </c>
      <c r="Q188" s="2">
        <v>1.9292722903570401</v>
      </c>
    </row>
    <row r="189" spans="1:17" x14ac:dyDescent="0.3">
      <c r="A189" t="s">
        <v>437</v>
      </c>
      <c r="B189" s="2">
        <v>0.77893632094517296</v>
      </c>
      <c r="C189" s="2">
        <v>-0.25657280170573998</v>
      </c>
      <c r="D189" s="2">
        <v>-0.77067784594141697</v>
      </c>
      <c r="E189" s="2">
        <v>-1.0383088061916901</v>
      </c>
      <c r="F189" s="2">
        <v>1.2866231328936799</v>
      </c>
      <c r="I189" s="2">
        <v>1.67108268476329</v>
      </c>
      <c r="J189" s="2">
        <v>-0.11311376047920101</v>
      </c>
      <c r="K189" s="2">
        <v>-0.90750608563621604</v>
      </c>
      <c r="L189" s="2">
        <v>-0.693254819955057</v>
      </c>
      <c r="M189" s="2">
        <v>-0.858864253987215</v>
      </c>
      <c r="N189" s="2">
        <v>-0.245296257599388</v>
      </c>
      <c r="O189" s="2">
        <v>-0.66975085653449895</v>
      </c>
      <c r="P189" s="2">
        <v>1.61330862251554</v>
      </c>
      <c r="Q189" s="2">
        <v>0.20339472691274599</v>
      </c>
    </row>
    <row r="190" spans="1:17" x14ac:dyDescent="0.3">
      <c r="A190" t="s">
        <v>325</v>
      </c>
      <c r="B190" s="2">
        <v>-1.14280629909896</v>
      </c>
      <c r="C190" s="2">
        <v>3.6478146190946498E-2</v>
      </c>
      <c r="D190" s="2">
        <v>-0.27981231832152798</v>
      </c>
      <c r="E190" s="2">
        <v>-0.216235947998734</v>
      </c>
      <c r="F190" s="2">
        <v>1.6023764192282799</v>
      </c>
      <c r="I190" s="2">
        <v>-1.5089538568381999</v>
      </c>
      <c r="J190" s="2">
        <v>0.37023735294092203</v>
      </c>
      <c r="K190" s="2">
        <v>2.8800212867071701E-2</v>
      </c>
      <c r="L190" s="2">
        <v>-0.94568816022976498</v>
      </c>
      <c r="M190" s="2">
        <v>-0.76646640191039905</v>
      </c>
      <c r="N190" s="2">
        <v>0.55176625539333402</v>
      </c>
      <c r="O190" s="2">
        <v>9.3703915919124605E-3</v>
      </c>
      <c r="P190" s="2">
        <v>1.9187915031096601</v>
      </c>
      <c r="Q190" s="2">
        <v>0.34214270307546601</v>
      </c>
    </row>
    <row r="191" spans="1:17" x14ac:dyDescent="0.3">
      <c r="A191" t="s">
        <v>438</v>
      </c>
      <c r="B191" s="2">
        <v>-1.25622410785869</v>
      </c>
      <c r="C191" s="2">
        <v>5.8654725058787098E-2</v>
      </c>
      <c r="D191" s="2">
        <v>4.4744987936807298E-2</v>
      </c>
      <c r="E191" s="2">
        <v>-0.35952488844059899</v>
      </c>
      <c r="F191" s="2">
        <v>1.5123492833037</v>
      </c>
      <c r="I191" s="2">
        <v>-1.6033745033807101</v>
      </c>
      <c r="J191" s="2">
        <v>7.5225567306776306E-2</v>
      </c>
      <c r="K191" s="2">
        <v>-0.53193648528000004</v>
      </c>
      <c r="L191" s="2">
        <v>-0.223618112206831</v>
      </c>
      <c r="M191" s="2">
        <v>-0.35117582143345</v>
      </c>
      <c r="N191" s="2">
        <v>0.50751481795979503</v>
      </c>
      <c r="O191" s="2">
        <v>-0.73412769829265201</v>
      </c>
      <c r="P191" s="2">
        <v>1.2349634580307001</v>
      </c>
      <c r="Q191" s="2">
        <v>1.6265287772963699</v>
      </c>
    </row>
    <row r="192" spans="1:17" x14ac:dyDescent="0.3">
      <c r="A192" t="s">
        <v>339</v>
      </c>
      <c r="B192" s="2">
        <v>0.42075000663901402</v>
      </c>
      <c r="C192" s="2">
        <v>-0.96963403969679995</v>
      </c>
      <c r="D192" s="2">
        <v>-0.39425921530949398</v>
      </c>
      <c r="E192" s="2">
        <v>-0.596739973302712</v>
      </c>
      <c r="F192" s="2">
        <v>1.53988322166999</v>
      </c>
      <c r="I192" s="2">
        <v>0.44741824756917398</v>
      </c>
      <c r="J192" s="2">
        <v>-0.95603542607415404</v>
      </c>
      <c r="K192" s="2">
        <v>-0.62511535276338903</v>
      </c>
      <c r="L192" s="2">
        <v>-0.76903560021123796</v>
      </c>
      <c r="M192" s="2">
        <v>-0.73407911331641995</v>
      </c>
      <c r="N192" s="2">
        <v>0.44833096068039902</v>
      </c>
      <c r="O192" s="2">
        <v>-0.73301416058585001</v>
      </c>
      <c r="P192" s="2">
        <v>1.8843071877983</v>
      </c>
      <c r="Q192" s="2">
        <v>1.0372232569031801</v>
      </c>
    </row>
    <row r="193" spans="1:17" x14ac:dyDescent="0.3">
      <c r="A193" t="s">
        <v>439</v>
      </c>
      <c r="B193" s="2">
        <v>1.2577579879329699</v>
      </c>
      <c r="C193" s="2">
        <v>-0.449234663375292</v>
      </c>
      <c r="D193" s="2">
        <v>-0.78179873761420904</v>
      </c>
      <c r="E193" s="2">
        <v>-0.90909291511645496</v>
      </c>
      <c r="F193" s="2">
        <v>0.88236832817298205</v>
      </c>
      <c r="I193" s="2">
        <v>1.0971377660128701</v>
      </c>
      <c r="J193" s="2">
        <v>-0.72335013873848697</v>
      </c>
      <c r="K193" s="2">
        <v>-0.44234973390592602</v>
      </c>
      <c r="L193" s="2">
        <v>-4.1197094234053398E-2</v>
      </c>
      <c r="M193" s="2">
        <v>-0.67225347637293198</v>
      </c>
      <c r="N193" s="2">
        <v>-0.98282170181626805</v>
      </c>
      <c r="O193" s="2">
        <v>-0.30474463092472398</v>
      </c>
      <c r="P193" s="2">
        <v>-6.5976511951954905E-2</v>
      </c>
      <c r="Q193" s="2">
        <v>2.1355555219314799</v>
      </c>
    </row>
    <row r="194" spans="1:17" x14ac:dyDescent="0.3">
      <c r="A194" t="s">
        <v>364</v>
      </c>
      <c r="B194" s="2">
        <v>-0.39355909577859199</v>
      </c>
      <c r="C194" s="2">
        <v>-0.49796387226961403</v>
      </c>
      <c r="D194" s="2">
        <v>-0.51017176334570902</v>
      </c>
      <c r="E194" s="2">
        <v>-0.38416275681807899</v>
      </c>
      <c r="F194" s="2">
        <v>1.78585748821199</v>
      </c>
      <c r="I194" s="2">
        <v>-0.61210529566940697</v>
      </c>
      <c r="J194" s="2">
        <v>-0.28235824635746398</v>
      </c>
      <c r="K194" s="2">
        <v>-0.42289711733417101</v>
      </c>
      <c r="L194" s="2">
        <v>-0.67161711170966698</v>
      </c>
      <c r="M194" s="2">
        <v>-0.30884393628757301</v>
      </c>
      <c r="N194" s="2">
        <v>-7.1721178997749505E-2</v>
      </c>
      <c r="O194" s="2">
        <v>-0.19887372038276999</v>
      </c>
      <c r="P194" s="2">
        <v>2.6027734737522401</v>
      </c>
      <c r="Q194" s="2">
        <v>-3.43568670134426E-2</v>
      </c>
    </row>
    <row r="195" spans="1:17" x14ac:dyDescent="0.3">
      <c r="A195" t="s">
        <v>240</v>
      </c>
      <c r="B195" s="2">
        <v>-1.13062970260013</v>
      </c>
      <c r="C195" s="2">
        <v>-0.85228521744719798</v>
      </c>
      <c r="D195" s="2">
        <v>0.21618039172843401</v>
      </c>
      <c r="E195" s="2">
        <v>0.44298278715419298</v>
      </c>
      <c r="F195" s="2">
        <v>1.3237517411647</v>
      </c>
      <c r="I195" s="2">
        <v>-1.54182409458351</v>
      </c>
      <c r="J195" s="2">
        <v>-0.84634836035340599</v>
      </c>
      <c r="K195" s="2">
        <v>0.14777545142069801</v>
      </c>
      <c r="L195" s="2">
        <v>-1.0055422336881199</v>
      </c>
      <c r="M195" s="2">
        <v>-0.26940682837687702</v>
      </c>
      <c r="N195" s="2">
        <v>0.93449507740395199</v>
      </c>
      <c r="O195" s="2">
        <v>0.27173220071424198</v>
      </c>
      <c r="P195" s="2">
        <v>1.4609952609493499</v>
      </c>
      <c r="Q195" s="2">
        <v>0.84812352651367495</v>
      </c>
    </row>
    <row r="196" spans="1:17" x14ac:dyDescent="0.3">
      <c r="A196" t="s">
        <v>440</v>
      </c>
      <c r="B196" s="2">
        <v>1.4958252249476101</v>
      </c>
      <c r="C196" s="2">
        <v>-0.56083410198397599</v>
      </c>
      <c r="D196" s="2">
        <v>-0.66247971818130302</v>
      </c>
      <c r="E196" s="2">
        <v>-0.83337886101970604</v>
      </c>
      <c r="F196" s="2">
        <v>0.56086745623737799</v>
      </c>
      <c r="I196" s="2">
        <v>1.80346863678183</v>
      </c>
      <c r="J196" s="2">
        <v>-0.44370077865591001</v>
      </c>
      <c r="K196" s="2">
        <v>0.23109545718917601</v>
      </c>
      <c r="L196" s="2">
        <v>-0.80333920667263603</v>
      </c>
      <c r="M196" s="2">
        <v>-0.98594418128745898</v>
      </c>
      <c r="N196" s="2">
        <v>-0.18742191920076201</v>
      </c>
      <c r="O196" s="2">
        <v>-0.93933076245990699</v>
      </c>
      <c r="P196" s="2">
        <v>1.39888621545292</v>
      </c>
      <c r="Q196" s="2">
        <v>-7.3713461147262599E-2</v>
      </c>
    </row>
    <row r="197" spans="1:17" x14ac:dyDescent="0.3">
      <c r="A197" t="s">
        <v>349</v>
      </c>
      <c r="B197" s="2">
        <v>1.75008430936365</v>
      </c>
      <c r="C197" s="2">
        <v>-0.56452613675367203</v>
      </c>
      <c r="D197" s="2">
        <v>-0.544855576728692</v>
      </c>
      <c r="E197" s="2">
        <v>-0.56159561742221098</v>
      </c>
      <c r="F197" s="2">
        <v>-7.9106978459080393E-2</v>
      </c>
      <c r="I197" s="2">
        <v>2.5589005892096299</v>
      </c>
      <c r="J197" s="2">
        <v>-0.53042567295527199</v>
      </c>
      <c r="K197" s="2">
        <v>-0.15556612463653099</v>
      </c>
      <c r="L197" s="2">
        <v>-0.49326321515691901</v>
      </c>
      <c r="M197" s="2">
        <v>-0.545050677106239</v>
      </c>
      <c r="N197" s="2">
        <v>-0.53177928687347398</v>
      </c>
      <c r="O197" s="2">
        <v>-0.53950239621307605</v>
      </c>
      <c r="P197" s="2">
        <v>0.164301843608916</v>
      </c>
      <c r="Q197" s="2">
        <v>7.2384940122961899E-2</v>
      </c>
    </row>
    <row r="198" spans="1:17" x14ac:dyDescent="0.3">
      <c r="A198" t="s">
        <v>333</v>
      </c>
      <c r="B198" s="2">
        <v>-1.10419612889796</v>
      </c>
      <c r="C198" s="2">
        <v>5.2073426878589298E-2</v>
      </c>
      <c r="D198" s="2">
        <v>0.16855075230827299</v>
      </c>
      <c r="E198" s="2">
        <v>-0.64432640788346995</v>
      </c>
      <c r="F198" s="2">
        <v>1.5278983575945699</v>
      </c>
      <c r="I198" s="2">
        <v>-1.0913253970290699</v>
      </c>
      <c r="J198" s="2">
        <v>0.33625602122196102</v>
      </c>
      <c r="K198" s="2">
        <v>-0.90862353125789497</v>
      </c>
      <c r="L198" s="2">
        <v>-0.13460582103120999</v>
      </c>
      <c r="M198" s="2">
        <v>-0.78887682132528603</v>
      </c>
      <c r="N198" s="2">
        <v>0.50825277350262699</v>
      </c>
      <c r="O198" s="2">
        <v>-0.56673004878425204</v>
      </c>
      <c r="P198" s="2">
        <v>2.0813300094946698</v>
      </c>
      <c r="Q198" s="2">
        <v>0.56432281520844996</v>
      </c>
    </row>
    <row r="199" spans="1:17" x14ac:dyDescent="0.3">
      <c r="A199" t="s">
        <v>359</v>
      </c>
      <c r="B199" s="2">
        <v>-1.00164567906682</v>
      </c>
      <c r="C199" s="2">
        <v>-0.75809809789892801</v>
      </c>
      <c r="D199" s="2">
        <v>0.215705535561524</v>
      </c>
      <c r="E199" s="2">
        <v>2.7866187764591399E-3</v>
      </c>
      <c r="F199" s="2">
        <v>1.5412516226277599</v>
      </c>
      <c r="I199" s="2">
        <v>-1.7217210942315</v>
      </c>
      <c r="J199" s="2">
        <v>-1.11166237326972</v>
      </c>
      <c r="K199" s="2">
        <v>-0.124637515339307</v>
      </c>
      <c r="L199" s="2">
        <v>0.228288174262813</v>
      </c>
      <c r="M199" s="2">
        <v>-9.4058969672258894E-2</v>
      </c>
      <c r="N199" s="2">
        <v>0.179584460554123</v>
      </c>
      <c r="O199" s="2">
        <v>-6.8400693474368598E-2</v>
      </c>
      <c r="P199" s="2">
        <v>1.29574078841538</v>
      </c>
      <c r="Q199" s="2">
        <v>1.41686722275483</v>
      </c>
    </row>
    <row r="200" spans="1:17" x14ac:dyDescent="0.3">
      <c r="A200" t="s">
        <v>403</v>
      </c>
      <c r="B200" s="2">
        <v>-1.1021505151456701</v>
      </c>
      <c r="C200" s="2">
        <v>-0.16730553693671099</v>
      </c>
      <c r="D200" s="2">
        <v>0.10955261862049299</v>
      </c>
      <c r="E200" s="2">
        <v>-0.43803240287739198</v>
      </c>
      <c r="F200" s="2">
        <v>1.5979358363392799</v>
      </c>
      <c r="I200" s="2">
        <v>-1.5794756156390699</v>
      </c>
      <c r="J200" s="2">
        <v>-0.41026564724289599</v>
      </c>
      <c r="K200" s="2">
        <v>-0.47514208971695798</v>
      </c>
      <c r="L200" s="2">
        <v>0.15516795970025099</v>
      </c>
      <c r="M200" s="2">
        <v>-0.55741641108290596</v>
      </c>
      <c r="N200" s="2">
        <v>0.13320601629044701</v>
      </c>
      <c r="O200" s="2">
        <v>-0.26652929317641499</v>
      </c>
      <c r="P200" s="2">
        <v>1.19507047533268</v>
      </c>
      <c r="Q200" s="2">
        <v>1.8053846055348699</v>
      </c>
    </row>
    <row r="201" spans="1:17" x14ac:dyDescent="0.3">
      <c r="A201" t="s">
        <v>384</v>
      </c>
      <c r="B201" s="2">
        <v>-1.2615517726160299</v>
      </c>
      <c r="C201" s="2">
        <v>-0.36368722060991399</v>
      </c>
      <c r="D201" s="2">
        <v>0.371898965695591</v>
      </c>
      <c r="E201" s="2">
        <v>-0.195667896580696</v>
      </c>
      <c r="F201" s="2">
        <v>1.4490079241110501</v>
      </c>
      <c r="I201" s="2">
        <v>-1.5389801008466999</v>
      </c>
      <c r="J201" s="2">
        <v>-0.55415126701790296</v>
      </c>
      <c r="K201" s="2">
        <v>-0.78346887818697897</v>
      </c>
      <c r="L201" s="2">
        <v>0.25579029396005298</v>
      </c>
      <c r="M201" s="2">
        <v>-0.32605516584549699</v>
      </c>
      <c r="N201" s="2">
        <v>0.109263310680251</v>
      </c>
      <c r="O201" s="2">
        <v>-0.137468122297707</v>
      </c>
      <c r="P201" s="2">
        <v>1.28438970254411</v>
      </c>
      <c r="Q201" s="2">
        <v>1.69068022701037</v>
      </c>
    </row>
    <row r="202" spans="1:17" x14ac:dyDescent="0.3">
      <c r="A202" t="s">
        <v>343</v>
      </c>
      <c r="B202" s="2">
        <v>-0.40844223642672201</v>
      </c>
      <c r="C202" s="2">
        <v>-0.46870308868873301</v>
      </c>
      <c r="D202" s="2">
        <v>-0.50911420437960597</v>
      </c>
      <c r="E202" s="2">
        <v>-0.40081660950885101</v>
      </c>
      <c r="F202" s="2">
        <v>1.78707613900391</v>
      </c>
      <c r="I202" s="2">
        <v>-0.84867931840662303</v>
      </c>
      <c r="J202" s="2">
        <v>-0.14404039017401299</v>
      </c>
      <c r="K202" s="2">
        <v>-0.39860145722506402</v>
      </c>
      <c r="L202" s="2">
        <v>-0.86551467465963405</v>
      </c>
      <c r="M202" s="2">
        <v>-0.85922676652207797</v>
      </c>
      <c r="N202" s="2">
        <v>0.181357322777386</v>
      </c>
      <c r="O202" s="2">
        <v>-0.21539905895952599</v>
      </c>
      <c r="P202" s="2">
        <v>2.1097766103814402</v>
      </c>
      <c r="Q202" s="2">
        <v>1.04032773278812</v>
      </c>
    </row>
    <row r="203" spans="1:17" x14ac:dyDescent="0.3">
      <c r="A203" t="s">
        <v>391</v>
      </c>
      <c r="B203" s="2">
        <v>-0.81747744854887605</v>
      </c>
      <c r="C203" s="2">
        <v>-0.60672607033641501</v>
      </c>
      <c r="D203" s="2">
        <v>-0.67891049923876501</v>
      </c>
      <c r="E203" s="2">
        <v>0.67001386333892099</v>
      </c>
      <c r="F203" s="2">
        <v>1.4331001547851301</v>
      </c>
      <c r="I203" s="2">
        <v>-1.41506564214957</v>
      </c>
      <c r="J203" s="2">
        <v>-0.41873939465358301</v>
      </c>
      <c r="K203" s="2">
        <v>5.1319941144981204E-4</v>
      </c>
      <c r="L203" s="2">
        <v>-0.71625754653812101</v>
      </c>
      <c r="M203" s="2">
        <v>-7.9900861927461694E-2</v>
      </c>
      <c r="N203" s="2">
        <v>-0.85557903184713702</v>
      </c>
      <c r="O203" s="2">
        <v>1.0223709420467799</v>
      </c>
      <c r="P203" s="2">
        <v>0.73472248154699904</v>
      </c>
      <c r="Q203" s="2">
        <v>1.72793585411065</v>
      </c>
    </row>
    <row r="204" spans="1:17" x14ac:dyDescent="0.3">
      <c r="A204" t="s">
        <v>387</v>
      </c>
      <c r="B204" s="2">
        <v>-0.53839186800851202</v>
      </c>
      <c r="C204" s="2">
        <v>-0.57111620939670904</v>
      </c>
      <c r="D204" s="2">
        <v>-0.29820283698161298</v>
      </c>
      <c r="E204" s="2">
        <v>-0.36950620846286197</v>
      </c>
      <c r="F204" s="2">
        <v>1.7772171228497</v>
      </c>
      <c r="I204" s="2">
        <v>-0.75321826471763798</v>
      </c>
      <c r="J204" s="2">
        <v>-0.75555284590531802</v>
      </c>
      <c r="K204" s="2">
        <v>0.70611187157302002</v>
      </c>
      <c r="L204" s="2">
        <v>-1.39595515720441E-2</v>
      </c>
      <c r="M204" s="2">
        <v>-0.48199807601030997</v>
      </c>
      <c r="N204" s="2">
        <v>-0.88119808973953695</v>
      </c>
      <c r="O204" s="2">
        <v>-0.26960081848003398</v>
      </c>
      <c r="P204" s="2">
        <v>0.15660731644168299</v>
      </c>
      <c r="Q204" s="2">
        <v>2.29280845841018</v>
      </c>
    </row>
    <row r="205" spans="1:17" x14ac:dyDescent="0.3">
      <c r="A205" t="s">
        <v>405</v>
      </c>
      <c r="B205" s="2">
        <v>-1.0135651804719801</v>
      </c>
      <c r="C205" s="2">
        <v>-0.47656034359723098</v>
      </c>
      <c r="D205" s="2">
        <v>-0.107573183718168</v>
      </c>
      <c r="E205" s="2">
        <v>-5.4872876564578801E-2</v>
      </c>
      <c r="F205" s="2">
        <v>1.6525715843519599</v>
      </c>
      <c r="I205" s="2">
        <v>-1.4695107393128399</v>
      </c>
      <c r="J205" s="2">
        <v>-0.69318104955610904</v>
      </c>
      <c r="K205" s="2">
        <v>-0.279058023563511</v>
      </c>
      <c r="L205" s="2">
        <v>-0.42918046233735702</v>
      </c>
      <c r="M205" s="2">
        <v>-0.55756456486752104</v>
      </c>
      <c r="N205" s="2">
        <v>0.2155018004905</v>
      </c>
      <c r="O205" s="2">
        <v>0.18545357783657199</v>
      </c>
      <c r="P205" s="2">
        <v>1.26551675949982</v>
      </c>
      <c r="Q205" s="2">
        <v>1.76202270181045</v>
      </c>
    </row>
    <row r="206" spans="1:17" x14ac:dyDescent="0.3">
      <c r="A206" t="s">
        <v>338</v>
      </c>
      <c r="B206" s="2">
        <v>-1.4682324525178401</v>
      </c>
      <c r="C206" s="2">
        <v>0.60111802860727404</v>
      </c>
      <c r="D206" s="2">
        <v>0.176020830139267</v>
      </c>
      <c r="E206" s="2">
        <v>-0.43328632732581401</v>
      </c>
      <c r="F206" s="2">
        <v>1.1243799210971099</v>
      </c>
      <c r="I206" s="2">
        <v>-1.66529928041383</v>
      </c>
      <c r="J206" s="2">
        <v>0.70272703058530395</v>
      </c>
      <c r="K206" s="2">
        <v>-0.75084701772400897</v>
      </c>
      <c r="L206" s="2">
        <v>-0.29851803064627203</v>
      </c>
      <c r="M206" s="2">
        <v>-0.74834809913120504</v>
      </c>
      <c r="N206" s="2">
        <v>0.69032365018306796</v>
      </c>
      <c r="O206" s="2">
        <v>-0.28161398138881699</v>
      </c>
      <c r="P206" s="2">
        <v>1.4914114620736301</v>
      </c>
      <c r="Q206" s="2">
        <v>0.86016426646212996</v>
      </c>
    </row>
    <row r="207" spans="1:17" x14ac:dyDescent="0.3">
      <c r="A207" t="s">
        <v>357</v>
      </c>
      <c r="B207" s="2">
        <v>-1.1504642062910699</v>
      </c>
      <c r="C207" s="2">
        <v>1.09892320423985</v>
      </c>
      <c r="D207" s="2">
        <v>-0.3453063521036</v>
      </c>
      <c r="E207" s="2">
        <v>-0.59870225813399902</v>
      </c>
      <c r="F207" s="2">
        <v>0.995549612288818</v>
      </c>
      <c r="I207" s="2">
        <v>-1.56924970943326</v>
      </c>
      <c r="J207" s="2">
        <v>1.43248760821364</v>
      </c>
      <c r="K207" s="2">
        <v>-7.1089950531344698E-3</v>
      </c>
      <c r="L207" s="2">
        <v>-0.66776036109322101</v>
      </c>
      <c r="M207" s="2">
        <v>-0.52654101525353803</v>
      </c>
      <c r="N207" s="2">
        <v>0.13261628861238101</v>
      </c>
      <c r="O207" s="2">
        <v>-0.79972995397831403</v>
      </c>
      <c r="P207" s="2">
        <v>1.22000612526264</v>
      </c>
      <c r="Q207" s="2">
        <v>0.78528001272280601</v>
      </c>
    </row>
    <row r="208" spans="1:17" x14ac:dyDescent="0.3">
      <c r="A208" t="s">
        <v>346</v>
      </c>
      <c r="B208" s="2">
        <v>-0.83696992778868895</v>
      </c>
      <c r="C208" s="2">
        <v>0.68172393997956204</v>
      </c>
      <c r="D208" s="2">
        <v>-0.28197309371471602</v>
      </c>
      <c r="E208" s="2">
        <v>-0.93456969973645299</v>
      </c>
      <c r="F208" s="2">
        <v>1.3717887812603</v>
      </c>
      <c r="I208" s="2">
        <v>-0.41712817961991</v>
      </c>
      <c r="J208" s="2">
        <v>0.846824626842963</v>
      </c>
      <c r="K208" s="2">
        <v>-0.68817722825470895</v>
      </c>
      <c r="L208" s="2">
        <v>-0.79196050344466495</v>
      </c>
      <c r="M208" s="2">
        <v>-0.94428304902453997</v>
      </c>
      <c r="N208" s="2">
        <v>0.75228629228296495</v>
      </c>
      <c r="O208" s="2">
        <v>-0.79819252726722201</v>
      </c>
      <c r="P208" s="2">
        <v>1.9772112517592699</v>
      </c>
      <c r="Q208" s="2">
        <v>6.3419316725845498E-2</v>
      </c>
    </row>
    <row r="209" spans="1:17" x14ac:dyDescent="0.3">
      <c r="A209" t="s">
        <v>390</v>
      </c>
      <c r="B209" s="2">
        <v>-0.72456466033361799</v>
      </c>
      <c r="C209" s="2">
        <v>-0.141838342980489</v>
      </c>
      <c r="D209" s="2">
        <v>-1.1634779330448</v>
      </c>
      <c r="E209" s="2">
        <v>0.87176447704039794</v>
      </c>
      <c r="F209" s="2">
        <v>1.15811645931851</v>
      </c>
      <c r="I209" s="2">
        <v>-1.5668050574557</v>
      </c>
      <c r="J209" s="2">
        <v>2.3030549405859399E-2</v>
      </c>
      <c r="K209" s="2">
        <v>0.61246675407298501</v>
      </c>
      <c r="L209" s="2">
        <v>-1.2320016421823701</v>
      </c>
      <c r="M209" s="2">
        <v>-0.30331300423047702</v>
      </c>
      <c r="N209" s="2">
        <v>-0.35696689292032102</v>
      </c>
      <c r="O209" s="2">
        <v>1.1357264552764601</v>
      </c>
      <c r="P209" s="2">
        <v>0.244803414270785</v>
      </c>
      <c r="Q209" s="2">
        <v>1.4430594237627801</v>
      </c>
    </row>
    <row r="210" spans="1:17" x14ac:dyDescent="0.3">
      <c r="A210" t="s">
        <v>410</v>
      </c>
      <c r="B210" s="2">
        <v>-1.3740266221897799</v>
      </c>
      <c r="C210" s="2">
        <v>-0.42074779347989999</v>
      </c>
      <c r="D210" s="2">
        <v>2.9518748713542101E-2</v>
      </c>
      <c r="E210" s="2">
        <v>0.44898800919441001</v>
      </c>
      <c r="F210" s="2">
        <v>1.31626765776173</v>
      </c>
      <c r="I210" s="2">
        <v>-2.0981152705739499</v>
      </c>
      <c r="J210" s="2">
        <v>-0.46284767997752002</v>
      </c>
      <c r="K210" s="2">
        <v>-0.26078952219735102</v>
      </c>
      <c r="L210" s="2">
        <v>-7.8593702641166399E-2</v>
      </c>
      <c r="M210" s="2">
        <v>1.48128390306111E-2</v>
      </c>
      <c r="N210" s="2">
        <v>-0.12910045490241401</v>
      </c>
      <c r="O210" s="2">
        <v>0.59351171921590296</v>
      </c>
      <c r="P210" s="2">
        <v>1.1418673712334999</v>
      </c>
      <c r="Q210" s="2">
        <v>1.27925470081238</v>
      </c>
    </row>
    <row r="211" spans="1:17" x14ac:dyDescent="0.3">
      <c r="A211" t="s">
        <v>133</v>
      </c>
      <c r="B211" s="2">
        <v>1.49177692132866</v>
      </c>
      <c r="C211" s="2">
        <v>0.123601467964965</v>
      </c>
      <c r="D211" s="2">
        <v>-1.1012551208916801</v>
      </c>
      <c r="E211" s="2">
        <v>-0.71225394809796705</v>
      </c>
      <c r="F211" s="2">
        <v>0.19813067969602499</v>
      </c>
      <c r="I211" s="2">
        <v>1.65282042445528</v>
      </c>
      <c r="J211" s="2">
        <v>-5.1016171548505698E-2</v>
      </c>
      <c r="K211" s="2">
        <v>1.3638189475189</v>
      </c>
      <c r="L211" s="2">
        <v>-1.08883608035882</v>
      </c>
      <c r="M211" s="2">
        <v>-0.98370531220741897</v>
      </c>
      <c r="N211" s="2">
        <v>-0.72138390625951998</v>
      </c>
      <c r="O211" s="2">
        <v>-0.67229434740444205</v>
      </c>
      <c r="P211" s="2">
        <v>0.528387139831622</v>
      </c>
      <c r="Q211" s="2">
        <v>-2.7790694027104001E-2</v>
      </c>
    </row>
    <row r="212" spans="1:17" x14ac:dyDescent="0.3">
      <c r="A212" t="s">
        <v>441</v>
      </c>
      <c r="B212" s="2">
        <v>-1.44519854624063</v>
      </c>
      <c r="C212" s="2">
        <v>0.32882070179728601</v>
      </c>
      <c r="D212" s="2">
        <v>-0.10085584912949</v>
      </c>
      <c r="E212" s="2">
        <v>-0.116737298898783</v>
      </c>
      <c r="F212" s="2">
        <v>1.3339709924716101</v>
      </c>
      <c r="I212" s="2">
        <v>-1.06653287099605</v>
      </c>
      <c r="J212" s="2">
        <v>0.52284270199682104</v>
      </c>
      <c r="K212" s="2">
        <v>-1.1769885751997899</v>
      </c>
      <c r="L212" s="2">
        <v>-0.44295911913022801</v>
      </c>
      <c r="M212" s="2">
        <v>0.23329611809973499</v>
      </c>
      <c r="N212" s="2">
        <v>0.70647002583573504</v>
      </c>
      <c r="O212" s="2">
        <v>-1.1712060304037499</v>
      </c>
      <c r="P212" s="2">
        <v>0.87029355322429902</v>
      </c>
      <c r="Q212" s="2">
        <v>1.5247841965732301</v>
      </c>
    </row>
    <row r="213" spans="1:17" x14ac:dyDescent="0.3">
      <c r="A213" t="s">
        <v>414</v>
      </c>
      <c r="B213" s="2">
        <v>-0.31865608602835099</v>
      </c>
      <c r="C213" s="2">
        <v>-0.42331626197530198</v>
      </c>
      <c r="D213" s="2">
        <v>-0.84211729011898795</v>
      </c>
      <c r="E213" s="2">
        <v>-0.14481966421874401</v>
      </c>
      <c r="F213" s="2">
        <v>1.72890930234138</v>
      </c>
      <c r="I213" s="2">
        <v>-0.140932819032804</v>
      </c>
      <c r="J213" s="2">
        <v>-0.476160046081338</v>
      </c>
      <c r="K213" s="2">
        <v>-0.58570558291609698</v>
      </c>
      <c r="L213" s="2">
        <v>-0.94105745564188004</v>
      </c>
      <c r="M213" s="2">
        <v>-0.62802239154686001</v>
      </c>
      <c r="N213" s="2">
        <v>-0.70725909320460101</v>
      </c>
      <c r="O213" s="2">
        <v>0.43282165019614999</v>
      </c>
      <c r="P213" s="2">
        <v>0.88960145182019001</v>
      </c>
      <c r="Q213" s="2">
        <v>2.1567142864072402</v>
      </c>
    </row>
    <row r="214" spans="1:17" x14ac:dyDescent="0.3">
      <c r="A214" t="s">
        <v>442</v>
      </c>
      <c r="B214" s="2">
        <v>-9.5851063013604104E-2</v>
      </c>
      <c r="C214" s="2">
        <v>0.90827403480820401</v>
      </c>
      <c r="D214" s="2">
        <v>-0.57788205579756302</v>
      </c>
      <c r="E214" s="2">
        <v>-1.3014153943051301</v>
      </c>
      <c r="F214" s="2">
        <v>1.0668744783080999</v>
      </c>
      <c r="I214" s="2">
        <v>0.33994460921526898</v>
      </c>
      <c r="J214" s="2">
        <v>1.26407251140224</v>
      </c>
      <c r="K214" s="2">
        <v>0.832635764367888</v>
      </c>
      <c r="L214" s="2">
        <v>-0.63232488498671702</v>
      </c>
      <c r="M214" s="2">
        <v>-1.5485524165126201</v>
      </c>
      <c r="N214" s="2">
        <v>0.55231388151355998</v>
      </c>
      <c r="O214" s="2">
        <v>-1.4994715819717099</v>
      </c>
      <c r="P214" s="2">
        <v>0.38413856120038498</v>
      </c>
      <c r="Q214" s="2">
        <v>0.30724355577170398</v>
      </c>
    </row>
  </sheetData>
  <conditionalFormatting sqref="B1:F2 B4:F1048576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I1:Q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65"/>
  <sheetViews>
    <sheetView tabSelected="1" zoomScaleNormal="100" workbookViewId="0">
      <selection activeCell="P18" sqref="P18"/>
    </sheetView>
  </sheetViews>
  <sheetFormatPr defaultColWidth="8.44140625" defaultRowHeight="14.4" x14ac:dyDescent="0.3"/>
  <cols>
    <col min="2" max="8" width="8.44140625" style="2"/>
    <col min="10" max="10" width="15.33203125" style="3" customWidth="1"/>
    <col min="11" max="19" width="8.44140625" style="2"/>
  </cols>
  <sheetData>
    <row r="1" spans="1:19" x14ac:dyDescent="0.3">
      <c r="A1" s="1" t="s">
        <v>443</v>
      </c>
      <c r="J1" s="4"/>
    </row>
    <row r="2" spans="1:19" x14ac:dyDescent="0.3">
      <c r="J2" s="4"/>
    </row>
    <row r="3" spans="1:19" x14ac:dyDescent="0.3">
      <c r="A3" t="s">
        <v>2</v>
      </c>
      <c r="B3" s="2" t="s">
        <v>18</v>
      </c>
      <c r="C3" s="2" t="s">
        <v>19</v>
      </c>
      <c r="D3" s="2" t="s">
        <v>20</v>
      </c>
      <c r="E3" s="2" t="s">
        <v>21</v>
      </c>
      <c r="F3" s="2" t="s">
        <v>22</v>
      </c>
      <c r="G3" s="2" t="s">
        <v>23</v>
      </c>
      <c r="H3" s="2" t="s">
        <v>24</v>
      </c>
      <c r="J3" s="4" t="s">
        <v>416</v>
      </c>
      <c r="K3" s="2" t="s">
        <v>3</v>
      </c>
      <c r="L3" s="2" t="s">
        <v>4</v>
      </c>
      <c r="M3" s="2" t="s">
        <v>5</v>
      </c>
      <c r="N3" s="2" t="s">
        <v>6</v>
      </c>
      <c r="O3" s="2" t="s">
        <v>7</v>
      </c>
      <c r="P3" s="2" t="s">
        <v>8</v>
      </c>
      <c r="Q3" s="2" t="s">
        <v>9</v>
      </c>
      <c r="R3" s="2" t="s">
        <v>10</v>
      </c>
      <c r="S3" s="2" t="s">
        <v>11</v>
      </c>
    </row>
    <row r="4" spans="1:19" x14ac:dyDescent="0.3">
      <c r="A4" t="s">
        <v>53</v>
      </c>
      <c r="B4" s="2">
        <v>2.2656716076288101</v>
      </c>
      <c r="C4" s="2">
        <v>-0.43401560129046501</v>
      </c>
      <c r="D4" s="2">
        <v>-0.35840354497814497</v>
      </c>
      <c r="E4" s="2">
        <v>-0.439511849549859</v>
      </c>
      <c r="F4" s="2">
        <v>-0.32788277481308498</v>
      </c>
      <c r="G4" s="2">
        <v>-0.36048207112380498</v>
      </c>
      <c r="H4" s="2">
        <v>-0.34537576587345298</v>
      </c>
      <c r="K4" s="2">
        <v>2.66613486751206</v>
      </c>
      <c r="L4" s="2">
        <v>-0.34485822451403703</v>
      </c>
      <c r="M4" s="2">
        <v>-0.34520958878768399</v>
      </c>
      <c r="N4" s="2">
        <v>-0.33576635090353801</v>
      </c>
      <c r="O4" s="2">
        <v>-0.34526283962462401</v>
      </c>
      <c r="P4" s="2">
        <v>-0.31759676823899802</v>
      </c>
      <c r="Q4" s="2">
        <v>-0.35039534474364797</v>
      </c>
      <c r="R4" s="2">
        <v>-0.28664583443444303</v>
      </c>
      <c r="S4" s="2">
        <v>-0.34039991626508898</v>
      </c>
    </row>
    <row r="5" spans="1:19" x14ac:dyDescent="0.3">
      <c r="A5" t="s">
        <v>27</v>
      </c>
      <c r="B5" s="2">
        <v>2.2629580889840302</v>
      </c>
      <c r="C5" s="2">
        <v>-0.43615894496514801</v>
      </c>
      <c r="D5" s="2">
        <v>-0.37805230688879998</v>
      </c>
      <c r="E5" s="2">
        <v>-0.484306184428338</v>
      </c>
      <c r="F5" s="2">
        <v>-0.295425049727078</v>
      </c>
      <c r="G5" s="2">
        <v>-0.32348199786311599</v>
      </c>
      <c r="H5" s="2">
        <v>-0.34553360511155201</v>
      </c>
      <c r="K5" s="2">
        <v>2.60957525461047</v>
      </c>
      <c r="L5" s="2">
        <v>-0.31284839716387902</v>
      </c>
      <c r="M5" s="2">
        <v>-0.47789196569737202</v>
      </c>
      <c r="N5" s="2">
        <v>-0.50805614560985801</v>
      </c>
      <c r="O5" s="2">
        <v>-0.442500827306894</v>
      </c>
      <c r="P5" s="2">
        <v>-0.55433986899507204</v>
      </c>
      <c r="Q5" s="2">
        <v>-0.28830496246940601</v>
      </c>
      <c r="R5" s="2">
        <v>-0.11077863189522399</v>
      </c>
      <c r="S5" s="2">
        <v>8.5145544527236994E-2</v>
      </c>
    </row>
    <row r="6" spans="1:19" x14ac:dyDescent="0.3">
      <c r="A6" t="s">
        <v>54</v>
      </c>
      <c r="B6" s="2">
        <v>2.2627526656927501</v>
      </c>
      <c r="C6" s="2">
        <v>-0.443989496302159</v>
      </c>
      <c r="D6" s="2">
        <v>-0.30780801883104097</v>
      </c>
      <c r="E6" s="2">
        <v>-0.281780435322525</v>
      </c>
      <c r="F6" s="2">
        <v>-0.352472173895509</v>
      </c>
      <c r="G6" s="2">
        <v>-0.430062588070032</v>
      </c>
      <c r="H6" s="2">
        <v>-0.44663995327148298</v>
      </c>
      <c r="K6" s="2">
        <v>2.6622441971397102</v>
      </c>
      <c r="L6" s="2">
        <v>-0.38119936719991199</v>
      </c>
      <c r="M6" s="2">
        <v>-0.37744617756396498</v>
      </c>
      <c r="N6" s="2">
        <v>-0.25416643341829198</v>
      </c>
      <c r="O6" s="2">
        <v>-0.25458619819365602</v>
      </c>
      <c r="P6" s="2">
        <v>-0.293313066468602</v>
      </c>
      <c r="Q6" s="2">
        <v>-0.31119458438904102</v>
      </c>
      <c r="R6" s="2">
        <v>-0.401108810787421</v>
      </c>
      <c r="S6" s="2">
        <v>-0.38922955911881801</v>
      </c>
    </row>
    <row r="7" spans="1:19" x14ac:dyDescent="0.3">
      <c r="A7" t="s">
        <v>33</v>
      </c>
      <c r="B7" s="2">
        <v>2.2283400217210598</v>
      </c>
      <c r="C7" s="2">
        <v>-0.52677864749777104</v>
      </c>
      <c r="D7" s="2">
        <v>-0.44776435819437499</v>
      </c>
      <c r="E7" s="2">
        <v>-0.573621272052392</v>
      </c>
      <c r="F7" s="2">
        <v>-0.38338986049872598</v>
      </c>
      <c r="G7" s="2">
        <v>-1.34077490930317E-2</v>
      </c>
      <c r="H7" s="2">
        <v>-0.283378134384767</v>
      </c>
      <c r="K7" s="2">
        <v>2.5533619421751101</v>
      </c>
      <c r="L7" s="2">
        <v>-0.57692078340377495</v>
      </c>
      <c r="M7" s="2">
        <v>-0.199211032366121</v>
      </c>
      <c r="N7" s="2">
        <v>-0.47368664021592399</v>
      </c>
      <c r="O7" s="2">
        <v>-0.54463862196651402</v>
      </c>
      <c r="P7" s="2">
        <v>-0.48960975531242701</v>
      </c>
      <c r="Q7" s="2">
        <v>-0.51480389455619902</v>
      </c>
      <c r="R7" s="2">
        <v>-3.8385081846574902E-2</v>
      </c>
      <c r="S7" s="2">
        <v>0.28389386749242301</v>
      </c>
    </row>
    <row r="8" spans="1:19" x14ac:dyDescent="0.3">
      <c r="A8" t="s">
        <v>50</v>
      </c>
      <c r="B8" s="2">
        <v>2.2440792358945898</v>
      </c>
      <c r="C8" s="2">
        <v>-0.38782220522067201</v>
      </c>
      <c r="D8" s="2">
        <v>-0.40253920908873497</v>
      </c>
      <c r="E8" s="2">
        <v>-0.55852249610175198</v>
      </c>
      <c r="F8" s="2">
        <v>-8.73988938942038E-2</v>
      </c>
      <c r="G8" s="2">
        <v>-0.34999542105743398</v>
      </c>
      <c r="H8" s="2">
        <v>-0.45780101053179001</v>
      </c>
      <c r="K8" s="2">
        <v>2.6580471275734499</v>
      </c>
      <c r="L8" s="2">
        <v>-0.26257850097667501</v>
      </c>
      <c r="M8" s="2">
        <v>-0.14818672277341499</v>
      </c>
      <c r="N8" s="2">
        <v>-0.38195994610679801</v>
      </c>
      <c r="O8" s="2">
        <v>-0.394182905388408</v>
      </c>
      <c r="P8" s="2">
        <v>-0.334097423484564</v>
      </c>
      <c r="Q8" s="2">
        <v>-0.37626689213942899</v>
      </c>
      <c r="R8" s="2">
        <v>-0.37737341880568398</v>
      </c>
      <c r="S8" s="2">
        <v>-0.38340131789848197</v>
      </c>
    </row>
    <row r="9" spans="1:19" x14ac:dyDescent="0.3">
      <c r="A9" t="s">
        <v>48</v>
      </c>
      <c r="B9" s="2">
        <v>2.2673821681728001</v>
      </c>
      <c r="C9" s="2">
        <v>-0.34778441520597297</v>
      </c>
      <c r="D9" s="2">
        <v>-0.40209158561469999</v>
      </c>
      <c r="E9" s="2">
        <v>-0.40072787282956401</v>
      </c>
      <c r="F9" s="2">
        <v>-0.37618999189549701</v>
      </c>
      <c r="G9" s="2">
        <v>-0.36814872468141202</v>
      </c>
      <c r="H9" s="2">
        <v>-0.37243957794565002</v>
      </c>
      <c r="K9" s="2">
        <v>2.3493376179769099</v>
      </c>
      <c r="L9" s="2">
        <v>-0.52926123349453802</v>
      </c>
      <c r="M9" s="2">
        <v>0.93964541103310495</v>
      </c>
      <c r="N9" s="2">
        <v>-0.50230836503333698</v>
      </c>
      <c r="O9" s="2">
        <v>-0.55575927163751104</v>
      </c>
      <c r="P9" s="2">
        <v>-0.49734039588537499</v>
      </c>
      <c r="Q9" s="2">
        <v>-0.52743342458991305</v>
      </c>
      <c r="R9" s="2">
        <v>-0.36812821745134899</v>
      </c>
      <c r="S9" s="2">
        <v>-0.30875212091798998</v>
      </c>
    </row>
    <row r="10" spans="1:19" x14ac:dyDescent="0.3">
      <c r="A10" t="s">
        <v>51</v>
      </c>
      <c r="B10" s="2">
        <v>2.2674497159718201</v>
      </c>
      <c r="C10" s="2">
        <v>-0.36511631649870802</v>
      </c>
      <c r="D10" s="2">
        <v>-0.36897043921182299</v>
      </c>
      <c r="E10" s="2">
        <v>-0.39344959457679601</v>
      </c>
      <c r="F10" s="2">
        <v>-0.352824758143991</v>
      </c>
      <c r="G10" s="2">
        <v>-0.38404313380145499</v>
      </c>
      <c r="H10" s="2">
        <v>-0.40304547373904298</v>
      </c>
      <c r="K10" s="2">
        <v>2.6653527604954399</v>
      </c>
      <c r="L10" s="2">
        <v>-0.32063156499441697</v>
      </c>
      <c r="M10" s="2">
        <v>-0.25478362570090402</v>
      </c>
      <c r="N10" s="2">
        <v>-0.355516698210602</v>
      </c>
      <c r="O10" s="2">
        <v>-0.35636449724443903</v>
      </c>
      <c r="P10" s="2">
        <v>-0.34153338761524998</v>
      </c>
      <c r="Q10" s="2">
        <v>-0.34544834557231202</v>
      </c>
      <c r="R10" s="2">
        <v>-0.34271827993362503</v>
      </c>
      <c r="S10" s="2">
        <v>-0.34835636122389202</v>
      </c>
    </row>
    <row r="11" spans="1:19" x14ac:dyDescent="0.3">
      <c r="A11" t="s">
        <v>418</v>
      </c>
      <c r="B11" s="2">
        <v>2.26603528801314</v>
      </c>
      <c r="C11" s="2">
        <v>-0.30713001998401501</v>
      </c>
      <c r="D11" s="2">
        <v>-0.371031343088426</v>
      </c>
      <c r="E11" s="2">
        <v>-0.36045242995288301</v>
      </c>
      <c r="F11" s="2">
        <v>-0.38426002179997798</v>
      </c>
      <c r="G11" s="2">
        <v>-0.41665056403012601</v>
      </c>
      <c r="H11" s="2">
        <v>-0.426510909157714</v>
      </c>
      <c r="K11" s="2">
        <v>2.66413947492727</v>
      </c>
      <c r="L11" s="2">
        <v>-0.30372037960235898</v>
      </c>
      <c r="M11" s="2">
        <v>-0.232691539902383</v>
      </c>
      <c r="N11" s="2">
        <v>-0.35537111750388001</v>
      </c>
      <c r="O11" s="2">
        <v>-0.32990660831725999</v>
      </c>
      <c r="P11" s="2">
        <v>-0.369615243132426</v>
      </c>
      <c r="Q11" s="2">
        <v>-0.349494816721446</v>
      </c>
      <c r="R11" s="2">
        <v>-0.346337420643063</v>
      </c>
      <c r="S11" s="2">
        <v>-0.37700234910445002</v>
      </c>
    </row>
    <row r="12" spans="1:19" x14ac:dyDescent="0.3">
      <c r="A12" t="s">
        <v>41</v>
      </c>
      <c r="B12" s="2">
        <v>2.2650157511040701</v>
      </c>
      <c r="C12" s="2">
        <v>-0.26785888752249398</v>
      </c>
      <c r="D12" s="2">
        <v>-0.39788362811600098</v>
      </c>
      <c r="E12" s="2">
        <v>-0.40286141580816898</v>
      </c>
      <c r="F12" s="2">
        <v>-0.40481278481468702</v>
      </c>
      <c r="G12" s="2">
        <v>-0.40470611678896001</v>
      </c>
      <c r="H12" s="2">
        <v>-0.38689291805375697</v>
      </c>
      <c r="K12" s="2">
        <v>2.6654910416475999</v>
      </c>
      <c r="L12" s="2">
        <v>-0.25619680510620302</v>
      </c>
      <c r="M12" s="2">
        <v>-0.33410279032445001</v>
      </c>
      <c r="N12" s="2">
        <v>-0.34747569529338401</v>
      </c>
      <c r="O12" s="2">
        <v>-0.34972515863641501</v>
      </c>
      <c r="P12" s="2">
        <v>-0.34673713336058098</v>
      </c>
      <c r="Q12" s="2">
        <v>-0.35211892600838501</v>
      </c>
      <c r="R12" s="2">
        <v>-0.34293990925686002</v>
      </c>
      <c r="S12" s="2">
        <v>-0.33619462366132302</v>
      </c>
    </row>
    <row r="13" spans="1:19" x14ac:dyDescent="0.3">
      <c r="A13" t="s">
        <v>31</v>
      </c>
      <c r="B13" s="2">
        <v>2.2358560658244202</v>
      </c>
      <c r="C13" s="2">
        <v>-2.5219650811351101E-2</v>
      </c>
      <c r="D13" s="2">
        <v>-0.41117607129135803</v>
      </c>
      <c r="E13" s="2">
        <v>-0.50109112363714703</v>
      </c>
      <c r="F13" s="2">
        <v>-0.48861617182144501</v>
      </c>
      <c r="G13" s="2">
        <v>-0.32254249900403598</v>
      </c>
      <c r="H13" s="2">
        <v>-0.48721054925908502</v>
      </c>
      <c r="K13" s="2">
        <v>2.6023055868768501</v>
      </c>
      <c r="L13" s="2">
        <v>-0.38370529491189298</v>
      </c>
      <c r="M13" s="2">
        <v>0.15809011276631299</v>
      </c>
      <c r="N13" s="2">
        <v>-0.26319732787436401</v>
      </c>
      <c r="O13" s="2">
        <v>-0.56514740255087004</v>
      </c>
      <c r="P13" s="2">
        <v>-0.30345712558019999</v>
      </c>
      <c r="Q13" s="2">
        <v>-0.59993039359150402</v>
      </c>
      <c r="R13" s="2">
        <v>-0.26276827350277698</v>
      </c>
      <c r="S13" s="2">
        <v>-0.38218988163155698</v>
      </c>
    </row>
    <row r="14" spans="1:19" x14ac:dyDescent="0.3">
      <c r="A14" t="s">
        <v>40</v>
      </c>
      <c r="B14" s="2">
        <v>2.2168815267644302</v>
      </c>
      <c r="C14" s="2">
        <v>-0.49137266554259301</v>
      </c>
      <c r="D14" s="2">
        <v>9.6506295416186202E-2</v>
      </c>
      <c r="E14" s="2">
        <v>-0.40370231009146001</v>
      </c>
      <c r="F14" s="2">
        <v>-0.47347606614165899</v>
      </c>
      <c r="G14" s="2">
        <v>-0.49652568793705498</v>
      </c>
      <c r="H14" s="2">
        <v>-0.44831109246784401</v>
      </c>
      <c r="K14" s="2">
        <v>2.6472779787463199</v>
      </c>
      <c r="L14" s="2">
        <v>-0.42106761195210501</v>
      </c>
      <c r="M14" s="2">
        <v>-0.37991991815549703</v>
      </c>
      <c r="N14" s="2">
        <v>-8.1490910957525697E-2</v>
      </c>
      <c r="O14" s="2">
        <v>-0.19875696018912201</v>
      </c>
      <c r="P14" s="2">
        <v>-0.41717395202743601</v>
      </c>
      <c r="Q14" s="2">
        <v>-0.30118216554294902</v>
      </c>
      <c r="R14" s="2">
        <v>-0.43112873431973597</v>
      </c>
      <c r="S14" s="2">
        <v>-0.41655772560195298</v>
      </c>
    </row>
    <row r="15" spans="1:19" x14ac:dyDescent="0.3">
      <c r="A15" t="s">
        <v>26</v>
      </c>
      <c r="B15" s="2">
        <v>2.16833316374063</v>
      </c>
      <c r="C15" s="2">
        <v>0.26379035030443498</v>
      </c>
      <c r="D15" s="2">
        <v>-0.42814513981318603</v>
      </c>
      <c r="E15" s="2">
        <v>-0.60828124073253298</v>
      </c>
      <c r="F15" s="2">
        <v>-0.54909596996994403</v>
      </c>
      <c r="G15" s="2">
        <v>-0.33510062639587501</v>
      </c>
      <c r="H15" s="2">
        <v>-0.51150053713353005</v>
      </c>
      <c r="K15" s="2">
        <v>2.6096575577607499</v>
      </c>
      <c r="L15" s="2">
        <v>-7.8077024629316302E-2</v>
      </c>
      <c r="M15" s="2">
        <v>-0.42621911021312697</v>
      </c>
      <c r="N15" s="2">
        <v>-0.500510127389868</v>
      </c>
      <c r="O15" s="2">
        <v>-0.49982322351462799</v>
      </c>
      <c r="P15" s="2">
        <v>-0.41759703069902898</v>
      </c>
      <c r="Q15" s="2">
        <v>-0.48524750155317797</v>
      </c>
      <c r="R15" s="2">
        <v>8.7724976548704897E-2</v>
      </c>
      <c r="S15" s="2">
        <v>-0.289908516310314</v>
      </c>
    </row>
    <row r="16" spans="1:19" x14ac:dyDescent="0.3">
      <c r="A16" t="s">
        <v>35</v>
      </c>
      <c r="B16" s="2">
        <v>2.26585694586693</v>
      </c>
      <c r="C16" s="2">
        <v>-0.28596864950298001</v>
      </c>
      <c r="D16" s="2">
        <v>-0.39207527779256601</v>
      </c>
      <c r="E16" s="2">
        <v>-0.40213824786031199</v>
      </c>
      <c r="F16" s="2">
        <v>-0.38885539466629399</v>
      </c>
      <c r="G16" s="2">
        <v>-0.39654400604846801</v>
      </c>
      <c r="H16" s="2">
        <v>-0.40027536999631302</v>
      </c>
      <c r="K16" s="2">
        <v>2.6593970519056298</v>
      </c>
      <c r="L16" s="2">
        <v>-0.14309718045744599</v>
      </c>
      <c r="M16" s="2">
        <v>-0.33095170304473198</v>
      </c>
      <c r="N16" s="2">
        <v>-0.37468426957513701</v>
      </c>
      <c r="O16" s="2">
        <v>-0.37874809947536398</v>
      </c>
      <c r="P16" s="2">
        <v>-0.37341535937535097</v>
      </c>
      <c r="Q16" s="2">
        <v>-0.376619968645652</v>
      </c>
      <c r="R16" s="2">
        <v>-0.34025365090356502</v>
      </c>
      <c r="S16" s="2">
        <v>-0.34162682042838599</v>
      </c>
    </row>
    <row r="17" spans="1:19" x14ac:dyDescent="0.3">
      <c r="A17" t="s">
        <v>444</v>
      </c>
      <c r="B17" s="2">
        <v>2.2556210214953101</v>
      </c>
      <c r="C17" s="2">
        <v>-0.43016095960527001</v>
      </c>
      <c r="D17" s="2">
        <v>-0.431094136875394</v>
      </c>
      <c r="E17" s="2">
        <v>-0.38964294433114699</v>
      </c>
      <c r="F17" s="2">
        <v>-0.39745156308711699</v>
      </c>
      <c r="G17" s="2">
        <v>-0.150151923026832</v>
      </c>
      <c r="H17" s="2">
        <v>-0.45711949456954498</v>
      </c>
      <c r="K17" s="2">
        <v>2.63231157308388</v>
      </c>
      <c r="L17" s="2">
        <v>-0.470747965711866</v>
      </c>
      <c r="M17" s="2">
        <v>-0.40605261018491301</v>
      </c>
      <c r="N17" s="2">
        <v>-0.38381916556715301</v>
      </c>
      <c r="O17" s="2">
        <v>-0.400465937398644</v>
      </c>
      <c r="P17" s="2">
        <v>7.0912991572230605E-2</v>
      </c>
      <c r="Q17" s="2">
        <v>-0.29246581643389902</v>
      </c>
      <c r="R17" s="2">
        <v>-0.32387806012474901</v>
      </c>
      <c r="S17" s="2">
        <v>-0.425795009234889</v>
      </c>
    </row>
    <row r="18" spans="1:19" x14ac:dyDescent="0.3">
      <c r="A18" t="s">
        <v>39</v>
      </c>
      <c r="B18" s="2">
        <v>2.2479334353596898</v>
      </c>
      <c r="C18" s="2">
        <v>-0.46999559802520002</v>
      </c>
      <c r="D18" s="2">
        <v>-0.106620192266544</v>
      </c>
      <c r="E18" s="2">
        <v>-0.30828520528957098</v>
      </c>
      <c r="F18" s="2">
        <v>-0.45958834134585702</v>
      </c>
      <c r="G18" s="2">
        <v>-0.46079706525491299</v>
      </c>
      <c r="H18" s="2">
        <v>-0.44264703317760801</v>
      </c>
      <c r="K18" s="2">
        <v>2.66236666082064</v>
      </c>
      <c r="L18" s="2">
        <v>-0.38753976434137599</v>
      </c>
      <c r="M18" s="2">
        <v>-0.33192451644483201</v>
      </c>
      <c r="N18" s="2">
        <v>-0.245546425025301</v>
      </c>
      <c r="O18" s="2">
        <v>-0.246356915452281</v>
      </c>
      <c r="P18" s="2">
        <v>-0.38755447813737498</v>
      </c>
      <c r="Q18" s="2">
        <v>-0.30789764693324501</v>
      </c>
      <c r="R18" s="2">
        <v>-0.381837239213972</v>
      </c>
      <c r="S18" s="2">
        <v>-0.37370967527225302</v>
      </c>
    </row>
    <row r="19" spans="1:19" x14ac:dyDescent="0.3">
      <c r="A19" t="s">
        <v>36</v>
      </c>
      <c r="B19" s="2">
        <v>2.25352613962764</v>
      </c>
      <c r="C19" s="2">
        <v>-0.36771965600150602</v>
      </c>
      <c r="D19" s="2">
        <v>-0.50704333491293796</v>
      </c>
      <c r="E19" s="2">
        <v>-0.457987226513695</v>
      </c>
      <c r="F19" s="2">
        <v>-0.20449539076202999</v>
      </c>
      <c r="G19" s="2">
        <v>-0.25516045028231199</v>
      </c>
      <c r="H19" s="2">
        <v>-0.46112008115516101</v>
      </c>
      <c r="K19" s="2">
        <v>2.63754101303957</v>
      </c>
      <c r="L19" s="2">
        <v>-0.309467826119672</v>
      </c>
      <c r="M19" s="2">
        <v>-0.33890906147476102</v>
      </c>
      <c r="N19" s="2">
        <v>-0.44672740008283002</v>
      </c>
      <c r="O19" s="2">
        <v>-0.40299740508165599</v>
      </c>
      <c r="P19" s="2">
        <v>-0.35136364002494203</v>
      </c>
      <c r="Q19" s="2">
        <v>-0.45541094354244499</v>
      </c>
      <c r="R19" s="2">
        <v>3.9321455018858101E-2</v>
      </c>
      <c r="S19" s="2">
        <v>-0.37198619173212</v>
      </c>
    </row>
    <row r="20" spans="1:19" x14ac:dyDescent="0.3">
      <c r="A20" t="s">
        <v>445</v>
      </c>
      <c r="B20" s="2">
        <v>2.2639745548798902</v>
      </c>
      <c r="C20" s="2">
        <v>-0.45849918928783601</v>
      </c>
      <c r="D20" s="2">
        <v>-0.41889706592083498</v>
      </c>
      <c r="E20" s="2">
        <v>-0.40910662153946498</v>
      </c>
      <c r="F20" s="2">
        <v>-0.36191668166368202</v>
      </c>
      <c r="G20" s="2">
        <v>-0.28636409881425201</v>
      </c>
      <c r="H20" s="2">
        <v>-0.32919089765382098</v>
      </c>
      <c r="K20" s="2">
        <v>2.6585864143779001</v>
      </c>
      <c r="L20" s="2">
        <v>-0.38548715888734902</v>
      </c>
      <c r="M20" s="2">
        <v>-0.42489109752161403</v>
      </c>
      <c r="N20" s="2">
        <v>-0.28471662864568198</v>
      </c>
      <c r="O20" s="2">
        <v>-0.36202444050564803</v>
      </c>
      <c r="P20" s="2">
        <v>-0.360227856928308</v>
      </c>
      <c r="Q20" s="2">
        <v>-0.39256756324286102</v>
      </c>
      <c r="R20" s="2">
        <v>-0.27971495933311102</v>
      </c>
      <c r="S20" s="2">
        <v>-0.16895670931332701</v>
      </c>
    </row>
    <row r="21" spans="1:19" x14ac:dyDescent="0.3">
      <c r="A21" t="s">
        <v>446</v>
      </c>
      <c r="B21" s="2">
        <v>2.26735523492742</v>
      </c>
      <c r="C21" s="2">
        <v>-0.352508711796851</v>
      </c>
      <c r="D21" s="2">
        <v>-0.391774628995117</v>
      </c>
      <c r="E21" s="2">
        <v>-0.39268637166390202</v>
      </c>
      <c r="F21" s="2">
        <v>-0.34823472937491501</v>
      </c>
      <c r="G21" s="2">
        <v>-0.39055480742096199</v>
      </c>
      <c r="H21" s="2">
        <v>-0.391595985675669</v>
      </c>
      <c r="K21" s="2">
        <v>2.6658871124313199</v>
      </c>
      <c r="L21" s="2">
        <v>-0.273318855738439</v>
      </c>
      <c r="M21" s="2">
        <v>-0.33810079532755499</v>
      </c>
      <c r="N21" s="2">
        <v>-0.333500920293894</v>
      </c>
      <c r="O21" s="2">
        <v>-0.34884283571105301</v>
      </c>
      <c r="P21" s="2">
        <v>-0.34874206437890398</v>
      </c>
      <c r="Q21" s="2">
        <v>-0.326835520658734</v>
      </c>
      <c r="R21" s="2">
        <v>-0.34172946383876801</v>
      </c>
      <c r="S21" s="2">
        <v>-0.35481665648396898</v>
      </c>
    </row>
    <row r="22" spans="1:19" x14ac:dyDescent="0.3">
      <c r="A22" t="s">
        <v>447</v>
      </c>
      <c r="B22" s="2">
        <v>2.2673799098034899</v>
      </c>
      <c r="C22" s="2">
        <v>-0.38309683092576102</v>
      </c>
      <c r="D22" s="2">
        <v>-0.33801673708364699</v>
      </c>
      <c r="E22" s="2">
        <v>-0.39798513758648602</v>
      </c>
      <c r="F22" s="2">
        <v>-0.377605771667957</v>
      </c>
      <c r="G22" s="2">
        <v>-0.38207822944377201</v>
      </c>
      <c r="H22" s="2">
        <v>-0.38859720309586199</v>
      </c>
      <c r="K22" s="2">
        <v>2.6647207046284498</v>
      </c>
      <c r="L22" s="2">
        <v>-0.351822826395288</v>
      </c>
      <c r="M22" s="2">
        <v>-0.235911400003467</v>
      </c>
      <c r="N22" s="2">
        <v>-0.34703164647170098</v>
      </c>
      <c r="O22" s="2">
        <v>-0.34218312616206797</v>
      </c>
      <c r="P22" s="2">
        <v>-0.352216883684077</v>
      </c>
      <c r="Q22" s="2">
        <v>-0.34313058879694702</v>
      </c>
      <c r="R22" s="2">
        <v>-0.36607197046624801</v>
      </c>
      <c r="S22" s="2">
        <v>-0.32635226264865302</v>
      </c>
    </row>
    <row r="23" spans="1:19" x14ac:dyDescent="0.3">
      <c r="A23" t="s">
        <v>448</v>
      </c>
      <c r="B23" s="2">
        <v>2.26725648463507</v>
      </c>
      <c r="C23" s="2">
        <v>-0.39058051073355199</v>
      </c>
      <c r="D23" s="2">
        <v>-0.38337500968705102</v>
      </c>
      <c r="E23" s="2">
        <v>-0.39080023417958498</v>
      </c>
      <c r="F23" s="2">
        <v>-0.33047614394459801</v>
      </c>
      <c r="G23" s="2">
        <v>-0.391852410662543</v>
      </c>
      <c r="H23" s="2">
        <v>-0.38017217542773801</v>
      </c>
      <c r="K23" s="2">
        <v>2.6373652286220599</v>
      </c>
      <c r="L23" s="2">
        <v>-0.37802438751415601</v>
      </c>
      <c r="M23" s="2">
        <v>5.7047933719428998E-2</v>
      </c>
      <c r="N23" s="2">
        <v>-0.40102522508782701</v>
      </c>
      <c r="O23" s="2">
        <v>-0.401307363635864</v>
      </c>
      <c r="P23" s="2">
        <v>-0.39026033282734501</v>
      </c>
      <c r="Q23" s="2">
        <v>-0.39729466101144101</v>
      </c>
      <c r="R23" s="2">
        <v>-0.32985337270537302</v>
      </c>
      <c r="S23" s="2">
        <v>-0.39664781955948197</v>
      </c>
    </row>
    <row r="24" spans="1:19" x14ac:dyDescent="0.3">
      <c r="A24" t="s">
        <v>449</v>
      </c>
      <c r="B24" s="2">
        <v>2.2649175462655702</v>
      </c>
      <c r="C24" s="2">
        <v>-0.42204229118437198</v>
      </c>
      <c r="D24" s="2">
        <v>-0.391696450282216</v>
      </c>
      <c r="E24" s="2">
        <v>-0.39097619416634399</v>
      </c>
      <c r="F24" s="2">
        <v>-0.32577961835633401</v>
      </c>
      <c r="G24" s="2">
        <v>-0.296786379974741</v>
      </c>
      <c r="H24" s="2">
        <v>-0.43763661230156398</v>
      </c>
      <c r="K24" s="2">
        <v>2.6566209218002701</v>
      </c>
      <c r="L24" s="2">
        <v>-0.416697441671743</v>
      </c>
      <c r="M24" s="2">
        <v>-0.36993583159471</v>
      </c>
      <c r="N24" s="2">
        <v>-0.32251866742551599</v>
      </c>
      <c r="O24" s="2">
        <v>-0.36657997538314102</v>
      </c>
      <c r="P24" s="2">
        <v>-0.34837351975914999</v>
      </c>
      <c r="Q24" s="2">
        <v>-0.40124376384044202</v>
      </c>
      <c r="R24" s="2">
        <v>-0.120455729661799</v>
      </c>
      <c r="S24" s="2">
        <v>-0.31081599246376501</v>
      </c>
    </row>
    <row r="25" spans="1:19" x14ac:dyDescent="0.3">
      <c r="A25" t="s">
        <v>450</v>
      </c>
      <c r="B25" s="2">
        <v>2.2602230194795498</v>
      </c>
      <c r="C25" s="2">
        <v>-0.23451485841815201</v>
      </c>
      <c r="D25" s="2">
        <v>-0.472190875377342</v>
      </c>
      <c r="E25" s="2">
        <v>-0.46667346743662302</v>
      </c>
      <c r="F25" s="2">
        <v>-0.365975226527671</v>
      </c>
      <c r="G25" s="2">
        <v>-0.329752821800609</v>
      </c>
      <c r="H25" s="2">
        <v>-0.39111576991915697</v>
      </c>
      <c r="K25" s="2">
        <v>2.6459384130507901</v>
      </c>
      <c r="L25" s="2">
        <v>-0.30313053946201501</v>
      </c>
      <c r="M25" s="2">
        <v>-4.8106952703095E-2</v>
      </c>
      <c r="N25" s="2">
        <v>-0.43345750121515603</v>
      </c>
      <c r="O25" s="2">
        <v>-0.43118683502838601</v>
      </c>
      <c r="P25" s="2">
        <v>-0.23648575709936401</v>
      </c>
      <c r="Q25" s="2">
        <v>-0.38621010419616802</v>
      </c>
      <c r="R25" s="2">
        <v>-0.4031359664152</v>
      </c>
      <c r="S25" s="2">
        <v>-0.40422475693141102</v>
      </c>
    </row>
    <row r="26" spans="1:19" x14ac:dyDescent="0.3">
      <c r="A26" t="s">
        <v>451</v>
      </c>
      <c r="B26" s="2">
        <v>2.2654040186998401</v>
      </c>
      <c r="C26" s="2">
        <v>-0.332583770446576</v>
      </c>
      <c r="D26" s="2">
        <v>-0.42719267831367103</v>
      </c>
      <c r="E26" s="2">
        <v>-0.41883559045722202</v>
      </c>
      <c r="F26" s="2">
        <v>-0.39604375250085899</v>
      </c>
      <c r="G26" s="2">
        <v>-0.30066046332840601</v>
      </c>
      <c r="H26" s="2">
        <v>-0.39008776365310599</v>
      </c>
      <c r="K26" s="2">
        <v>2.6579153622119298</v>
      </c>
      <c r="L26" s="2">
        <v>-0.41634922057308799</v>
      </c>
      <c r="M26" s="2">
        <v>-0.18744199684632401</v>
      </c>
      <c r="N26" s="2">
        <v>-0.38625193469361901</v>
      </c>
      <c r="O26" s="2">
        <v>-0.408664113340581</v>
      </c>
      <c r="P26" s="2">
        <v>-0.34148393507274</v>
      </c>
      <c r="Q26" s="2">
        <v>-0.38675018571910103</v>
      </c>
      <c r="R26" s="2">
        <v>-0.222742564756954</v>
      </c>
      <c r="S26" s="2">
        <v>-0.30823141120952502</v>
      </c>
    </row>
    <row r="27" spans="1:19" x14ac:dyDescent="0.3">
      <c r="A27" t="s">
        <v>452</v>
      </c>
      <c r="B27" s="2">
        <v>2.2262100530586602</v>
      </c>
      <c r="C27" s="2">
        <v>4.8767466196616503E-2</v>
      </c>
      <c r="D27" s="2">
        <v>-0.48937033445596301</v>
      </c>
      <c r="E27" s="2">
        <v>-0.490607611139183</v>
      </c>
      <c r="F27" s="2">
        <v>-0.42889106366785401</v>
      </c>
      <c r="G27" s="2">
        <v>-0.39832774125377002</v>
      </c>
      <c r="H27" s="2">
        <v>-0.46778076873850999</v>
      </c>
      <c r="K27" s="2">
        <v>2.5804386424452002</v>
      </c>
      <c r="L27" s="2">
        <v>1.1833300189552899E-2</v>
      </c>
      <c r="M27" s="2">
        <v>0.14815167889297001</v>
      </c>
      <c r="N27" s="2">
        <v>-0.58373445058443796</v>
      </c>
      <c r="O27" s="2">
        <v>-0.53822442220812905</v>
      </c>
      <c r="P27" s="2">
        <v>-0.34227569565986798</v>
      </c>
      <c r="Q27" s="2">
        <v>-0.50471944916682598</v>
      </c>
      <c r="R27" s="2">
        <v>-0.28740123932442602</v>
      </c>
      <c r="S27" s="2">
        <v>-0.48406836458403801</v>
      </c>
    </row>
    <row r="28" spans="1:19" x14ac:dyDescent="0.3">
      <c r="A28" t="s">
        <v>453</v>
      </c>
      <c r="B28" s="2">
        <v>2.2354203164163602</v>
      </c>
      <c r="C28" s="2">
        <v>-0.47715645654592997</v>
      </c>
      <c r="D28" s="2">
        <v>-0.509456541177991</v>
      </c>
      <c r="E28" s="2">
        <v>-0.556099996917233</v>
      </c>
      <c r="F28" s="2">
        <v>-0.18943482543523599</v>
      </c>
      <c r="G28" s="2">
        <v>-0.103485319831132</v>
      </c>
      <c r="H28" s="2">
        <v>-0.399787176508834</v>
      </c>
      <c r="K28" s="2">
        <v>2.64409087792923</v>
      </c>
      <c r="L28" s="2">
        <v>-0.46557427608802399</v>
      </c>
      <c r="M28" s="2">
        <v>-0.39545355615654099</v>
      </c>
      <c r="N28" s="2">
        <v>-0.40929205926929701</v>
      </c>
      <c r="O28" s="2">
        <v>-0.43510740518331797</v>
      </c>
      <c r="P28" s="2">
        <v>-0.18098539643787201</v>
      </c>
      <c r="Q28" s="2">
        <v>-0.42364777106416401</v>
      </c>
      <c r="R28" s="2">
        <v>-9.3596008103079595E-2</v>
      </c>
      <c r="S28" s="2">
        <v>-0.24043440562693499</v>
      </c>
    </row>
    <row r="29" spans="1:19" x14ac:dyDescent="0.3">
      <c r="A29" t="s">
        <v>454</v>
      </c>
      <c r="B29" s="2">
        <v>2.2661186851574602</v>
      </c>
      <c r="C29" s="2">
        <v>-0.42034535779858401</v>
      </c>
      <c r="D29" s="2">
        <v>-0.29768574348668198</v>
      </c>
      <c r="E29" s="2">
        <v>-0.39060025508604901</v>
      </c>
      <c r="F29" s="2">
        <v>-0.398089073549654</v>
      </c>
      <c r="G29" s="2">
        <v>-0.38222482565945298</v>
      </c>
      <c r="H29" s="2">
        <v>-0.37717342957703298</v>
      </c>
      <c r="K29" s="2">
        <v>2.6644261007866898</v>
      </c>
      <c r="L29" s="2">
        <v>-0.35651538210947697</v>
      </c>
      <c r="M29" s="2">
        <v>-0.25279471642113699</v>
      </c>
      <c r="N29" s="2">
        <v>-0.28362816399901197</v>
      </c>
      <c r="O29" s="2">
        <v>-0.32996842390791398</v>
      </c>
      <c r="P29" s="2">
        <v>-0.35445073327649801</v>
      </c>
      <c r="Q29" s="2">
        <v>-0.38713066609889901</v>
      </c>
      <c r="R29" s="2">
        <v>-0.35438395758056301</v>
      </c>
      <c r="S29" s="2">
        <v>-0.345554057393194</v>
      </c>
    </row>
    <row r="30" spans="1:19" x14ac:dyDescent="0.3">
      <c r="A30" t="s">
        <v>455</v>
      </c>
      <c r="B30" s="2">
        <v>2.2671090293214702</v>
      </c>
      <c r="C30" s="2">
        <v>-0.34362961570342399</v>
      </c>
      <c r="D30" s="2">
        <v>-0.36210911297273302</v>
      </c>
      <c r="E30" s="2">
        <v>-0.36968560339955198</v>
      </c>
      <c r="F30" s="2">
        <v>-0.371813511447875</v>
      </c>
      <c r="G30" s="2">
        <v>-0.40832106885284902</v>
      </c>
      <c r="H30" s="2">
        <v>-0.41155011694503402</v>
      </c>
      <c r="K30" s="2">
        <v>2.6590292761308301</v>
      </c>
      <c r="L30" s="2">
        <v>-0.36634415334388398</v>
      </c>
      <c r="M30" s="2">
        <v>-0.14579008314932801</v>
      </c>
      <c r="N30" s="2">
        <v>-0.31932783875918302</v>
      </c>
      <c r="O30" s="2">
        <v>-0.32807120245661903</v>
      </c>
      <c r="P30" s="2">
        <v>-0.338263780453331</v>
      </c>
      <c r="Q30" s="2">
        <v>-0.40404436795517101</v>
      </c>
      <c r="R30" s="2">
        <v>-0.38749849154683003</v>
      </c>
      <c r="S30" s="2">
        <v>-0.36968935846648099</v>
      </c>
    </row>
    <row r="31" spans="1:19" x14ac:dyDescent="0.3">
      <c r="A31" t="s">
        <v>456</v>
      </c>
      <c r="B31" s="2">
        <v>2.2673319147569702</v>
      </c>
      <c r="C31" s="2">
        <v>-0.39128942295906299</v>
      </c>
      <c r="D31" s="2">
        <v>-0.40074768304567798</v>
      </c>
      <c r="E31" s="2">
        <v>-0.39863048453211403</v>
      </c>
      <c r="F31" s="2">
        <v>-0.35364643724812</v>
      </c>
      <c r="G31" s="2">
        <v>-0.37017993307969399</v>
      </c>
      <c r="H31" s="2">
        <v>-0.35283795389229999</v>
      </c>
      <c r="K31" s="2">
        <v>2.4366167548813502</v>
      </c>
      <c r="L31" s="2">
        <v>-0.459041475688858</v>
      </c>
      <c r="M31" s="2">
        <v>0.762152449186974</v>
      </c>
      <c r="N31" s="2">
        <v>-0.46642725444324401</v>
      </c>
      <c r="O31" s="2">
        <v>-0.51077835624225199</v>
      </c>
      <c r="P31" s="2">
        <v>-0.49022802730668202</v>
      </c>
      <c r="Q31" s="2">
        <v>-0.47121144528609299</v>
      </c>
      <c r="R31" s="2">
        <v>-0.331172750173094</v>
      </c>
      <c r="S31" s="2">
        <v>-0.46990989492810398</v>
      </c>
    </row>
    <row r="32" spans="1:19" x14ac:dyDescent="0.3">
      <c r="A32" t="s">
        <v>457</v>
      </c>
      <c r="B32" s="2">
        <v>2.2165149082859901</v>
      </c>
      <c r="C32" s="2">
        <v>6.22696663555313E-2</v>
      </c>
      <c r="D32" s="2">
        <v>-0.271095722079913</v>
      </c>
      <c r="E32" s="2">
        <v>-0.51366028764648197</v>
      </c>
      <c r="F32" s="2">
        <v>-0.47195414394343599</v>
      </c>
      <c r="G32" s="2">
        <v>-0.49121811142555599</v>
      </c>
      <c r="H32" s="2">
        <v>-0.53085630954613705</v>
      </c>
      <c r="K32" s="2">
        <v>2.5546110015322498</v>
      </c>
      <c r="L32" s="2">
        <v>-2.22272164138861E-2</v>
      </c>
      <c r="M32" s="2">
        <v>0.31995103963252097</v>
      </c>
      <c r="N32" s="2">
        <v>-0.386010181419432</v>
      </c>
      <c r="O32" s="2">
        <v>-0.43607664523405099</v>
      </c>
      <c r="P32" s="2">
        <v>-0.493697684526342</v>
      </c>
      <c r="Q32" s="2">
        <v>-0.53877737244799495</v>
      </c>
      <c r="R32" s="2">
        <v>-0.50723307087581904</v>
      </c>
      <c r="S32" s="2">
        <v>-0.49053987024724199</v>
      </c>
    </row>
    <row r="33" spans="1:19" x14ac:dyDescent="0.3">
      <c r="A33" t="s">
        <v>458</v>
      </c>
      <c r="B33" s="2">
        <v>2.2314007740347499</v>
      </c>
      <c r="C33" s="2">
        <v>-0.35765597916758202</v>
      </c>
      <c r="D33" s="2">
        <v>1.52300346967425E-2</v>
      </c>
      <c r="E33" s="2">
        <v>-0.48601391021644103</v>
      </c>
      <c r="F33" s="2">
        <v>-0.46843433661718598</v>
      </c>
      <c r="G33" s="2">
        <v>-0.45328801524415202</v>
      </c>
      <c r="H33" s="2">
        <v>-0.48123856748612898</v>
      </c>
      <c r="K33" s="2">
        <v>2.43216110656331</v>
      </c>
      <c r="L33" s="2">
        <v>-0.57921655107259495</v>
      </c>
      <c r="M33" s="2">
        <v>0.31451529182452698</v>
      </c>
      <c r="N33" s="2">
        <v>0.36315659072013401</v>
      </c>
      <c r="O33" s="2">
        <v>-0.14632288072362301</v>
      </c>
      <c r="P33" s="2">
        <v>-0.674274837955818</v>
      </c>
      <c r="Q33" s="2">
        <v>-0.78202378103454295</v>
      </c>
      <c r="R33" s="2">
        <v>-0.45719595803684199</v>
      </c>
      <c r="S33" s="2">
        <v>-0.47079898028455103</v>
      </c>
    </row>
    <row r="34" spans="1:19" x14ac:dyDescent="0.3">
      <c r="A34" t="s">
        <v>459</v>
      </c>
      <c r="B34" s="2">
        <v>2.2658807232577902</v>
      </c>
      <c r="C34" s="2">
        <v>-0.29163070845529299</v>
      </c>
      <c r="D34" s="2">
        <v>-0.411102497862258</v>
      </c>
      <c r="E34" s="2">
        <v>-0.41421071633702</v>
      </c>
      <c r="F34" s="2">
        <v>-0.38039222486721702</v>
      </c>
      <c r="G34" s="2">
        <v>-0.37615842961249701</v>
      </c>
      <c r="H34" s="2">
        <v>-0.39238614612349898</v>
      </c>
      <c r="K34" s="2">
        <v>2.6659833541337301</v>
      </c>
      <c r="L34" s="2">
        <v>-0.32694236856512099</v>
      </c>
      <c r="M34" s="2">
        <v>-0.27790164493184399</v>
      </c>
      <c r="N34" s="2">
        <v>-0.34502435049626001</v>
      </c>
      <c r="O34" s="2">
        <v>-0.34169351330123698</v>
      </c>
      <c r="P34" s="2">
        <v>-0.35133129794489398</v>
      </c>
      <c r="Q34" s="2">
        <v>-0.35148069592077302</v>
      </c>
      <c r="R34" s="2">
        <v>-0.32825987353131297</v>
      </c>
      <c r="S34" s="2">
        <v>-0.34334960944228798</v>
      </c>
    </row>
    <row r="35" spans="1:19" x14ac:dyDescent="0.3">
      <c r="A35" t="s">
        <v>460</v>
      </c>
      <c r="B35" s="2">
        <v>2.2658220766946799</v>
      </c>
      <c r="C35" s="2">
        <v>-0.40769930929912401</v>
      </c>
      <c r="D35" s="2">
        <v>-0.297170979906764</v>
      </c>
      <c r="E35" s="2">
        <v>-0.35610919331830598</v>
      </c>
      <c r="F35" s="2">
        <v>-0.42500692202989399</v>
      </c>
      <c r="G35" s="2">
        <v>-0.38841458116218802</v>
      </c>
      <c r="H35" s="2">
        <v>-0.39142109097840799</v>
      </c>
      <c r="K35" s="2">
        <v>2.6652236358399501</v>
      </c>
      <c r="L35" s="2">
        <v>-0.35827353522743299</v>
      </c>
      <c r="M35" s="2">
        <v>-0.33498616996043401</v>
      </c>
      <c r="N35" s="2">
        <v>-0.316968938011714</v>
      </c>
      <c r="O35" s="2">
        <v>-0.30423081821746301</v>
      </c>
      <c r="P35" s="2">
        <v>-0.37376504520607001</v>
      </c>
      <c r="Q35" s="2">
        <v>-0.31426344125476302</v>
      </c>
      <c r="R35" s="2">
        <v>-0.28181738052743199</v>
      </c>
      <c r="S35" s="2">
        <v>-0.380918307434643</v>
      </c>
    </row>
    <row r="36" spans="1:19" x14ac:dyDescent="0.3">
      <c r="A36" t="s">
        <v>461</v>
      </c>
      <c r="B36" s="2">
        <v>2.2549598213178599</v>
      </c>
      <c r="C36" s="2">
        <v>-0.236696196006694</v>
      </c>
      <c r="D36" s="2">
        <v>-0.52821464223350401</v>
      </c>
      <c r="E36" s="2">
        <v>-0.46183749964738602</v>
      </c>
      <c r="F36" s="2">
        <v>-0.38914441595523802</v>
      </c>
      <c r="G36" s="2">
        <v>-0.24473448343290399</v>
      </c>
      <c r="H36" s="2">
        <v>-0.394332584042136</v>
      </c>
      <c r="K36" s="2">
        <v>2.6098200975316401</v>
      </c>
      <c r="L36" s="2">
        <v>-0.30119286589819699</v>
      </c>
      <c r="M36" s="2">
        <v>-0.40356956906578101</v>
      </c>
      <c r="N36" s="2">
        <v>-0.52144277798042804</v>
      </c>
      <c r="O36" s="2">
        <v>-0.49995930738834299</v>
      </c>
      <c r="P36" s="2">
        <v>-0.37965821430764501</v>
      </c>
      <c r="Q36" s="2">
        <v>-0.46288755084338701</v>
      </c>
      <c r="R36" s="2">
        <v>0.14397683329025401</v>
      </c>
      <c r="S36" s="2">
        <v>-0.18508664533811101</v>
      </c>
    </row>
    <row r="37" spans="1:19" x14ac:dyDescent="0.3">
      <c r="A37" t="s">
        <v>62</v>
      </c>
      <c r="B37" s="2">
        <v>2.1916406531853401</v>
      </c>
      <c r="C37" s="2">
        <v>0.20392366017623501</v>
      </c>
      <c r="D37" s="2">
        <v>-0.50057702122149195</v>
      </c>
      <c r="E37" s="2">
        <v>-0.53234526196323495</v>
      </c>
      <c r="F37" s="2">
        <v>-0.456754827606625</v>
      </c>
      <c r="G37" s="2">
        <v>-0.41965117283838199</v>
      </c>
      <c r="H37" s="2">
        <v>-0.48623602973184299</v>
      </c>
      <c r="K37" s="2">
        <v>1.92651106901277</v>
      </c>
      <c r="L37" s="2">
        <v>-0.375571244091923</v>
      </c>
      <c r="M37" s="2">
        <v>1.5710892772834999</v>
      </c>
      <c r="N37" s="2">
        <v>-0.51701480581607395</v>
      </c>
      <c r="O37" s="2">
        <v>-0.56273871667074404</v>
      </c>
      <c r="P37" s="2">
        <v>-0.51381754906515198</v>
      </c>
      <c r="Q37" s="2">
        <v>-0.451774663246923</v>
      </c>
      <c r="R37" s="2">
        <v>-0.69240059258352904</v>
      </c>
      <c r="S37" s="2">
        <v>-0.38428277482192802</v>
      </c>
    </row>
    <row r="38" spans="1:19" x14ac:dyDescent="0.3">
      <c r="A38" t="s">
        <v>462</v>
      </c>
      <c r="B38" s="2">
        <v>2.2598884845071598</v>
      </c>
      <c r="C38" s="2">
        <v>-0.37016542248221201</v>
      </c>
      <c r="D38" s="2">
        <v>-0.45404876366957603</v>
      </c>
      <c r="E38" s="2">
        <v>-0.474010789700955</v>
      </c>
      <c r="F38" s="2">
        <v>-0.32985411380792801</v>
      </c>
      <c r="G38" s="2">
        <v>-0.22469121995535901</v>
      </c>
      <c r="H38" s="2">
        <v>-0.40711817489112501</v>
      </c>
      <c r="K38" s="2">
        <v>2.4303466181324098</v>
      </c>
      <c r="L38" s="2">
        <v>-0.54929951542459998</v>
      </c>
      <c r="M38" s="2">
        <v>0.73781646112223298</v>
      </c>
      <c r="N38" s="2">
        <v>-0.556973354515087</v>
      </c>
      <c r="O38" s="2">
        <v>-0.54154372965554298</v>
      </c>
      <c r="P38" s="2">
        <v>-0.48209509242537002</v>
      </c>
      <c r="Q38" s="2">
        <v>-0.53118581957224498</v>
      </c>
      <c r="R38" s="2">
        <v>-0.234938416332098</v>
      </c>
      <c r="S38" s="2">
        <v>-0.272127151329697</v>
      </c>
    </row>
    <row r="39" spans="1:19" x14ac:dyDescent="0.3">
      <c r="A39" t="s">
        <v>463</v>
      </c>
      <c r="B39" s="2">
        <v>2.2224184327107701</v>
      </c>
      <c r="C39" s="2">
        <v>-0.50760867909513296</v>
      </c>
      <c r="D39" s="2">
        <v>-0.51823605203439305</v>
      </c>
      <c r="E39" s="2">
        <v>-0.53951910709087403</v>
      </c>
      <c r="F39" s="2">
        <v>-0.11313868167138599</v>
      </c>
      <c r="G39" s="2">
        <v>-6.8466378068822706E-2</v>
      </c>
      <c r="H39" s="2">
        <v>-0.47544953475016499</v>
      </c>
      <c r="K39" s="2">
        <v>2.5293419442224301</v>
      </c>
      <c r="L39" s="2">
        <v>-0.45755990863252299</v>
      </c>
      <c r="M39" s="2">
        <v>-0.41913969944614599</v>
      </c>
      <c r="N39" s="2">
        <v>-0.74612179230209197</v>
      </c>
      <c r="O39" s="2">
        <v>0.14177774625234299</v>
      </c>
      <c r="P39" s="2">
        <v>-0.25797862589549397</v>
      </c>
      <c r="Q39" s="2">
        <v>-0.69516967468020996</v>
      </c>
      <c r="R39" s="2">
        <v>0.16009169131548501</v>
      </c>
      <c r="S39" s="2">
        <v>-0.25524168083378901</v>
      </c>
    </row>
    <row r="40" spans="1:19" x14ac:dyDescent="0.3">
      <c r="A40" t="s">
        <v>464</v>
      </c>
      <c r="B40" s="2">
        <v>2.2651282521136298</v>
      </c>
      <c r="C40" s="2">
        <v>-0.45320612857965897</v>
      </c>
      <c r="D40" s="2">
        <v>-0.29640744031849903</v>
      </c>
      <c r="E40" s="2">
        <v>-0.39347018501842002</v>
      </c>
      <c r="F40" s="2">
        <v>-0.40395505998791698</v>
      </c>
      <c r="G40" s="2">
        <v>-0.366665027376047</v>
      </c>
      <c r="H40" s="2">
        <v>-0.35142441083308701</v>
      </c>
      <c r="K40" s="2">
        <v>2.57612861762694</v>
      </c>
      <c r="L40" s="2">
        <v>-0.44220416785625399</v>
      </c>
      <c r="M40" s="2">
        <v>0.34647477274846999</v>
      </c>
      <c r="N40" s="2">
        <v>-0.36733112129627699</v>
      </c>
      <c r="O40" s="2">
        <v>-0.45603889566100198</v>
      </c>
      <c r="P40" s="2">
        <v>-0.50944731285384004</v>
      </c>
      <c r="Q40" s="2">
        <v>-0.44302074043538298</v>
      </c>
      <c r="R40" s="2">
        <v>-0.37531614123346302</v>
      </c>
      <c r="S40" s="2">
        <v>-0.32924501103918902</v>
      </c>
    </row>
    <row r="41" spans="1:19" x14ac:dyDescent="0.3">
      <c r="A41" t="s">
        <v>465</v>
      </c>
      <c r="B41" s="2">
        <v>2.26763300571336</v>
      </c>
      <c r="C41" s="2">
        <v>-0.36525960989405099</v>
      </c>
      <c r="D41" s="2">
        <v>-0.36981837599113798</v>
      </c>
      <c r="E41" s="2">
        <v>-0.38381339916715801</v>
      </c>
      <c r="F41" s="2">
        <v>-0.39764344346185698</v>
      </c>
      <c r="G41" s="2">
        <v>-0.36680071291252497</v>
      </c>
      <c r="H41" s="2">
        <v>-0.38429746428663097</v>
      </c>
      <c r="K41" s="2">
        <v>2.65346420072111</v>
      </c>
      <c r="L41" s="2">
        <v>-0.34715232215890401</v>
      </c>
      <c r="M41" s="2">
        <v>-7.0159373788290694E-2</v>
      </c>
      <c r="N41" s="2">
        <v>-0.37037214523741702</v>
      </c>
      <c r="O41" s="2">
        <v>-0.36621018666608002</v>
      </c>
      <c r="P41" s="2">
        <v>-0.372598340199912</v>
      </c>
      <c r="Q41" s="2">
        <v>-0.38489214481005701</v>
      </c>
      <c r="R41" s="2">
        <v>-0.364234758653043</v>
      </c>
      <c r="S41" s="2">
        <v>-0.37784492920740897</v>
      </c>
    </row>
    <row r="42" spans="1:19" x14ac:dyDescent="0.3">
      <c r="A42" t="s">
        <v>466</v>
      </c>
      <c r="B42" s="2">
        <v>2.2676039788952398</v>
      </c>
      <c r="C42" s="2">
        <v>-0.36053786661101</v>
      </c>
      <c r="D42" s="2">
        <v>-0.36953333083113898</v>
      </c>
      <c r="E42" s="2">
        <v>-0.39109034410766003</v>
      </c>
      <c r="F42" s="2">
        <v>-0.36730077992682902</v>
      </c>
      <c r="G42" s="2">
        <v>-0.39389388846308099</v>
      </c>
      <c r="H42" s="2">
        <v>-0.38524776895552498</v>
      </c>
      <c r="K42" s="2">
        <v>2.6586325789866199</v>
      </c>
      <c r="L42" s="2">
        <v>-0.39956046144290502</v>
      </c>
      <c r="M42" s="2">
        <v>-0.13820672018955199</v>
      </c>
      <c r="N42" s="2">
        <v>-0.310935907237187</v>
      </c>
      <c r="O42" s="2">
        <v>-0.38126074440013202</v>
      </c>
      <c r="P42" s="2">
        <v>-0.370496806621751</v>
      </c>
      <c r="Q42" s="2">
        <v>-0.34449698199954598</v>
      </c>
      <c r="R42" s="2">
        <v>-0.36846137528225997</v>
      </c>
      <c r="S42" s="2">
        <v>-0.34521358181328898</v>
      </c>
    </row>
    <row r="43" spans="1:19" x14ac:dyDescent="0.3">
      <c r="A43" t="s">
        <v>467</v>
      </c>
      <c r="B43" s="2">
        <v>2.2602882039663399</v>
      </c>
      <c r="C43" s="2">
        <v>-0.413918503775413</v>
      </c>
      <c r="D43" s="2">
        <v>-0.44104344702029202</v>
      </c>
      <c r="E43" s="2">
        <v>-0.44182535636878101</v>
      </c>
      <c r="F43" s="2">
        <v>-0.26378381955296898</v>
      </c>
      <c r="G43" s="2">
        <v>-0.26138299963713701</v>
      </c>
      <c r="H43" s="2">
        <v>-0.43833407761174698</v>
      </c>
      <c r="K43" s="2">
        <v>2.6346858814935201</v>
      </c>
      <c r="L43" s="2">
        <v>-0.43985840261898901</v>
      </c>
      <c r="M43" s="2">
        <v>-0.38263223909638</v>
      </c>
      <c r="N43" s="2">
        <v>-0.42712349637402203</v>
      </c>
      <c r="O43" s="2">
        <v>-0.40791303889225899</v>
      </c>
      <c r="P43" s="2">
        <v>-0.24183242022169299</v>
      </c>
      <c r="Q43" s="2">
        <v>-0.39629924028203101</v>
      </c>
      <c r="R43" s="2">
        <v>5.0389021242153199E-2</v>
      </c>
      <c r="S43" s="2">
        <v>-0.38941606525030198</v>
      </c>
    </row>
    <row r="44" spans="1:19" x14ac:dyDescent="0.3">
      <c r="A44" t="s">
        <v>468</v>
      </c>
      <c r="B44" s="2">
        <v>2.2676486028784399</v>
      </c>
      <c r="C44" s="2">
        <v>-0.375208149568931</v>
      </c>
      <c r="D44" s="2">
        <v>-0.35725916875257302</v>
      </c>
      <c r="E44" s="2">
        <v>-0.38228704164442501</v>
      </c>
      <c r="F44" s="2">
        <v>-0.39388573244874397</v>
      </c>
      <c r="G44" s="2">
        <v>-0.37648491850189097</v>
      </c>
      <c r="H44" s="2">
        <v>-0.38252359196187802</v>
      </c>
      <c r="K44" s="2">
        <v>2.6659969113257098</v>
      </c>
      <c r="L44" s="2">
        <v>-0.34489312355332002</v>
      </c>
      <c r="M44" s="2">
        <v>-0.33882009453400003</v>
      </c>
      <c r="N44" s="2">
        <v>-0.27758675701798102</v>
      </c>
      <c r="O44" s="2">
        <v>-0.335680847146759</v>
      </c>
      <c r="P44" s="2">
        <v>-0.35713142702162098</v>
      </c>
      <c r="Q44" s="2">
        <v>-0.33369294015442102</v>
      </c>
      <c r="R44" s="2">
        <v>-0.34645339293355698</v>
      </c>
      <c r="S44" s="2">
        <v>-0.33173832896405497</v>
      </c>
    </row>
    <row r="45" spans="1:19" x14ac:dyDescent="0.3">
      <c r="A45" t="s">
        <v>469</v>
      </c>
      <c r="B45" s="2">
        <v>2.2649606701041298</v>
      </c>
      <c r="C45" s="2">
        <v>-0.29629405090760103</v>
      </c>
      <c r="D45" s="2">
        <v>-0.41066751442923199</v>
      </c>
      <c r="E45" s="2">
        <v>-0.428141886124564</v>
      </c>
      <c r="F45" s="2">
        <v>-0.32118166668099102</v>
      </c>
      <c r="G45" s="2">
        <v>-0.39825587520349598</v>
      </c>
      <c r="H45" s="2">
        <v>-0.41041967675824798</v>
      </c>
      <c r="K45" s="2">
        <v>2.6481349637145</v>
      </c>
      <c r="L45" s="2">
        <v>-2.98891728183871E-2</v>
      </c>
      <c r="M45" s="2">
        <v>-0.31276729881668203</v>
      </c>
      <c r="N45" s="2">
        <v>-0.40303931972275298</v>
      </c>
      <c r="O45" s="2">
        <v>-0.40539236715529497</v>
      </c>
      <c r="P45" s="2">
        <v>-0.38347624142764702</v>
      </c>
      <c r="Q45" s="2">
        <v>-0.40209423924079601</v>
      </c>
      <c r="R45" s="2">
        <v>-0.36062274751098</v>
      </c>
      <c r="S45" s="2">
        <v>-0.35085357702196301</v>
      </c>
    </row>
    <row r="46" spans="1:19" x14ac:dyDescent="0.3">
      <c r="A46" t="s">
        <v>470</v>
      </c>
      <c r="B46" s="2">
        <v>2.2294947173441</v>
      </c>
      <c r="C46" s="2">
        <v>3.3509159202098002E-2</v>
      </c>
      <c r="D46" s="2">
        <v>-0.42159557022671301</v>
      </c>
      <c r="E46" s="2">
        <v>-0.44469758229172301</v>
      </c>
      <c r="F46" s="2">
        <v>-0.44299194616508097</v>
      </c>
      <c r="G46" s="2">
        <v>-0.447704123005985</v>
      </c>
      <c r="H46" s="2">
        <v>-0.50601465485669705</v>
      </c>
      <c r="K46" s="2">
        <v>2.6327602736976101</v>
      </c>
      <c r="L46" s="2">
        <v>7.2685842383941698E-2</v>
      </c>
      <c r="M46" s="2">
        <v>-0.43470424282938103</v>
      </c>
      <c r="N46" s="2">
        <v>-0.38540560185731598</v>
      </c>
      <c r="O46" s="2">
        <v>-0.39489310256246801</v>
      </c>
      <c r="P46" s="2">
        <v>-0.30464679839810499</v>
      </c>
      <c r="Q46" s="2">
        <v>-0.43988542348896598</v>
      </c>
      <c r="R46" s="2">
        <v>-0.32126474669497201</v>
      </c>
      <c r="S46" s="2">
        <v>-0.42464620025034699</v>
      </c>
    </row>
    <row r="47" spans="1:19" x14ac:dyDescent="0.3">
      <c r="A47" t="s">
        <v>471</v>
      </c>
      <c r="B47" s="2">
        <v>2.2453372847191</v>
      </c>
      <c r="C47" s="2">
        <v>-6.27995419874018E-2</v>
      </c>
      <c r="D47" s="2">
        <v>-0.45036403987377699</v>
      </c>
      <c r="E47" s="2">
        <v>-0.44671011394576299</v>
      </c>
      <c r="F47" s="2">
        <v>-0.40147336066592398</v>
      </c>
      <c r="G47" s="2">
        <v>-0.43106854280045398</v>
      </c>
      <c r="H47" s="2">
        <v>-0.45292168544578498</v>
      </c>
      <c r="K47" s="2">
        <v>2.43950728591643</v>
      </c>
      <c r="L47" s="2">
        <v>-0.19103462174793201</v>
      </c>
      <c r="M47" s="2">
        <v>0.72265106688372005</v>
      </c>
      <c r="N47" s="2">
        <v>-0.52872229113066305</v>
      </c>
      <c r="O47" s="2">
        <v>-0.56882773145569898</v>
      </c>
      <c r="P47" s="2">
        <v>-0.52609622519930099</v>
      </c>
      <c r="Q47" s="2">
        <v>-0.49502291337757398</v>
      </c>
      <c r="R47" s="2">
        <v>-0.39615369375131099</v>
      </c>
      <c r="S47" s="2">
        <v>-0.45630087613767301</v>
      </c>
    </row>
    <row r="48" spans="1:19" x14ac:dyDescent="0.3">
      <c r="A48" t="s">
        <v>472</v>
      </c>
      <c r="B48" s="2">
        <v>2.2641046051278799</v>
      </c>
      <c r="C48" s="2">
        <v>-0.42413376973700301</v>
      </c>
      <c r="D48" s="2">
        <v>-0.36912213977796399</v>
      </c>
      <c r="E48" s="2">
        <v>-0.40395904621614998</v>
      </c>
      <c r="F48" s="2">
        <v>-0.41311316420361999</v>
      </c>
      <c r="G48" s="2">
        <v>-0.398065783222875</v>
      </c>
      <c r="H48" s="2">
        <v>-0.25571070197026502</v>
      </c>
      <c r="K48" s="2">
        <v>2.6629102407521401</v>
      </c>
      <c r="L48" s="2">
        <v>-0.36995804895573597</v>
      </c>
      <c r="M48" s="2">
        <v>-0.22733510334127199</v>
      </c>
      <c r="N48" s="2">
        <v>-0.35327521094836201</v>
      </c>
      <c r="O48" s="2">
        <v>-0.35170981181622801</v>
      </c>
      <c r="P48" s="2">
        <v>-0.36995804895573597</v>
      </c>
      <c r="Q48" s="2">
        <v>-0.36267243599603899</v>
      </c>
      <c r="R48" s="2">
        <v>-0.36995804895573597</v>
      </c>
      <c r="S48" s="2">
        <v>-0.25804353178303402</v>
      </c>
    </row>
    <row r="49" spans="1:19" x14ac:dyDescent="0.3">
      <c r="A49" t="s">
        <v>473</v>
      </c>
      <c r="B49" s="2">
        <v>2.2675367553978498</v>
      </c>
      <c r="C49" s="2">
        <v>-0.35267632271772797</v>
      </c>
      <c r="D49" s="2">
        <v>-0.36479077752814498</v>
      </c>
      <c r="E49" s="2">
        <v>-0.39792903093965498</v>
      </c>
      <c r="F49" s="2">
        <v>-0.383416834581355</v>
      </c>
      <c r="G49" s="2">
        <v>-0.38420718984816898</v>
      </c>
      <c r="H49" s="2">
        <v>-0.38451659978279601</v>
      </c>
      <c r="K49" s="2">
        <v>2.6509904516257001</v>
      </c>
      <c r="L49" s="2">
        <v>-0.28021534695873501</v>
      </c>
      <c r="M49" s="2">
        <v>-0.27296102122159099</v>
      </c>
      <c r="N49" s="2">
        <v>-0.40398727485487801</v>
      </c>
      <c r="O49" s="2">
        <v>-0.440849097216231</v>
      </c>
      <c r="P49" s="2">
        <v>-0.423711813418161</v>
      </c>
      <c r="Q49" s="2">
        <v>-0.43805295752781198</v>
      </c>
      <c r="R49" s="2">
        <v>-0.11277608918599701</v>
      </c>
      <c r="S49" s="2">
        <v>-0.278436851242296</v>
      </c>
    </row>
    <row r="50" spans="1:19" x14ac:dyDescent="0.3">
      <c r="A50" t="s">
        <v>474</v>
      </c>
      <c r="B50" s="2">
        <v>2.2645482917142199</v>
      </c>
      <c r="C50" s="2">
        <v>-0.40097687165184498</v>
      </c>
      <c r="D50" s="2">
        <v>-0.36673922213302201</v>
      </c>
      <c r="E50" s="2">
        <v>-0.43426965822427899</v>
      </c>
      <c r="F50" s="2">
        <v>-0.39794619319536401</v>
      </c>
      <c r="G50" s="2">
        <v>-0.39838454227925102</v>
      </c>
      <c r="H50" s="2">
        <v>-0.266231804230461</v>
      </c>
      <c r="K50" s="2">
        <v>2.6619144416710299</v>
      </c>
      <c r="L50" s="2">
        <v>-0.40891849999734098</v>
      </c>
      <c r="M50" s="2">
        <v>-0.30957464562388598</v>
      </c>
      <c r="N50" s="2">
        <v>-0.30640749839541298</v>
      </c>
      <c r="O50" s="2">
        <v>-0.34577392268169699</v>
      </c>
      <c r="P50" s="2">
        <v>-0.37699302486119302</v>
      </c>
      <c r="Q50" s="2">
        <v>-0.29490009961672597</v>
      </c>
      <c r="R50" s="2">
        <v>-0.401408143651097</v>
      </c>
      <c r="S50" s="2">
        <v>-0.21793860684368099</v>
      </c>
    </row>
    <row r="51" spans="1:19" x14ac:dyDescent="0.3">
      <c r="A51" t="s">
        <v>475</v>
      </c>
      <c r="B51" s="2">
        <v>2.2452902760860298</v>
      </c>
      <c r="C51" s="2">
        <v>-0.347785703853418</v>
      </c>
      <c r="D51" s="2">
        <v>-0.56231736450730097</v>
      </c>
      <c r="E51" s="2">
        <v>-0.57161211220486596</v>
      </c>
      <c r="F51" s="2">
        <v>-0.23839467578499299</v>
      </c>
      <c r="G51" s="2">
        <v>-0.25833597764604999</v>
      </c>
      <c r="H51" s="2">
        <v>-0.266844442089399</v>
      </c>
      <c r="K51" s="2">
        <v>2.54296579577781</v>
      </c>
      <c r="L51" s="2">
        <v>-0.16067854288052</v>
      </c>
      <c r="M51" s="2">
        <v>-0.43032022350124599</v>
      </c>
      <c r="N51" s="2">
        <v>-0.61553753796816901</v>
      </c>
      <c r="O51" s="2">
        <v>-0.60036595412020399</v>
      </c>
      <c r="P51" s="2">
        <v>-0.40947797739131803</v>
      </c>
      <c r="Q51" s="2">
        <v>-0.56599233572742402</v>
      </c>
      <c r="R51" s="2">
        <v>0.30181433330748397</v>
      </c>
      <c r="S51" s="2">
        <v>-6.2407557496413801E-2</v>
      </c>
    </row>
    <row r="52" spans="1:19" x14ac:dyDescent="0.3">
      <c r="A52" t="s">
        <v>476</v>
      </c>
      <c r="B52" s="2">
        <v>2.2606359580701398</v>
      </c>
      <c r="C52" s="2">
        <v>-0.37122632435556602</v>
      </c>
      <c r="D52" s="2">
        <v>-0.24157077016352699</v>
      </c>
      <c r="E52" s="2">
        <v>-0.33574018242534998</v>
      </c>
      <c r="F52" s="2">
        <v>-0.47254307014636798</v>
      </c>
      <c r="G52" s="2">
        <v>-0.37020760785774298</v>
      </c>
      <c r="H52" s="2">
        <v>-0.46934800312158997</v>
      </c>
      <c r="K52" s="2">
        <v>2.6182088506694599</v>
      </c>
      <c r="L52" s="2">
        <v>-0.43393904327010502</v>
      </c>
      <c r="M52" s="2">
        <v>-0.206308239722861</v>
      </c>
      <c r="N52" s="2">
        <v>-0.41331042679199298</v>
      </c>
      <c r="O52" s="2">
        <v>-0.378690632059412</v>
      </c>
      <c r="P52" s="2">
        <v>0.107707588890863</v>
      </c>
      <c r="Q52" s="2">
        <v>-0.290638323051293</v>
      </c>
      <c r="R52" s="2">
        <v>-0.52124055027641802</v>
      </c>
      <c r="S52" s="2">
        <v>-0.48178922438824301</v>
      </c>
    </row>
    <row r="53" spans="1:19" x14ac:dyDescent="0.3">
      <c r="A53" t="s">
        <v>477</v>
      </c>
      <c r="B53" s="2">
        <v>2.2673518697217001</v>
      </c>
      <c r="C53" s="2">
        <v>-0.386002212327476</v>
      </c>
      <c r="D53" s="2">
        <v>-0.34729961798588699</v>
      </c>
      <c r="E53" s="2">
        <v>-0.35428043203578502</v>
      </c>
      <c r="F53" s="2">
        <v>-0.39775953535519099</v>
      </c>
      <c r="G53" s="2">
        <v>-0.392349922053564</v>
      </c>
      <c r="H53" s="2">
        <v>-0.389660149963792</v>
      </c>
      <c r="K53" s="2">
        <v>2.6663202634330698</v>
      </c>
      <c r="L53" s="2">
        <v>-0.33967364520836502</v>
      </c>
      <c r="M53" s="2">
        <v>-0.33847105364504398</v>
      </c>
      <c r="N53" s="2">
        <v>-0.30613290460383102</v>
      </c>
      <c r="O53" s="2">
        <v>-0.31393359134183102</v>
      </c>
      <c r="P53" s="2">
        <v>-0.32231260758361702</v>
      </c>
      <c r="Q53" s="2">
        <v>-0.35120777822021598</v>
      </c>
      <c r="R53" s="2">
        <v>-0.34160581348986102</v>
      </c>
      <c r="S53" s="2">
        <v>-0.35298286934030498</v>
      </c>
    </row>
    <row r="54" spans="1:19" x14ac:dyDescent="0.3">
      <c r="A54" t="s">
        <v>78</v>
      </c>
      <c r="B54" s="2">
        <v>-0.488841803098848</v>
      </c>
      <c r="C54" s="2">
        <v>2.2543152556235801</v>
      </c>
      <c r="D54" s="2">
        <v>-0.42704379567823297</v>
      </c>
      <c r="E54" s="2">
        <v>-0.26257140971117499</v>
      </c>
      <c r="F54" s="2">
        <v>-0.27977284517100698</v>
      </c>
      <c r="G54" s="2">
        <v>-0.27029795025737702</v>
      </c>
      <c r="H54" s="2">
        <v>-0.52578745170693697</v>
      </c>
      <c r="K54" s="2">
        <v>-0.72676792324606598</v>
      </c>
      <c r="L54" s="2">
        <v>2.2961867581705602</v>
      </c>
      <c r="M54" s="2">
        <v>1.63963192817069E-2</v>
      </c>
      <c r="N54" s="2">
        <v>-0.69696993178704902</v>
      </c>
      <c r="O54" s="2">
        <v>-0.645766623740615</v>
      </c>
      <c r="P54" s="2">
        <v>0.51292802845990204</v>
      </c>
      <c r="Q54" s="2">
        <v>-0.483546532302705</v>
      </c>
      <c r="R54" s="2">
        <v>0.48112505176878001</v>
      </c>
      <c r="S54" s="2">
        <v>-0.75358514660451403</v>
      </c>
    </row>
    <row r="55" spans="1:19" x14ac:dyDescent="0.3">
      <c r="A55" t="s">
        <v>87</v>
      </c>
      <c r="B55" s="2">
        <v>-0.37695587053697099</v>
      </c>
      <c r="C55" s="2">
        <v>2.2676191169419</v>
      </c>
      <c r="D55" s="2">
        <v>-0.38964741892472099</v>
      </c>
      <c r="E55" s="2">
        <v>-0.38572065222327101</v>
      </c>
      <c r="F55" s="2">
        <v>-0.36877701748053598</v>
      </c>
      <c r="G55" s="2">
        <v>-0.35650928852598601</v>
      </c>
      <c r="H55" s="2">
        <v>-0.390008869250412</v>
      </c>
      <c r="K55" s="2">
        <v>-0.50547385119328603</v>
      </c>
      <c r="L55" s="2">
        <v>2.5821690919148299</v>
      </c>
      <c r="M55" s="2">
        <v>-0.15516002889421099</v>
      </c>
      <c r="N55" s="2">
        <v>-0.49717311269915399</v>
      </c>
      <c r="O55" s="2">
        <v>-0.46214059918646799</v>
      </c>
      <c r="P55" s="2">
        <v>-0.280786637288231</v>
      </c>
      <c r="Q55" s="2">
        <v>-0.44491126865136499</v>
      </c>
      <c r="R55" s="2">
        <v>0.26075694701649998</v>
      </c>
      <c r="S55" s="2">
        <v>-0.49728054101861302</v>
      </c>
    </row>
    <row r="56" spans="1:19" x14ac:dyDescent="0.3">
      <c r="A56" t="s">
        <v>91</v>
      </c>
      <c r="B56" s="2">
        <v>0.39144762750129702</v>
      </c>
      <c r="C56" s="2">
        <v>2.12452134764357</v>
      </c>
      <c r="D56" s="2">
        <v>-0.557820995322588</v>
      </c>
      <c r="E56" s="2">
        <v>-0.58508021013434297</v>
      </c>
      <c r="F56" s="2">
        <v>-0.50112360251476695</v>
      </c>
      <c r="G56" s="2">
        <v>-0.28036600580397197</v>
      </c>
      <c r="H56" s="2">
        <v>-0.59157816136919905</v>
      </c>
      <c r="K56" s="2">
        <v>-0.34366330028205599</v>
      </c>
      <c r="L56" s="2">
        <v>1.89994991448697</v>
      </c>
      <c r="M56" s="2">
        <v>0.24045685400018299</v>
      </c>
      <c r="N56" s="2">
        <v>-0.86632481820098795</v>
      </c>
      <c r="O56" s="2">
        <v>-0.768271954381191</v>
      </c>
      <c r="P56" s="2">
        <v>-9.7960724789778797E-2</v>
      </c>
      <c r="Q56" s="2">
        <v>-0.65421966044897994</v>
      </c>
      <c r="R56" s="2">
        <v>1.3584632064465101</v>
      </c>
      <c r="S56" s="2">
        <v>-0.76842951683067096</v>
      </c>
    </row>
    <row r="57" spans="1:19" x14ac:dyDescent="0.3">
      <c r="A57" t="s">
        <v>355</v>
      </c>
      <c r="B57" s="2">
        <v>-0.37022231150444801</v>
      </c>
      <c r="C57" s="2">
        <v>2.2658014972253802</v>
      </c>
      <c r="D57" s="2">
        <v>-0.42013091961442001</v>
      </c>
      <c r="E57" s="2">
        <v>-0.41570237216317901</v>
      </c>
      <c r="F57" s="2">
        <v>-0.33814763207927001</v>
      </c>
      <c r="G57" s="2">
        <v>-0.31047658849856502</v>
      </c>
      <c r="H57" s="2">
        <v>-0.41112167336550098</v>
      </c>
      <c r="K57" s="2">
        <v>-1.0311511187287701</v>
      </c>
      <c r="L57" s="2">
        <v>1.39119965789044</v>
      </c>
      <c r="M57" s="2">
        <v>-7.0236278501103894E-2</v>
      </c>
      <c r="N57" s="2">
        <v>-1.1763314538745799</v>
      </c>
      <c r="O57" s="2">
        <v>-0.84651992217860605</v>
      </c>
      <c r="P57" s="2">
        <v>1.8481579421304101E-2</v>
      </c>
      <c r="Q57" s="2">
        <v>-0.46476616973623802</v>
      </c>
      <c r="R57" s="2">
        <v>1.48013016844009</v>
      </c>
      <c r="S57" s="2">
        <v>0.69919353726746003</v>
      </c>
    </row>
    <row r="58" spans="1:19" x14ac:dyDescent="0.3">
      <c r="A58" t="s">
        <v>97</v>
      </c>
      <c r="B58" s="2">
        <v>-0.48213096990635201</v>
      </c>
      <c r="C58" s="2">
        <v>2.2460510300832599</v>
      </c>
      <c r="D58" s="2">
        <v>-0.163022812982585</v>
      </c>
      <c r="E58" s="2">
        <v>-0.51567223871816603</v>
      </c>
      <c r="F58" s="2">
        <v>-0.46554121674641902</v>
      </c>
      <c r="G58" s="2">
        <v>-0.41371098998267603</v>
      </c>
      <c r="H58" s="2">
        <v>-0.205972801747065</v>
      </c>
      <c r="K58" s="2">
        <v>-0.91633870914040805</v>
      </c>
      <c r="L58" s="2">
        <v>2.4865810891788298</v>
      </c>
      <c r="M58" s="2">
        <v>0.23046927551577701</v>
      </c>
      <c r="N58" s="2">
        <v>0.10770163760920901</v>
      </c>
      <c r="O58" s="2">
        <v>-0.23350295466956</v>
      </c>
      <c r="P58" s="2">
        <v>-0.19286108015064499</v>
      </c>
      <c r="Q58" s="2">
        <v>-0.57586163379374999</v>
      </c>
      <c r="R58" s="2">
        <v>-0.25485345995779701</v>
      </c>
      <c r="S58" s="2">
        <v>-0.65133416459165105</v>
      </c>
    </row>
    <row r="59" spans="1:19" x14ac:dyDescent="0.3">
      <c r="A59" t="s">
        <v>75</v>
      </c>
      <c r="B59" s="2">
        <v>-0.59727842480676097</v>
      </c>
      <c r="C59" s="2">
        <v>2.1545942412388901</v>
      </c>
      <c r="D59" s="2">
        <v>-0.60484320346166398</v>
      </c>
      <c r="E59" s="2">
        <v>-0.53801857521571195</v>
      </c>
      <c r="F59" s="2">
        <v>-0.45585411970228201</v>
      </c>
      <c r="G59" s="2">
        <v>0.28244695020813398</v>
      </c>
      <c r="H59" s="2">
        <v>-0.24104686826060201</v>
      </c>
      <c r="K59" s="2">
        <v>-0.73259814916057597</v>
      </c>
      <c r="L59" s="2">
        <v>2.28293724460831</v>
      </c>
      <c r="M59" s="2">
        <v>0.18271107163246</v>
      </c>
      <c r="N59" s="2">
        <v>-0.65441550218081002</v>
      </c>
      <c r="O59" s="2">
        <v>-0.65744106338187902</v>
      </c>
      <c r="P59" s="2">
        <v>-0.35520807859544301</v>
      </c>
      <c r="Q59" s="2">
        <v>-0.58621647968448298</v>
      </c>
      <c r="R59" s="2">
        <v>0.87350079271237702</v>
      </c>
      <c r="S59" s="2">
        <v>-0.35326983594995298</v>
      </c>
    </row>
    <row r="60" spans="1:19" x14ac:dyDescent="0.3">
      <c r="A60" t="s">
        <v>94</v>
      </c>
      <c r="B60" s="2">
        <v>-0.77894181286395803</v>
      </c>
      <c r="C60" s="2">
        <v>2.18938832100863</v>
      </c>
      <c r="D60" s="2">
        <v>-0.158634344461587</v>
      </c>
      <c r="E60" s="2">
        <v>-0.38114410149780997</v>
      </c>
      <c r="F60" s="2">
        <v>-0.63336670802772099</v>
      </c>
      <c r="G60" s="2">
        <v>-0.125108132982476</v>
      </c>
      <c r="H60" s="2">
        <v>-0.112193221175081</v>
      </c>
      <c r="K60" s="2">
        <v>-1.1162103944074999</v>
      </c>
      <c r="L60" s="2">
        <v>2.4259690588594802</v>
      </c>
      <c r="M60" s="2">
        <v>-0.135454881562934</v>
      </c>
      <c r="N60" s="2">
        <v>-0.31889993359095598</v>
      </c>
      <c r="O60" s="2">
        <v>-0.30369388283933602</v>
      </c>
      <c r="P60" s="2">
        <v>-0.34058397619040598</v>
      </c>
      <c r="Q60" s="2">
        <v>-9.4805769222771993E-2</v>
      </c>
      <c r="R60" s="2">
        <v>0.45405202238109299</v>
      </c>
      <c r="S60" s="2">
        <v>-0.57037224342666804</v>
      </c>
    </row>
    <row r="61" spans="1:19" x14ac:dyDescent="0.3">
      <c r="A61" t="s">
        <v>105</v>
      </c>
      <c r="B61" s="2">
        <v>6.8790500532389207E-2</v>
      </c>
      <c r="C61" s="2">
        <v>1.7675400912889401</v>
      </c>
      <c r="D61" s="2">
        <v>-1.10967006978995</v>
      </c>
      <c r="E61" s="2">
        <v>-0.98239881186753097</v>
      </c>
      <c r="F61" s="2">
        <v>0.40984108982899597</v>
      </c>
      <c r="G61" s="2">
        <v>0.42031730025591402</v>
      </c>
      <c r="H61" s="2">
        <v>-0.57442010024876</v>
      </c>
      <c r="K61" s="2">
        <v>-0.34016064665486401</v>
      </c>
      <c r="L61" s="2">
        <v>1.6791547560701401</v>
      </c>
      <c r="M61" s="2">
        <v>-0.242095428109281</v>
      </c>
      <c r="N61" s="2">
        <v>-1.3810331420951101</v>
      </c>
      <c r="O61" s="2">
        <v>-1.0083465784252601</v>
      </c>
      <c r="P61" s="2">
        <v>-0.116726992915369</v>
      </c>
      <c r="Q61" s="2">
        <v>-0.30250001725964498</v>
      </c>
      <c r="R61" s="2">
        <v>1.3618188490879299</v>
      </c>
      <c r="S61" s="2">
        <v>0.34988920030145898</v>
      </c>
    </row>
    <row r="62" spans="1:19" x14ac:dyDescent="0.3">
      <c r="A62" t="s">
        <v>478</v>
      </c>
      <c r="B62" s="2">
        <v>-0.95858780730622895</v>
      </c>
      <c r="C62" s="2">
        <v>1.96704817022386</v>
      </c>
      <c r="D62" s="2">
        <v>-0.74272968449982002</v>
      </c>
      <c r="E62" s="2">
        <v>-0.67115252397820002</v>
      </c>
      <c r="F62" s="2">
        <v>0.42358415310310599</v>
      </c>
      <c r="G62" s="2">
        <v>-0.131860116862729</v>
      </c>
      <c r="H62" s="2">
        <v>0.113697809320014</v>
      </c>
      <c r="K62" s="2">
        <v>-1.3615564169374701</v>
      </c>
      <c r="L62" s="2">
        <v>2.0004645606634801</v>
      </c>
      <c r="M62" s="2">
        <v>8.2706039693557096E-2</v>
      </c>
      <c r="N62" s="2">
        <v>-0.40243987417319099</v>
      </c>
      <c r="O62" s="2">
        <v>-0.136536518927209</v>
      </c>
      <c r="P62" s="2">
        <v>0.74031265340823105</v>
      </c>
      <c r="Q62" s="2">
        <v>0.126201301141114</v>
      </c>
      <c r="R62" s="2">
        <v>0.124468046577559</v>
      </c>
      <c r="S62" s="2">
        <v>-1.17361979144607</v>
      </c>
    </row>
    <row r="63" spans="1:19" x14ac:dyDescent="0.3">
      <c r="A63" t="s">
        <v>112</v>
      </c>
      <c r="B63" s="2">
        <v>0.88510780753847795</v>
      </c>
      <c r="C63" s="2">
        <v>1.8843557889372899</v>
      </c>
      <c r="D63" s="2">
        <v>-0.277189364325579</v>
      </c>
      <c r="E63" s="2">
        <v>-0.45916883802861203</v>
      </c>
      <c r="F63" s="2">
        <v>-0.67161701553658604</v>
      </c>
      <c r="G63" s="2">
        <v>-0.69129753359504897</v>
      </c>
      <c r="H63" s="2">
        <v>-0.67019084498993897</v>
      </c>
      <c r="K63" s="2">
        <v>1.1069848582191799</v>
      </c>
      <c r="L63" s="2">
        <v>2.0804883165046899</v>
      </c>
      <c r="M63" s="2">
        <v>0.36963225964533503</v>
      </c>
      <c r="N63" s="2">
        <v>-0.272003566363481</v>
      </c>
      <c r="O63" s="2">
        <v>-0.48957373324987702</v>
      </c>
      <c r="P63" s="2">
        <v>-0.58717010656239199</v>
      </c>
      <c r="Q63" s="2">
        <v>-0.63288455710431502</v>
      </c>
      <c r="R63" s="2">
        <v>-0.71886520632768403</v>
      </c>
      <c r="S63" s="2">
        <v>-0.85660826476144902</v>
      </c>
    </row>
    <row r="64" spans="1:19" x14ac:dyDescent="0.3">
      <c r="A64" t="s">
        <v>139</v>
      </c>
      <c r="B64" s="2">
        <v>-0.82543289423334898</v>
      </c>
      <c r="C64" s="2">
        <v>1.9974159339072699</v>
      </c>
      <c r="D64" s="2">
        <v>-0.75662404885362899</v>
      </c>
      <c r="E64" s="2">
        <v>-0.78404152001516003</v>
      </c>
      <c r="F64" s="2">
        <v>0.26918949828351302</v>
      </c>
      <c r="G64" s="2">
        <v>-0.129664535058857</v>
      </c>
      <c r="H64" s="2">
        <v>0.229157565970208</v>
      </c>
      <c r="K64" s="2">
        <v>-0.22276656846409801</v>
      </c>
      <c r="L64" s="2">
        <v>1.32744578174511</v>
      </c>
      <c r="M64" s="2">
        <v>2.09029445476969</v>
      </c>
      <c r="N64" s="2">
        <v>-0.540757843440414</v>
      </c>
      <c r="O64" s="2">
        <v>-0.65622081140093502</v>
      </c>
      <c r="P64" s="2">
        <v>-0.43429790633265603</v>
      </c>
      <c r="Q64" s="2">
        <v>-0.558720406753346</v>
      </c>
      <c r="R64" s="2">
        <v>-0.290221068032677</v>
      </c>
      <c r="S64" s="2">
        <v>-0.71475563209066995</v>
      </c>
    </row>
    <row r="65" spans="1:19" x14ac:dyDescent="0.3">
      <c r="A65" t="s">
        <v>479</v>
      </c>
      <c r="B65" s="2">
        <v>-0.32831558504029401</v>
      </c>
      <c r="C65" s="2">
        <v>2.2638782117930698</v>
      </c>
      <c r="D65" s="2">
        <v>-0.32057971850969402</v>
      </c>
      <c r="E65" s="2">
        <v>-0.44195588951842601</v>
      </c>
      <c r="F65" s="2">
        <v>-0.43699716905283098</v>
      </c>
      <c r="G65" s="2">
        <v>-0.42772865451490399</v>
      </c>
      <c r="H65" s="2">
        <v>-0.30830119515691601</v>
      </c>
      <c r="K65" s="2">
        <v>0.190300449827465</v>
      </c>
      <c r="L65" s="2">
        <v>2.5925698462112701</v>
      </c>
      <c r="M65" s="2">
        <v>-0.12840280735493101</v>
      </c>
      <c r="N65" s="2">
        <v>-0.49670551929763701</v>
      </c>
      <c r="O65" s="2">
        <v>-0.51237934972938504</v>
      </c>
      <c r="P65" s="2">
        <v>-0.31061169488863399</v>
      </c>
      <c r="Q65" s="2">
        <v>-0.53090633283983701</v>
      </c>
      <c r="R65" s="2">
        <v>-0.31478076380328002</v>
      </c>
      <c r="S65" s="2">
        <v>-0.48908382812503398</v>
      </c>
    </row>
    <row r="66" spans="1:19" x14ac:dyDescent="0.3">
      <c r="A66" t="s">
        <v>480</v>
      </c>
      <c r="B66" s="2">
        <v>1.08611733117238</v>
      </c>
      <c r="C66" s="2">
        <v>1.6974759450850601</v>
      </c>
      <c r="D66" s="2">
        <v>-0.823782838936024</v>
      </c>
      <c r="E66" s="2">
        <v>-0.82546979255998298</v>
      </c>
      <c r="F66" s="2">
        <v>-0.43316958774101799</v>
      </c>
      <c r="G66" s="2">
        <v>-8.0910077936038993E-2</v>
      </c>
      <c r="H66" s="2">
        <v>-0.62026097908437605</v>
      </c>
      <c r="K66" s="2">
        <v>0.85279938597649796</v>
      </c>
      <c r="L66" s="2">
        <v>1.54125904676977</v>
      </c>
      <c r="M66" s="2">
        <v>0.82141662271125904</v>
      </c>
      <c r="N66" s="2">
        <v>-1.49473244252458</v>
      </c>
      <c r="O66" s="2">
        <v>-1.14525080570515</v>
      </c>
      <c r="P66" s="2">
        <v>-0.450148046880467</v>
      </c>
      <c r="Q66" s="2">
        <v>-0.42625845450101701</v>
      </c>
      <c r="R66" s="2">
        <v>0.50195389509374599</v>
      </c>
      <c r="S66" s="2">
        <v>-0.20103920094005401</v>
      </c>
    </row>
    <row r="67" spans="1:19" x14ac:dyDescent="0.3">
      <c r="A67" t="s">
        <v>96</v>
      </c>
      <c r="B67" s="2">
        <v>0.45656299859614702</v>
      </c>
      <c r="C67" s="2">
        <v>2.03434956866404</v>
      </c>
      <c r="D67" s="2">
        <v>-0.44956824016417202</v>
      </c>
      <c r="E67" s="2">
        <v>-0.134265311087157</v>
      </c>
      <c r="F67" s="2">
        <v>-0.25490718973116999</v>
      </c>
      <c r="G67" s="2">
        <v>-0.78722888472582497</v>
      </c>
      <c r="H67" s="2">
        <v>-0.86494294155186102</v>
      </c>
      <c r="K67" s="2">
        <v>-0.623058241870596</v>
      </c>
      <c r="L67" s="2">
        <v>2.3745500129049799</v>
      </c>
      <c r="M67" s="2">
        <v>-9.5194984004609698E-2</v>
      </c>
      <c r="N67" s="2">
        <v>-0.43014925470524501</v>
      </c>
      <c r="O67" s="2">
        <v>-0.44158247819789598</v>
      </c>
      <c r="P67" s="2">
        <v>-0.175046861629467</v>
      </c>
      <c r="Q67" s="2">
        <v>-0.48802016575677098</v>
      </c>
      <c r="R67" s="2">
        <v>0.74796575120785203</v>
      </c>
      <c r="S67" s="2">
        <v>-0.86946377794824903</v>
      </c>
    </row>
    <row r="68" spans="1:19" x14ac:dyDescent="0.3">
      <c r="A68" t="s">
        <v>83</v>
      </c>
      <c r="B68" s="2">
        <v>-0.38932273675251899</v>
      </c>
      <c r="C68" s="2">
        <v>2.2675690611886599</v>
      </c>
      <c r="D68" s="2">
        <v>-0.38348995569351702</v>
      </c>
      <c r="E68" s="2">
        <v>-0.37754903778564303</v>
      </c>
      <c r="F68" s="2">
        <v>-0.37927775836483502</v>
      </c>
      <c r="G68" s="2">
        <v>-0.34860683583962299</v>
      </c>
      <c r="H68" s="2">
        <v>-0.38932273675251899</v>
      </c>
      <c r="K68" s="2">
        <v>-0.50309329146515602</v>
      </c>
      <c r="L68" s="2">
        <v>2.5095896619221101</v>
      </c>
      <c r="M68" s="2">
        <v>-0.168352544134097</v>
      </c>
      <c r="N68" s="2">
        <v>-0.50503684797262605</v>
      </c>
      <c r="O68" s="2">
        <v>-0.491613448536173</v>
      </c>
      <c r="P68" s="2">
        <v>-0.38896684035909701</v>
      </c>
      <c r="Q68" s="2">
        <v>-0.48760813918095902</v>
      </c>
      <c r="R68" s="2">
        <v>0.53430761369991897</v>
      </c>
      <c r="S68" s="2">
        <v>-0.499226163973917</v>
      </c>
    </row>
    <row r="69" spans="1:19" x14ac:dyDescent="0.3">
      <c r="A69" t="s">
        <v>101</v>
      </c>
      <c r="B69" s="2">
        <v>-0.16987993443034899</v>
      </c>
      <c r="C69" s="2">
        <v>2.2191744958046602</v>
      </c>
      <c r="D69" s="2">
        <v>-0.54236011621074598</v>
      </c>
      <c r="E69" s="2">
        <v>-0.58879180098731798</v>
      </c>
      <c r="F69" s="2">
        <v>-0.51985393019766601</v>
      </c>
      <c r="G69" s="2">
        <v>-3.1797373301586301E-2</v>
      </c>
      <c r="H69" s="2">
        <v>-0.36649134067699202</v>
      </c>
      <c r="K69" s="2">
        <v>-0.83009400280329904</v>
      </c>
      <c r="L69" s="2">
        <v>1.8732138078410701</v>
      </c>
      <c r="M69" s="2">
        <v>-0.116587777006337</v>
      </c>
      <c r="N69" s="2">
        <v>-0.62805786584988998</v>
      </c>
      <c r="O69" s="2">
        <v>-0.69040486245025701</v>
      </c>
      <c r="P69" s="2">
        <v>0.228381325644398</v>
      </c>
      <c r="Q69" s="2">
        <v>-0.73284050379240995</v>
      </c>
      <c r="R69" s="2">
        <v>1.4296059308320599</v>
      </c>
      <c r="S69" s="2">
        <v>-0.53321605241533498</v>
      </c>
    </row>
    <row r="70" spans="1:19" x14ac:dyDescent="0.3">
      <c r="A70" t="s">
        <v>481</v>
      </c>
      <c r="B70" s="2">
        <v>-1.00369363009211</v>
      </c>
      <c r="C70" s="2">
        <v>2.0526217113307998</v>
      </c>
      <c r="D70" s="2">
        <v>-0.61885477720851301</v>
      </c>
      <c r="E70" s="2">
        <v>-0.34866968050803498</v>
      </c>
      <c r="F70" s="2">
        <v>0.38475364875882001</v>
      </c>
      <c r="G70" s="2">
        <v>-0.137934655187607</v>
      </c>
      <c r="H70" s="2">
        <v>-0.32822261709335099</v>
      </c>
      <c r="K70" s="2">
        <v>-0.95075535208668804</v>
      </c>
      <c r="L70" s="2">
        <v>2.2324347853096298</v>
      </c>
      <c r="M70" s="2">
        <v>-0.12938258850325199</v>
      </c>
      <c r="N70" s="2">
        <v>-0.53875716121807005</v>
      </c>
      <c r="O70" s="2">
        <v>-0.47327909892772302</v>
      </c>
      <c r="P70" s="2">
        <v>0.15673350794376201</v>
      </c>
      <c r="Q70" s="2">
        <v>-0.36864576849785302</v>
      </c>
      <c r="R70" s="2">
        <v>0.87792882304761599</v>
      </c>
      <c r="S70" s="2">
        <v>-0.80627714706742104</v>
      </c>
    </row>
    <row r="71" spans="1:19" x14ac:dyDescent="0.3">
      <c r="A71" t="s">
        <v>89</v>
      </c>
      <c r="B71" s="2">
        <v>-0.40167326261024699</v>
      </c>
      <c r="C71" s="2">
        <v>2.26741382983043</v>
      </c>
      <c r="D71" s="2">
        <v>-0.392796829631267</v>
      </c>
      <c r="E71" s="2">
        <v>-0.38039768015019798</v>
      </c>
      <c r="F71" s="2">
        <v>-0.35246552587282798</v>
      </c>
      <c r="G71" s="2">
        <v>-0.35572547560824602</v>
      </c>
      <c r="H71" s="2">
        <v>-0.38435505595764102</v>
      </c>
      <c r="K71" s="2">
        <v>-0.42295799036113502</v>
      </c>
      <c r="L71" s="2">
        <v>2.6425417736707399</v>
      </c>
      <c r="M71" s="2">
        <v>9.0275829357966703E-3</v>
      </c>
      <c r="N71" s="2">
        <v>-0.40011877306552501</v>
      </c>
      <c r="O71" s="2">
        <v>-0.4068775826073</v>
      </c>
      <c r="P71" s="2">
        <v>-0.36842481251494402</v>
      </c>
      <c r="Q71" s="2">
        <v>-0.35718184919055301</v>
      </c>
      <c r="R71" s="2">
        <v>-0.28959146588858697</v>
      </c>
      <c r="S71" s="2">
        <v>-0.40641688297848799</v>
      </c>
    </row>
    <row r="72" spans="1:19" x14ac:dyDescent="0.3">
      <c r="A72" t="s">
        <v>85</v>
      </c>
      <c r="B72" s="2">
        <v>-3.8686715132812801E-3</v>
      </c>
      <c r="C72" s="2">
        <v>2.2362163598869902</v>
      </c>
      <c r="D72" s="2">
        <v>-0.47510714883824001</v>
      </c>
      <c r="E72" s="2">
        <v>-0.472773757305187</v>
      </c>
      <c r="F72" s="2">
        <v>-0.43077483175067099</v>
      </c>
      <c r="G72" s="2">
        <v>-0.41917564753647402</v>
      </c>
      <c r="H72" s="2">
        <v>-0.43451630294313998</v>
      </c>
      <c r="K72" s="2">
        <v>-0.41851169027364998</v>
      </c>
      <c r="L72" s="2">
        <v>2.4795818317001599</v>
      </c>
      <c r="M72" s="2">
        <v>0.212803951232689</v>
      </c>
      <c r="N72" s="2">
        <v>-0.56538716315856397</v>
      </c>
      <c r="O72" s="2">
        <v>-0.53674793989321701</v>
      </c>
      <c r="P72" s="2">
        <v>-0.54925229852131796</v>
      </c>
      <c r="Q72" s="2">
        <v>-0.52773790910868101</v>
      </c>
      <c r="R72" s="2">
        <v>0.42102785821488498</v>
      </c>
      <c r="S72" s="2">
        <v>-0.51577664019230396</v>
      </c>
    </row>
    <row r="73" spans="1:19" x14ac:dyDescent="0.3">
      <c r="A73" t="s">
        <v>482</v>
      </c>
      <c r="B73" s="2">
        <v>-0.46128284409131898</v>
      </c>
      <c r="C73" s="2">
        <v>2.2600626859028901</v>
      </c>
      <c r="D73" s="2">
        <v>-0.34170874456406097</v>
      </c>
      <c r="E73" s="2">
        <v>-0.24630127190565501</v>
      </c>
      <c r="F73" s="2">
        <v>-0.46036238458890799</v>
      </c>
      <c r="G73" s="2">
        <v>-0.44007444632220599</v>
      </c>
      <c r="H73" s="2">
        <v>-0.31033299443074502</v>
      </c>
      <c r="K73" s="2">
        <v>9.9341571881809601E-2</v>
      </c>
      <c r="L73" s="2">
        <v>2.5998297125560899</v>
      </c>
      <c r="M73" s="2">
        <v>-0.19301024056864899</v>
      </c>
      <c r="N73" s="2">
        <v>-0.33816490698514101</v>
      </c>
      <c r="O73" s="2">
        <v>-0.44310731642742401</v>
      </c>
      <c r="P73" s="2">
        <v>-0.23218999673099899</v>
      </c>
      <c r="Q73" s="2">
        <v>-0.617282660963267</v>
      </c>
      <c r="R73" s="2">
        <v>-0.25751740524377897</v>
      </c>
      <c r="S73" s="2">
        <v>-0.61789875751864298</v>
      </c>
    </row>
    <row r="74" spans="1:19" x14ac:dyDescent="0.3">
      <c r="A74" t="s">
        <v>483</v>
      </c>
      <c r="B74" s="2">
        <v>-0.53028753298544096</v>
      </c>
      <c r="C74" s="2">
        <v>2.1598850385434898</v>
      </c>
      <c r="D74" s="2">
        <v>0.14161495900683699</v>
      </c>
      <c r="E74" s="2">
        <v>-3.5548177639816603E-2</v>
      </c>
      <c r="F74" s="2">
        <v>-0.47146820603808898</v>
      </c>
      <c r="G74" s="2">
        <v>-0.55795241239169302</v>
      </c>
      <c r="H74" s="2">
        <v>-0.70624366849529097</v>
      </c>
      <c r="K74" s="2">
        <v>-1.10762742867765</v>
      </c>
      <c r="L74" s="2">
        <v>1.81880558350963</v>
      </c>
      <c r="M74" s="2">
        <v>0.84063351261015895</v>
      </c>
      <c r="N74" s="2">
        <v>-4.8002214037273401E-2</v>
      </c>
      <c r="O74" s="2">
        <v>-0.13815445687067901</v>
      </c>
      <c r="P74" s="2">
        <v>0.738041461650492</v>
      </c>
      <c r="Q74" s="2">
        <v>-3.0997092980469002E-2</v>
      </c>
      <c r="R74" s="2">
        <v>-0.88913417482736401</v>
      </c>
      <c r="S74" s="2">
        <v>-1.18356519037684</v>
      </c>
    </row>
    <row r="75" spans="1:19" x14ac:dyDescent="0.3">
      <c r="A75" t="s">
        <v>420</v>
      </c>
      <c r="B75" s="2">
        <v>-0.32691294084622802</v>
      </c>
      <c r="C75" s="2">
        <v>2.2636798384191401</v>
      </c>
      <c r="D75" s="2">
        <v>-0.28943176114248198</v>
      </c>
      <c r="E75" s="2">
        <v>-0.448025003005525</v>
      </c>
      <c r="F75" s="2">
        <v>-0.45622422388307399</v>
      </c>
      <c r="G75" s="2">
        <v>-0.36272553938102903</v>
      </c>
      <c r="H75" s="2">
        <v>-0.38036037016079999</v>
      </c>
      <c r="K75" s="2">
        <v>-0.58650122906985502</v>
      </c>
      <c r="L75" s="2">
        <v>2.6173569151681799</v>
      </c>
      <c r="M75" s="2">
        <v>0.13178836065121999</v>
      </c>
      <c r="N75" s="2">
        <v>-0.31055580401481098</v>
      </c>
      <c r="O75" s="2">
        <v>-0.32959455074994398</v>
      </c>
      <c r="P75" s="2">
        <v>-0.42166182839350302</v>
      </c>
      <c r="Q75" s="2">
        <v>-0.38816960723428701</v>
      </c>
      <c r="R75" s="2">
        <v>-0.373584422123035</v>
      </c>
      <c r="S75" s="2">
        <v>-0.33907783423396698</v>
      </c>
    </row>
    <row r="76" spans="1:19" x14ac:dyDescent="0.3">
      <c r="A76" t="s">
        <v>237</v>
      </c>
      <c r="B76" s="2">
        <v>-0.698468777390436</v>
      </c>
      <c r="C76" s="2">
        <v>1.9586966651757001</v>
      </c>
      <c r="D76" s="2">
        <v>-0.70965959857962801</v>
      </c>
      <c r="E76" s="2">
        <v>-0.67810033543855397</v>
      </c>
      <c r="F76" s="2">
        <v>0.51229054101710003</v>
      </c>
      <c r="G76" s="2">
        <v>0.24106670194435301</v>
      </c>
      <c r="H76" s="2">
        <v>-0.62582519672853398</v>
      </c>
      <c r="K76" s="2">
        <v>-1.0260485354281801</v>
      </c>
      <c r="L76" s="2">
        <v>1.12569810962369</v>
      </c>
      <c r="M76" s="2">
        <v>0.25729077983402598</v>
      </c>
      <c r="N76" s="2">
        <v>-0.88050181892937296</v>
      </c>
      <c r="O76" s="2">
        <v>-0.56308402268513702</v>
      </c>
      <c r="P76" s="2">
        <v>1.85588937107435</v>
      </c>
      <c r="Q76" s="2">
        <v>-0.18107630084109799</v>
      </c>
      <c r="R76" s="2">
        <v>0.36599121076817798</v>
      </c>
      <c r="S76" s="2">
        <v>-0.95415879341645304</v>
      </c>
    </row>
    <row r="77" spans="1:19" x14ac:dyDescent="0.3">
      <c r="A77" t="s">
        <v>88</v>
      </c>
      <c r="B77" s="2">
        <v>-0.501288176379731</v>
      </c>
      <c r="C77" s="2">
        <v>2.2003108425079101</v>
      </c>
      <c r="D77" s="2">
        <v>0.11077056551829199</v>
      </c>
      <c r="E77" s="2">
        <v>-0.22055934987376299</v>
      </c>
      <c r="F77" s="2">
        <v>-0.55321314302894797</v>
      </c>
      <c r="G77" s="2">
        <v>-0.56108906705696404</v>
      </c>
      <c r="H77" s="2">
        <v>-0.47493167168679601</v>
      </c>
      <c r="K77" s="2">
        <v>-0.44998550322279302</v>
      </c>
      <c r="L77" s="2">
        <v>2.6268644756230901</v>
      </c>
      <c r="M77" s="2">
        <v>3.1901835034426097E-2</v>
      </c>
      <c r="N77" s="2">
        <v>-0.15049192633873601</v>
      </c>
      <c r="O77" s="2">
        <v>-0.28190303073814399</v>
      </c>
      <c r="P77" s="2">
        <v>-0.462868120467957</v>
      </c>
      <c r="Q77" s="2">
        <v>-0.38471665984879599</v>
      </c>
      <c r="R77" s="2">
        <v>-0.47803300952488598</v>
      </c>
      <c r="S77" s="2">
        <v>-0.450768060516201</v>
      </c>
    </row>
    <row r="78" spans="1:19" x14ac:dyDescent="0.3">
      <c r="A78" t="s">
        <v>99</v>
      </c>
      <c r="B78" s="2">
        <v>0.169150347044561</v>
      </c>
      <c r="C78" s="2">
        <v>2.13704921841485</v>
      </c>
      <c r="D78" s="2">
        <v>-0.61059874483504695</v>
      </c>
      <c r="E78" s="2">
        <v>-0.75331751612005804</v>
      </c>
      <c r="F78" s="2">
        <v>-0.64844243172138805</v>
      </c>
      <c r="G78" s="2">
        <v>-0.13205648059073399</v>
      </c>
      <c r="H78" s="2">
        <v>-0.16178439219218499</v>
      </c>
      <c r="K78" s="2">
        <v>-0.52823525208165301</v>
      </c>
      <c r="L78" s="2">
        <v>2.3472176027873299</v>
      </c>
      <c r="M78" s="2">
        <v>-0.35501507746630701</v>
      </c>
      <c r="N78" s="2">
        <v>-0.57689743007701</v>
      </c>
      <c r="O78" s="2">
        <v>-0.67627948093830303</v>
      </c>
      <c r="P78" s="2">
        <v>0.85283012010486403</v>
      </c>
      <c r="Q78" s="2">
        <v>-0.62008773337231804</v>
      </c>
      <c r="R78" s="2">
        <v>-1.54315777375412E-2</v>
      </c>
      <c r="S78" s="2">
        <v>-0.428101171219059</v>
      </c>
    </row>
    <row r="79" spans="1:19" x14ac:dyDescent="0.3">
      <c r="A79" t="s">
        <v>95</v>
      </c>
      <c r="B79" s="2">
        <v>-0.54971924228791302</v>
      </c>
      <c r="C79" s="2">
        <v>2.2103162455113599</v>
      </c>
      <c r="D79" s="2">
        <v>-0.58879549099398898</v>
      </c>
      <c r="E79" s="2">
        <v>-0.60950465725013703</v>
      </c>
      <c r="F79" s="2">
        <v>-7.9488053305194095E-2</v>
      </c>
      <c r="G79" s="2">
        <v>-0.106125000848881</v>
      </c>
      <c r="H79" s="2">
        <v>-0.27668380082524302</v>
      </c>
      <c r="K79" s="2">
        <v>-0.88334682434738898</v>
      </c>
      <c r="L79" s="2">
        <v>2.5086076628652898</v>
      </c>
      <c r="M79" s="2">
        <v>-6.5300332745801798E-2</v>
      </c>
      <c r="N79" s="2">
        <v>-0.39931855791013499</v>
      </c>
      <c r="O79" s="2">
        <v>-0.40716949137196401</v>
      </c>
      <c r="P79" s="2">
        <v>-9.0680237994563206E-2</v>
      </c>
      <c r="Q79" s="2">
        <v>-0.44300146903605597</v>
      </c>
      <c r="R79" s="2">
        <v>0.31932039208921698</v>
      </c>
      <c r="S79" s="2">
        <v>-0.53911114154859596</v>
      </c>
    </row>
    <row r="80" spans="1:19" x14ac:dyDescent="0.3">
      <c r="A80" t="s">
        <v>484</v>
      </c>
      <c r="B80" s="2">
        <v>0.51362022425117304</v>
      </c>
      <c r="C80" s="2">
        <v>2.0368678632594301</v>
      </c>
      <c r="D80" s="2">
        <v>-0.14536087779010701</v>
      </c>
      <c r="E80" s="2">
        <v>-0.30468480071533099</v>
      </c>
      <c r="F80" s="2">
        <v>-0.68385845348491703</v>
      </c>
      <c r="G80" s="2">
        <v>-0.67377006905859405</v>
      </c>
      <c r="H80" s="2">
        <v>-0.74281388646165702</v>
      </c>
      <c r="K80" s="2">
        <v>0.14530335873140399</v>
      </c>
      <c r="L80" s="2">
        <v>2.5587406173115799</v>
      </c>
      <c r="M80" s="2">
        <v>-0.37609863908263902</v>
      </c>
      <c r="N80" s="2">
        <v>3.6887545302110698E-2</v>
      </c>
      <c r="O80" s="2">
        <v>-0.321621321983108</v>
      </c>
      <c r="P80" s="2">
        <v>-0.24166593093934099</v>
      </c>
      <c r="Q80" s="2">
        <v>-0.43740712051053199</v>
      </c>
      <c r="R80" s="2">
        <v>-0.63050430360936105</v>
      </c>
      <c r="S80" s="2">
        <v>-0.73363420522010903</v>
      </c>
    </row>
    <row r="81" spans="1:19" x14ac:dyDescent="0.3">
      <c r="A81" t="s">
        <v>421</v>
      </c>
      <c r="B81" s="2">
        <v>-0.510400768207671</v>
      </c>
      <c r="C81" s="2">
        <v>2.2601664775553201</v>
      </c>
      <c r="D81" s="2">
        <v>-0.423844617783601</v>
      </c>
      <c r="E81" s="2">
        <v>-0.40566192223905001</v>
      </c>
      <c r="F81" s="2">
        <v>-0.25322796342280202</v>
      </c>
      <c r="G81" s="2">
        <v>-0.346610985466344</v>
      </c>
      <c r="H81" s="2">
        <v>-0.320420220435855</v>
      </c>
      <c r="K81" s="2">
        <v>-0.50930936110537495</v>
      </c>
      <c r="L81" s="2">
        <v>2.6243884219661902</v>
      </c>
      <c r="M81" s="2">
        <v>-0.30081080465330701</v>
      </c>
      <c r="N81" s="2">
        <v>-0.42483375506993598</v>
      </c>
      <c r="O81" s="2">
        <v>-0.44991175228112301</v>
      </c>
      <c r="P81" s="2">
        <v>-0.31767541034864699</v>
      </c>
      <c r="Q81" s="2">
        <v>-0.40389038009413197</v>
      </c>
      <c r="R81" s="2">
        <v>0.105497880240222</v>
      </c>
      <c r="S81" s="2">
        <v>-0.32345483865389502</v>
      </c>
    </row>
    <row r="82" spans="1:19" x14ac:dyDescent="0.3">
      <c r="A82" t="s">
        <v>485</v>
      </c>
      <c r="B82" s="2">
        <v>-0.66555860341145601</v>
      </c>
      <c r="C82" s="2">
        <v>2.2096274089941601</v>
      </c>
      <c r="D82" s="2">
        <v>-0.57820486427981999</v>
      </c>
      <c r="E82" s="2">
        <v>-0.48647745522387398</v>
      </c>
      <c r="F82" s="2">
        <v>-2.5647899132159799E-2</v>
      </c>
      <c r="G82" s="2">
        <v>-0.22710589088471</v>
      </c>
      <c r="H82" s="2">
        <v>-0.22663269606213701</v>
      </c>
      <c r="K82" s="2">
        <v>-0.90487604878175498</v>
      </c>
      <c r="L82" s="2">
        <v>2.3863543776812599</v>
      </c>
      <c r="M82" s="2">
        <v>-0.28831153008154597</v>
      </c>
      <c r="N82" s="2">
        <v>-0.47419148390909199</v>
      </c>
      <c r="O82" s="2">
        <v>-0.45649143942967102</v>
      </c>
      <c r="P82" s="2">
        <v>0.19210285718793299</v>
      </c>
      <c r="Q82" s="2">
        <v>-0.49379788637552102</v>
      </c>
      <c r="R82" s="2">
        <v>0.60639257687374504</v>
      </c>
      <c r="S82" s="2">
        <v>-0.56718142316535403</v>
      </c>
    </row>
    <row r="83" spans="1:19" x14ac:dyDescent="0.3">
      <c r="A83" t="s">
        <v>419</v>
      </c>
      <c r="B83" s="2">
        <v>1.3112878548281399</v>
      </c>
      <c r="C83" s="2">
        <v>1.60235327050434</v>
      </c>
      <c r="D83" s="2">
        <v>-0.52096964388220901</v>
      </c>
      <c r="E83" s="2">
        <v>-0.64821404844393804</v>
      </c>
      <c r="F83" s="2">
        <v>-0.56999923584269696</v>
      </c>
      <c r="G83" s="2">
        <v>-0.52882456736323202</v>
      </c>
      <c r="H83" s="2">
        <v>-0.64563362980040695</v>
      </c>
      <c r="K83" s="2">
        <v>0.52510991454098199</v>
      </c>
      <c r="L83" s="2">
        <v>2.36985972983131</v>
      </c>
      <c r="M83" s="2">
        <v>0.426748668667425</v>
      </c>
      <c r="N83" s="2">
        <v>-0.55666843701119295</v>
      </c>
      <c r="O83" s="2">
        <v>-0.66410928634879496</v>
      </c>
      <c r="P83" s="2">
        <v>-0.42188660419198598</v>
      </c>
      <c r="Q83" s="2">
        <v>-0.68528577146422498</v>
      </c>
      <c r="R83" s="2">
        <v>-0.36727586573000698</v>
      </c>
      <c r="S83" s="2">
        <v>-0.62649234829351497</v>
      </c>
    </row>
    <row r="84" spans="1:19" x14ac:dyDescent="0.3">
      <c r="A84" t="s">
        <v>93</v>
      </c>
      <c r="B84" s="2">
        <v>0.35289844825748101</v>
      </c>
      <c r="C84" s="2">
        <v>2.1085795857029499</v>
      </c>
      <c r="D84" s="2">
        <v>-0.141347413852558</v>
      </c>
      <c r="E84" s="2">
        <v>-0.64398461902270898</v>
      </c>
      <c r="F84" s="2">
        <v>-0.69867252359606702</v>
      </c>
      <c r="G84" s="2">
        <v>-0.60871390367226696</v>
      </c>
      <c r="H84" s="2">
        <v>-0.368759573816833</v>
      </c>
      <c r="K84" s="2">
        <v>-0.186952053159986</v>
      </c>
      <c r="L84" s="2">
        <v>2.6183061616866801</v>
      </c>
      <c r="M84" s="2">
        <v>7.1684647952728497E-2</v>
      </c>
      <c r="N84" s="2">
        <v>-0.28000067022847602</v>
      </c>
      <c r="O84" s="2">
        <v>-0.44193055237627699</v>
      </c>
      <c r="P84" s="2">
        <v>-0.58285748142442795</v>
      </c>
      <c r="Q84" s="2">
        <v>-0.48442822370876898</v>
      </c>
      <c r="R84" s="2">
        <v>-0.32938141095366202</v>
      </c>
      <c r="S84" s="2">
        <v>-0.38444041778780702</v>
      </c>
    </row>
    <row r="85" spans="1:19" x14ac:dyDescent="0.3">
      <c r="A85" t="s">
        <v>486</v>
      </c>
      <c r="B85" s="2">
        <v>-0.42811987801769902</v>
      </c>
      <c r="C85" s="2">
        <v>2.2630350182196901</v>
      </c>
      <c r="D85" s="2">
        <v>-0.42677210697750001</v>
      </c>
      <c r="E85" s="2">
        <v>-0.40668735906791398</v>
      </c>
      <c r="F85" s="2">
        <v>-0.25071900494357502</v>
      </c>
      <c r="G85" s="2">
        <v>-0.33540557477029498</v>
      </c>
      <c r="H85" s="2">
        <v>-0.41533109444270799</v>
      </c>
      <c r="K85" s="2">
        <v>-0.60504961346147501</v>
      </c>
      <c r="L85" s="2">
        <v>2.5061180858368899</v>
      </c>
      <c r="M85" s="2">
        <v>-0.25766983929106702</v>
      </c>
      <c r="N85" s="2">
        <v>-0.55374755882132198</v>
      </c>
      <c r="O85" s="2">
        <v>-0.46325325265477402</v>
      </c>
      <c r="P85" s="2">
        <v>0.52049869740015897</v>
      </c>
      <c r="Q85" s="2">
        <v>-0.38446844156534099</v>
      </c>
      <c r="R85" s="2">
        <v>-0.21347874007581499</v>
      </c>
      <c r="S85" s="2">
        <v>-0.54894933736726004</v>
      </c>
    </row>
    <row r="86" spans="1:19" x14ac:dyDescent="0.3">
      <c r="A86" t="s">
        <v>487</v>
      </c>
      <c r="B86" s="2">
        <v>-0.40031707728613303</v>
      </c>
      <c r="C86" s="2">
        <v>2.2674280042970301</v>
      </c>
      <c r="D86" s="2">
        <v>-0.37442411018855198</v>
      </c>
      <c r="E86" s="2">
        <v>-0.38782467653307801</v>
      </c>
      <c r="F86" s="2">
        <v>-0.34236465246646403</v>
      </c>
      <c r="G86" s="2">
        <v>-0.38165137132919802</v>
      </c>
      <c r="H86" s="2">
        <v>-0.380846116493606</v>
      </c>
      <c r="K86" s="2">
        <v>-0.42853307794669498</v>
      </c>
      <c r="L86" s="2">
        <v>2.6448872081063302</v>
      </c>
      <c r="M86" s="2">
        <v>-1.7383050560164801E-2</v>
      </c>
      <c r="N86" s="2">
        <v>-0.417049392205039</v>
      </c>
      <c r="O86" s="2">
        <v>-0.40110402317863703</v>
      </c>
      <c r="P86" s="2">
        <v>-0.29037533520272202</v>
      </c>
      <c r="Q86" s="2">
        <v>-0.41740189507583902</v>
      </c>
      <c r="R86" s="2">
        <v>-0.31676719262559899</v>
      </c>
      <c r="S86" s="2">
        <v>-0.35627324131163202</v>
      </c>
    </row>
    <row r="87" spans="1:19" x14ac:dyDescent="0.3">
      <c r="A87" t="s">
        <v>488</v>
      </c>
      <c r="B87" s="2">
        <v>0.86511467010832999</v>
      </c>
      <c r="C87" s="2">
        <v>1.9029922876285901</v>
      </c>
      <c r="D87" s="2">
        <v>-0.70448783181187302</v>
      </c>
      <c r="E87" s="2">
        <v>-0.72026783606212197</v>
      </c>
      <c r="F87" s="2">
        <v>-0.52084214805759699</v>
      </c>
      <c r="G87" s="2">
        <v>-0.35847714872735498</v>
      </c>
      <c r="H87" s="2">
        <v>-0.46403199307797199</v>
      </c>
      <c r="K87" s="2">
        <v>1.8387119438834301</v>
      </c>
      <c r="L87" s="2">
        <v>1.50674977878158</v>
      </c>
      <c r="M87" s="2">
        <v>7.1459039233954996E-2</v>
      </c>
      <c r="N87" s="2">
        <v>-0.68289426746587201</v>
      </c>
      <c r="O87" s="2">
        <v>-0.77414181609745802</v>
      </c>
      <c r="P87" s="2">
        <v>-0.70357467558393705</v>
      </c>
      <c r="Q87" s="2">
        <v>-0.70448724992169798</v>
      </c>
      <c r="R87" s="2">
        <v>-0.53525977202376995</v>
      </c>
      <c r="S87" s="2">
        <v>-1.6562980806232998E-2</v>
      </c>
    </row>
    <row r="88" spans="1:19" x14ac:dyDescent="0.3">
      <c r="A88" t="s">
        <v>489</v>
      </c>
      <c r="B88" s="2">
        <v>-0.405310406336721</v>
      </c>
      <c r="C88" s="2">
        <v>2.2655900831719902</v>
      </c>
      <c r="D88" s="2">
        <v>-0.40877316430538202</v>
      </c>
      <c r="E88" s="2">
        <v>-0.44156624532741501</v>
      </c>
      <c r="F88" s="2">
        <v>-0.33995413500147698</v>
      </c>
      <c r="G88" s="2">
        <v>-0.35421906547229298</v>
      </c>
      <c r="H88" s="2">
        <v>-0.31576706672870197</v>
      </c>
      <c r="K88" s="2">
        <v>-0.609081385618085</v>
      </c>
      <c r="L88" s="2">
        <v>2.5462912027939901</v>
      </c>
      <c r="M88" s="2">
        <v>-0.200556381611455</v>
      </c>
      <c r="N88" s="2">
        <v>-0.468236028039071</v>
      </c>
      <c r="O88" s="2">
        <v>-0.43259434593534102</v>
      </c>
      <c r="P88" s="2">
        <v>0.399331236228613</v>
      </c>
      <c r="Q88" s="2">
        <v>-0.358254010482283</v>
      </c>
      <c r="R88" s="2">
        <v>-0.32328322403933701</v>
      </c>
      <c r="S88" s="2">
        <v>-0.55361706329702698</v>
      </c>
    </row>
    <row r="89" spans="1:19" x14ac:dyDescent="0.3">
      <c r="A89" t="s">
        <v>490</v>
      </c>
      <c r="B89" s="2">
        <v>0.120184540151485</v>
      </c>
      <c r="C89" s="2">
        <v>2.1166370228403002</v>
      </c>
      <c r="D89" s="2">
        <v>-0.74670424159442095</v>
      </c>
      <c r="E89" s="2">
        <v>-0.78811497718429901</v>
      </c>
      <c r="F89" s="2">
        <v>-0.55192907006381597</v>
      </c>
      <c r="G89" s="2">
        <v>-1.4694705376118999E-3</v>
      </c>
      <c r="H89" s="2">
        <v>-0.148603803611637</v>
      </c>
      <c r="K89" s="2">
        <v>0.34613681211442598</v>
      </c>
      <c r="L89" s="2">
        <v>1.8481337758205201</v>
      </c>
      <c r="M89" s="2">
        <v>0.38965743721228402</v>
      </c>
      <c r="N89" s="2">
        <v>-0.89676408105530103</v>
      </c>
      <c r="O89" s="2">
        <v>-1.09982821121052</v>
      </c>
      <c r="P89" s="2">
        <v>-0.81809925722377197</v>
      </c>
      <c r="Q89" s="2">
        <v>-0.95801163828194502</v>
      </c>
      <c r="R89" s="2">
        <v>0.645788636555923</v>
      </c>
      <c r="S89" s="2">
        <v>0.54298652606838904</v>
      </c>
    </row>
    <row r="90" spans="1:19" x14ac:dyDescent="0.3">
      <c r="A90" t="s">
        <v>125</v>
      </c>
      <c r="B90" s="2">
        <v>-0.60411331545004499</v>
      </c>
      <c r="C90" s="2">
        <v>2.2471854031194001</v>
      </c>
      <c r="D90" s="2">
        <v>-0.378962213962037</v>
      </c>
      <c r="E90" s="2">
        <v>-0.40222992153730902</v>
      </c>
      <c r="F90" s="2">
        <v>-0.239095376834428</v>
      </c>
      <c r="G90" s="2">
        <v>-0.191586854046115</v>
      </c>
      <c r="H90" s="2">
        <v>-0.43119772128947098</v>
      </c>
      <c r="K90" s="2">
        <v>0.24929021790644901</v>
      </c>
      <c r="L90" s="2">
        <v>-8.2267982080601307E-2</v>
      </c>
      <c r="M90" s="2">
        <v>2.5383914061937101</v>
      </c>
      <c r="N90" s="2">
        <v>-0.15434044922427501</v>
      </c>
      <c r="O90" s="2">
        <v>-0.407066609620303</v>
      </c>
      <c r="P90" s="2">
        <v>-0.33628421360711702</v>
      </c>
      <c r="Q90" s="2">
        <v>-0.47348830696298799</v>
      </c>
      <c r="R90" s="2">
        <v>-0.85521636722407501</v>
      </c>
      <c r="S90" s="2">
        <v>-0.47901769538080502</v>
      </c>
    </row>
    <row r="91" spans="1:19" x14ac:dyDescent="0.3">
      <c r="A91" t="s">
        <v>491</v>
      </c>
      <c r="B91" s="2">
        <v>-0.48764440762808398</v>
      </c>
      <c r="C91" s="2">
        <v>2.26121876310276</v>
      </c>
      <c r="D91" s="2">
        <v>-0.231614422886188</v>
      </c>
      <c r="E91" s="2">
        <v>-0.36198828981109799</v>
      </c>
      <c r="F91" s="2">
        <v>-0.40042751403369398</v>
      </c>
      <c r="G91" s="2">
        <v>-0.40038234069285999</v>
      </c>
      <c r="H91" s="2">
        <v>-0.379161788050838</v>
      </c>
      <c r="K91" s="2">
        <v>-0.73718258365785105</v>
      </c>
      <c r="L91" s="2">
        <v>2.1261379773564899</v>
      </c>
      <c r="M91" s="2">
        <v>1.26104002038282</v>
      </c>
      <c r="N91" s="2">
        <v>-0.35917756367762099</v>
      </c>
      <c r="O91" s="2">
        <v>-0.48771388056213399</v>
      </c>
      <c r="P91" s="2">
        <v>-0.473161259492069</v>
      </c>
      <c r="Q91" s="2">
        <v>-0.495981378291526</v>
      </c>
      <c r="R91" s="2">
        <v>-0.13292169480618601</v>
      </c>
      <c r="S91" s="2">
        <v>-0.70103963725191898</v>
      </c>
    </row>
    <row r="92" spans="1:19" x14ac:dyDescent="0.3">
      <c r="A92" t="s">
        <v>492</v>
      </c>
      <c r="B92" s="2">
        <v>1.4646500897358901</v>
      </c>
      <c r="C92" s="2">
        <v>1.35752497023119</v>
      </c>
      <c r="D92" s="2">
        <v>-0.79873781030934299</v>
      </c>
      <c r="E92" s="2">
        <v>-0.70188095168318398</v>
      </c>
      <c r="F92" s="2">
        <v>-0.54383516937415799</v>
      </c>
      <c r="G92" s="2">
        <v>-1.26124138077274E-2</v>
      </c>
      <c r="H92" s="2">
        <v>-0.76510871479267495</v>
      </c>
      <c r="K92" s="2">
        <v>2.17911646545436</v>
      </c>
      <c r="L92" s="2">
        <v>0.63031340137741898</v>
      </c>
      <c r="M92" s="2">
        <v>-0.37819126248440199</v>
      </c>
      <c r="N92" s="2">
        <v>-0.84865306401444995</v>
      </c>
      <c r="O92" s="2">
        <v>-0.83015543516869506</v>
      </c>
      <c r="P92" s="2">
        <v>-0.31806593945954298</v>
      </c>
      <c r="Q92" s="2">
        <v>-0.74271533700840797</v>
      </c>
      <c r="R92" s="2">
        <v>0.70254841015857195</v>
      </c>
      <c r="S92" s="2">
        <v>-0.39419723885485602</v>
      </c>
    </row>
    <row r="93" spans="1:19" x14ac:dyDescent="0.3">
      <c r="A93" t="s">
        <v>493</v>
      </c>
      <c r="B93" s="2">
        <v>-0.68734782151563301</v>
      </c>
      <c r="C93" s="2">
        <v>2.11190557554115</v>
      </c>
      <c r="D93" s="2">
        <v>0.33687152434259399</v>
      </c>
      <c r="E93" s="2">
        <v>-7.9189119444092501E-2</v>
      </c>
      <c r="F93" s="2">
        <v>-0.52112947410206101</v>
      </c>
      <c r="G93" s="2">
        <v>-0.549015433383514</v>
      </c>
      <c r="H93" s="2">
        <v>-0.61209525143844701</v>
      </c>
      <c r="K93" s="2">
        <v>-1.3380275411015701</v>
      </c>
      <c r="L93" s="2">
        <v>1.7263932944373701</v>
      </c>
      <c r="M93" s="2">
        <v>0.147784498467606</v>
      </c>
      <c r="N93" s="2">
        <v>0.64165054568381596</v>
      </c>
      <c r="O93" s="2">
        <v>0.51583001700865705</v>
      </c>
      <c r="P93" s="2">
        <v>0.355700759025256</v>
      </c>
      <c r="Q93" s="2">
        <v>0.13465424567414699</v>
      </c>
      <c r="R93" s="2">
        <v>-1.08649837175091</v>
      </c>
      <c r="S93" s="2">
        <v>-1.0974874474443701</v>
      </c>
    </row>
    <row r="94" spans="1:19" x14ac:dyDescent="0.3">
      <c r="A94" t="s">
        <v>494</v>
      </c>
      <c r="B94" s="2">
        <v>-0.24586650477727301</v>
      </c>
      <c r="C94" s="2">
        <v>2.2345976031280901</v>
      </c>
      <c r="D94" s="2">
        <v>-0.49587045106440197</v>
      </c>
      <c r="E94" s="2">
        <v>-0.31483059505852801</v>
      </c>
      <c r="F94" s="2">
        <v>-0.627817962510405</v>
      </c>
      <c r="G94" s="2">
        <v>-0.108379711886558</v>
      </c>
      <c r="H94" s="2">
        <v>-0.44183237783092799</v>
      </c>
      <c r="K94" s="2">
        <v>-0.233991149430232</v>
      </c>
      <c r="L94" s="2">
        <v>2.0829476728951999</v>
      </c>
      <c r="M94" s="2">
        <v>-0.45831614305576002</v>
      </c>
      <c r="N94" s="2">
        <v>-0.947594187817973</v>
      </c>
      <c r="O94" s="2">
        <v>-0.831698213973735</v>
      </c>
      <c r="P94" s="2">
        <v>-0.92438252454570802</v>
      </c>
      <c r="Q94" s="2">
        <v>0.65104233811587797</v>
      </c>
      <c r="R94" s="2">
        <v>0.72432215425292501</v>
      </c>
      <c r="S94" s="2">
        <v>-6.2329946440597098E-2</v>
      </c>
    </row>
    <row r="95" spans="1:19" x14ac:dyDescent="0.3">
      <c r="A95" t="s">
        <v>495</v>
      </c>
      <c r="B95" s="2">
        <v>1.1453751737053901</v>
      </c>
      <c r="C95" s="2">
        <v>1.7310580308230801</v>
      </c>
      <c r="D95" s="2">
        <v>-0.62535921692435703</v>
      </c>
      <c r="E95" s="2">
        <v>-0.70247822542141602</v>
      </c>
      <c r="F95" s="2">
        <v>-0.46599364381915098</v>
      </c>
      <c r="G95" s="2">
        <v>-0.58512028199749999</v>
      </c>
      <c r="H95" s="2">
        <v>-0.49748183636604298</v>
      </c>
      <c r="K95" s="2">
        <v>0.98900030662580696</v>
      </c>
      <c r="L95" s="2">
        <v>2.1958084002904501</v>
      </c>
      <c r="M95" s="2">
        <v>0.174852550872135</v>
      </c>
      <c r="N95" s="2">
        <v>-0.72218863068567496</v>
      </c>
      <c r="O95" s="2">
        <v>-0.74940533392332298</v>
      </c>
      <c r="P95" s="2">
        <v>-0.36853300295056102</v>
      </c>
      <c r="Q95" s="2">
        <v>-0.66822126573261398</v>
      </c>
      <c r="R95" s="2">
        <v>-0.15932729090959999</v>
      </c>
      <c r="S95" s="2">
        <v>-0.69198573358662396</v>
      </c>
    </row>
    <row r="96" spans="1:19" x14ac:dyDescent="0.3">
      <c r="A96" t="s">
        <v>142</v>
      </c>
      <c r="B96" s="2">
        <v>-2.9427225240546199E-2</v>
      </c>
      <c r="C96" s="2">
        <v>2.2285304727652102</v>
      </c>
      <c r="D96" s="2">
        <v>-0.46198095346871298</v>
      </c>
      <c r="E96" s="2">
        <v>-0.23533127110341001</v>
      </c>
      <c r="F96" s="2">
        <v>-0.56589962240644598</v>
      </c>
      <c r="G96" s="2">
        <v>-0.52175100854603296</v>
      </c>
      <c r="H96" s="2">
        <v>-0.41414039200005798</v>
      </c>
      <c r="K96" s="2">
        <v>-0.11185248653376401</v>
      </c>
      <c r="L96" s="2">
        <v>0.73371109425175296</v>
      </c>
      <c r="M96" s="2">
        <v>2.41714562100855</v>
      </c>
      <c r="N96" s="2">
        <v>-0.48296845603673899</v>
      </c>
      <c r="O96" s="2">
        <v>-0.62256649948112097</v>
      </c>
      <c r="P96" s="2">
        <v>-0.591070968532034</v>
      </c>
      <c r="Q96" s="2">
        <v>-0.58341760360078199</v>
      </c>
      <c r="R96" s="2">
        <v>-0.316444017856509</v>
      </c>
      <c r="S96" s="2">
        <v>-0.44253668321935002</v>
      </c>
    </row>
    <row r="97" spans="1:19" x14ac:dyDescent="0.3">
      <c r="A97" t="s">
        <v>496</v>
      </c>
      <c r="B97" s="2">
        <v>3.9805276093351598E-2</v>
      </c>
      <c r="C97" s="2">
        <v>2.2206171139087201</v>
      </c>
      <c r="D97" s="2">
        <v>-0.26580303773559</v>
      </c>
      <c r="E97" s="2">
        <v>-0.492695457272388</v>
      </c>
      <c r="F97" s="2">
        <v>-0.53022471560415396</v>
      </c>
      <c r="G97" s="2">
        <v>-0.50369907531074298</v>
      </c>
      <c r="H97" s="2">
        <v>-0.46800010407919301</v>
      </c>
      <c r="K97" s="2">
        <v>-0.35879613687373402</v>
      </c>
      <c r="L97" s="2">
        <v>2.61884797957241</v>
      </c>
      <c r="M97" s="2">
        <v>-0.246381179475786</v>
      </c>
      <c r="N97" s="2">
        <v>9.2191107438179806E-2</v>
      </c>
      <c r="O97" s="2">
        <v>-0.255542259853209</v>
      </c>
      <c r="P97" s="2">
        <v>-0.51347030916615199</v>
      </c>
      <c r="Q97" s="2">
        <v>-0.33314705586870602</v>
      </c>
      <c r="R97" s="2">
        <v>-0.50675727552615302</v>
      </c>
      <c r="S97" s="2">
        <v>-0.49694487024685502</v>
      </c>
    </row>
    <row r="98" spans="1:19" x14ac:dyDescent="0.3">
      <c r="A98" t="s">
        <v>497</v>
      </c>
      <c r="B98" s="2">
        <v>-0.534624794760721</v>
      </c>
      <c r="C98" s="2">
        <v>2.2186807323318001</v>
      </c>
      <c r="D98" s="2">
        <v>-0.48515087696172898</v>
      </c>
      <c r="E98" s="2">
        <v>-0.46325675530348798</v>
      </c>
      <c r="F98" s="2">
        <v>-0.35502785937853998</v>
      </c>
      <c r="G98" s="2">
        <v>7.7246499239089397E-2</v>
      </c>
      <c r="H98" s="2">
        <v>-0.45786694516641402</v>
      </c>
      <c r="K98" s="2">
        <v>-0.68139229544241997</v>
      </c>
      <c r="L98" s="2">
        <v>1.13123067918471</v>
      </c>
      <c r="M98" s="2">
        <v>-0.38368419841961499</v>
      </c>
      <c r="N98" s="2">
        <v>-0.69043023343132204</v>
      </c>
      <c r="O98" s="2">
        <v>-0.60142429533823505</v>
      </c>
      <c r="P98" s="2">
        <v>0.165386029267442</v>
      </c>
      <c r="Q98" s="2">
        <v>-0.48670244651065198</v>
      </c>
      <c r="R98" s="2">
        <v>2.1536425761323001</v>
      </c>
      <c r="S98" s="2">
        <v>-0.60662581544220495</v>
      </c>
    </row>
    <row r="99" spans="1:19" x14ac:dyDescent="0.3">
      <c r="A99" t="s">
        <v>498</v>
      </c>
      <c r="B99" s="2">
        <v>-0.32427640171845901</v>
      </c>
      <c r="C99" s="2">
        <v>2.2652983991923099</v>
      </c>
      <c r="D99" s="2">
        <v>-0.33759031793525901</v>
      </c>
      <c r="E99" s="2">
        <v>-0.43061730611787202</v>
      </c>
      <c r="F99" s="2">
        <v>-0.37039644414845102</v>
      </c>
      <c r="G99" s="2">
        <v>-0.35253300359349299</v>
      </c>
      <c r="H99" s="2">
        <v>-0.44988492567877197</v>
      </c>
      <c r="K99" s="2">
        <v>-0.73673518945514704</v>
      </c>
      <c r="L99" s="2">
        <v>2.4872992571397901</v>
      </c>
      <c r="M99" s="2">
        <v>-0.22420974666683899</v>
      </c>
      <c r="N99" s="2">
        <v>-0.51489803812241797</v>
      </c>
      <c r="O99" s="2">
        <v>-0.404910822772997</v>
      </c>
      <c r="P99" s="2">
        <v>3.2510294588389603E-2</v>
      </c>
      <c r="Q99" s="2">
        <v>-0.15720427186420899</v>
      </c>
      <c r="R99" s="2">
        <v>0.32888140287276202</v>
      </c>
      <c r="S99" s="2">
        <v>-0.810732885719328</v>
      </c>
    </row>
    <row r="100" spans="1:19" x14ac:dyDescent="0.3">
      <c r="A100" t="s">
        <v>499</v>
      </c>
      <c r="B100" s="2">
        <v>-0.39762478305222299</v>
      </c>
      <c r="C100" s="2">
        <v>2.16603500698141</v>
      </c>
      <c r="D100" s="2">
        <v>-0.81769015369811404</v>
      </c>
      <c r="E100" s="2">
        <v>-0.51399965385535995</v>
      </c>
      <c r="F100" s="2">
        <v>-7.1527357068317199E-2</v>
      </c>
      <c r="G100" s="2">
        <v>8.7194964581303894E-2</v>
      </c>
      <c r="H100" s="2">
        <v>-0.45238802388870097</v>
      </c>
      <c r="K100" s="2">
        <v>-1.21905189458832</v>
      </c>
      <c r="L100" s="2">
        <v>1.2352362125709699</v>
      </c>
      <c r="M100" s="2">
        <v>0.29506398669908002</v>
      </c>
      <c r="N100" s="2">
        <v>-1.4634656767171701</v>
      </c>
      <c r="O100" s="2">
        <v>-4.8401044077538001E-2</v>
      </c>
      <c r="P100" s="2">
        <v>0.11333613139182799</v>
      </c>
      <c r="Q100" s="2">
        <v>1.4914098897333401</v>
      </c>
      <c r="R100" s="2">
        <v>0.265995314898122</v>
      </c>
      <c r="S100" s="2">
        <v>-0.67012291991030504</v>
      </c>
    </row>
    <row r="101" spans="1:19" x14ac:dyDescent="0.3">
      <c r="A101" t="s">
        <v>500</v>
      </c>
      <c r="B101" s="2">
        <v>1.92483781939968</v>
      </c>
      <c r="C101" s="2">
        <v>0.81664998955396995</v>
      </c>
      <c r="D101" s="2">
        <v>-0.62520100109125099</v>
      </c>
      <c r="E101" s="2">
        <v>-0.63456949922653605</v>
      </c>
      <c r="F101" s="2">
        <v>-0.59595849652141797</v>
      </c>
      <c r="G101" s="2">
        <v>-0.23422112529561301</v>
      </c>
      <c r="H101" s="2">
        <v>-0.65153768681883495</v>
      </c>
      <c r="K101" s="2">
        <v>1.2615410525094799</v>
      </c>
      <c r="L101" s="2">
        <v>0.85125153730501202</v>
      </c>
      <c r="M101" s="2">
        <v>-0.43025950173864302</v>
      </c>
      <c r="N101" s="2">
        <v>-0.85002010157931296</v>
      </c>
      <c r="O101" s="2">
        <v>-0.83386976561160298</v>
      </c>
      <c r="P101" s="2">
        <v>-0.28226700686516099</v>
      </c>
      <c r="Q101" s="2">
        <v>-0.62770954692203795</v>
      </c>
      <c r="R101" s="2">
        <v>1.71898187550461</v>
      </c>
      <c r="S101" s="2">
        <v>-0.80764854260233598</v>
      </c>
    </row>
    <row r="102" spans="1:19" x14ac:dyDescent="0.3">
      <c r="A102" t="s">
        <v>501</v>
      </c>
      <c r="B102" s="2">
        <v>1.8632518425112501</v>
      </c>
      <c r="C102" s="2">
        <v>0.95387182294978701</v>
      </c>
      <c r="D102" s="2">
        <v>-0.62833013214512401</v>
      </c>
      <c r="E102" s="2">
        <v>-0.53599786552365103</v>
      </c>
      <c r="F102" s="2">
        <v>-0.47777592897003801</v>
      </c>
      <c r="G102" s="2">
        <v>-0.493374014553985</v>
      </c>
      <c r="H102" s="2">
        <v>-0.681645724268236</v>
      </c>
      <c r="K102" s="2">
        <v>2.1449986871584499</v>
      </c>
      <c r="L102" s="2">
        <v>0.98700819218080005</v>
      </c>
      <c r="M102" s="2">
        <v>-4.9260585089905204E-3</v>
      </c>
      <c r="N102" s="2">
        <v>-0.43536062268933301</v>
      </c>
      <c r="O102" s="2">
        <v>-0.46177435117682403</v>
      </c>
      <c r="P102" s="2">
        <v>-4.0870853061564898E-2</v>
      </c>
      <c r="Q102" s="2">
        <v>-0.23464212797297401</v>
      </c>
      <c r="R102" s="2">
        <v>-0.81083508958699202</v>
      </c>
      <c r="S102" s="2">
        <v>-1.14359777634257</v>
      </c>
    </row>
    <row r="103" spans="1:19" x14ac:dyDescent="0.3">
      <c r="A103" t="s">
        <v>189</v>
      </c>
      <c r="B103" s="2">
        <v>-0.60469210264586004</v>
      </c>
      <c r="C103" s="2">
        <v>-0.66735373544313104</v>
      </c>
      <c r="D103" s="2">
        <v>2.0203465086258601</v>
      </c>
      <c r="E103" s="2">
        <v>-0.24614965758618701</v>
      </c>
      <c r="F103" s="2">
        <v>-0.69239180092637997</v>
      </c>
      <c r="G103" s="2">
        <v>-0.42885221944077001</v>
      </c>
      <c r="H103" s="2">
        <v>0.619093007416463</v>
      </c>
      <c r="K103" s="2">
        <v>-0.87177785578399203</v>
      </c>
      <c r="L103" s="2">
        <v>-0.97377046738449702</v>
      </c>
      <c r="M103" s="2">
        <v>0.81528969064127499</v>
      </c>
      <c r="N103" s="2">
        <v>1.5816463775898899</v>
      </c>
      <c r="O103" s="2">
        <v>0.78868226688146503</v>
      </c>
      <c r="P103" s="2">
        <v>-1.05045305960491</v>
      </c>
      <c r="Q103" s="2">
        <v>0.27388388772550798</v>
      </c>
      <c r="R103" s="2">
        <v>-1.0453673307756399</v>
      </c>
      <c r="S103" s="2">
        <v>0.48186649071090099</v>
      </c>
    </row>
    <row r="104" spans="1:19" x14ac:dyDescent="0.3">
      <c r="A104" t="s">
        <v>502</v>
      </c>
      <c r="B104" s="2">
        <v>-0.66647132960787303</v>
      </c>
      <c r="C104" s="2">
        <v>-0.66040570952144895</v>
      </c>
      <c r="D104" s="2">
        <v>1.8842972552589401</v>
      </c>
      <c r="E104" s="2">
        <v>0.91494779762619405</v>
      </c>
      <c r="F104" s="2">
        <v>-0.48525679238621999</v>
      </c>
      <c r="G104" s="2">
        <v>-0.56176928545358695</v>
      </c>
      <c r="H104" s="2">
        <v>-0.425341935916008</v>
      </c>
      <c r="K104" s="2">
        <v>-0.644479108893945</v>
      </c>
      <c r="L104" s="2">
        <v>-0.49656379901244102</v>
      </c>
      <c r="M104" s="2">
        <v>-5.0646509177631202E-3</v>
      </c>
      <c r="N104" s="2">
        <v>2.2305159799339198</v>
      </c>
      <c r="O104" s="2">
        <v>0.87349488939884001</v>
      </c>
      <c r="P104" s="2">
        <v>-0.74465506161286599</v>
      </c>
      <c r="Q104" s="2">
        <v>0.19229728079339301</v>
      </c>
      <c r="R104" s="2">
        <v>-0.80421742826617804</v>
      </c>
      <c r="S104" s="2">
        <v>-0.601328101422961</v>
      </c>
    </row>
    <row r="105" spans="1:19" x14ac:dyDescent="0.3">
      <c r="A105" t="s">
        <v>503</v>
      </c>
      <c r="B105" s="2">
        <v>-0.93823507391659</v>
      </c>
      <c r="C105" s="2">
        <v>0.81845113657679802</v>
      </c>
      <c r="D105" s="2">
        <v>1.8311713303894599</v>
      </c>
      <c r="E105" s="2">
        <v>-0.11000315497678601</v>
      </c>
      <c r="F105" s="2">
        <v>-0.41134701421240299</v>
      </c>
      <c r="G105" s="2">
        <v>-0.91693699023091801</v>
      </c>
      <c r="H105" s="2">
        <v>-0.27310023362956298</v>
      </c>
      <c r="K105" s="2">
        <v>-1.23241130744593</v>
      </c>
      <c r="L105" s="2">
        <v>0.86865873989642095</v>
      </c>
      <c r="M105" s="2">
        <v>0.327324346312661</v>
      </c>
      <c r="N105" s="2">
        <v>1.4740568070735001</v>
      </c>
      <c r="O105" s="2">
        <v>0.91846148689404095</v>
      </c>
      <c r="P105" s="2">
        <v>-0.17888095581886501</v>
      </c>
      <c r="Q105" s="2">
        <v>8.4313885727672899E-2</v>
      </c>
      <c r="R105" s="2">
        <v>-1.1885879156547501</v>
      </c>
      <c r="S105" s="2">
        <v>-1.07293508698474</v>
      </c>
    </row>
    <row r="106" spans="1:19" x14ac:dyDescent="0.3">
      <c r="A106" t="s">
        <v>504</v>
      </c>
      <c r="B106" s="2">
        <v>-0.77956452853570601</v>
      </c>
      <c r="C106" s="2">
        <v>-0.45962425622179798</v>
      </c>
      <c r="D106" s="2">
        <v>1.95701879492358</v>
      </c>
      <c r="E106" s="2">
        <v>0.67833530909402096</v>
      </c>
      <c r="F106" s="2">
        <v>-7.3650295314044698E-2</v>
      </c>
      <c r="G106" s="2">
        <v>-0.73547332367203699</v>
      </c>
      <c r="H106" s="2">
        <v>-0.58704170027401503</v>
      </c>
      <c r="K106" s="2">
        <v>-0.95254143119243095</v>
      </c>
      <c r="L106" s="2">
        <v>0.10294552015536999</v>
      </c>
      <c r="M106" s="2">
        <v>-0.106766197852024</v>
      </c>
      <c r="N106" s="2">
        <v>2.0784186588281601</v>
      </c>
      <c r="O106" s="2">
        <v>0.87329874950129605</v>
      </c>
      <c r="P106" s="2">
        <v>-7.3198960156114504E-2</v>
      </c>
      <c r="Q106" s="2">
        <v>6.4866665871649298E-2</v>
      </c>
      <c r="R106" s="2">
        <v>-1.0409309599440699</v>
      </c>
      <c r="S106" s="2">
        <v>-0.94609204521183499</v>
      </c>
    </row>
    <row r="107" spans="1:19" x14ac:dyDescent="0.3">
      <c r="A107" t="s">
        <v>505</v>
      </c>
      <c r="B107" s="2">
        <v>-0.651027135710607</v>
      </c>
      <c r="C107" s="2">
        <v>0.18154197500109001</v>
      </c>
      <c r="D107" s="2">
        <v>2.0814038341025398</v>
      </c>
      <c r="E107" s="2">
        <v>0.24431371623623299</v>
      </c>
      <c r="F107" s="2">
        <v>-0.63805472263549301</v>
      </c>
      <c r="G107" s="2">
        <v>-0.64212535922678105</v>
      </c>
      <c r="H107" s="2">
        <v>-0.57605230776698002</v>
      </c>
      <c r="K107" s="2">
        <v>-0.74282173507629601</v>
      </c>
      <c r="L107" s="2">
        <v>1.8233994367709501</v>
      </c>
      <c r="M107" s="2">
        <v>0.91151227655838896</v>
      </c>
      <c r="N107" s="2">
        <v>0.89431437834522898</v>
      </c>
      <c r="O107" s="2">
        <v>0.139061992287979</v>
      </c>
      <c r="P107" s="2">
        <v>-0.90536622449988202</v>
      </c>
      <c r="Q107" s="2">
        <v>-0.38953819531435002</v>
      </c>
      <c r="R107" s="2">
        <v>-0.91318183770223005</v>
      </c>
      <c r="S107" s="2">
        <v>-0.81738009136978995</v>
      </c>
    </row>
    <row r="108" spans="1:19" x14ac:dyDescent="0.3">
      <c r="A108" t="s">
        <v>506</v>
      </c>
      <c r="B108" s="2">
        <v>-0.53461471794656901</v>
      </c>
      <c r="C108" s="2">
        <v>-0.61167374100594896</v>
      </c>
      <c r="D108" s="2">
        <v>2.06178732570294</v>
      </c>
      <c r="E108" s="2">
        <v>0.57121720842003998</v>
      </c>
      <c r="F108" s="2">
        <v>-0.38729915280545202</v>
      </c>
      <c r="G108" s="2">
        <v>-0.61461933831085103</v>
      </c>
      <c r="H108" s="2">
        <v>-0.48479758405415802</v>
      </c>
      <c r="K108" s="2">
        <v>-0.67854415264531298</v>
      </c>
      <c r="L108" s="2">
        <v>-0.20896712951917201</v>
      </c>
      <c r="M108" s="2">
        <v>1.2096799581652501E-2</v>
      </c>
      <c r="N108" s="2">
        <v>2.2948404759735199</v>
      </c>
      <c r="O108" s="2">
        <v>0.79305750830315802</v>
      </c>
      <c r="P108" s="2">
        <v>-0.77328984681658897</v>
      </c>
      <c r="Q108" s="2">
        <v>-2.38407427448998E-2</v>
      </c>
      <c r="R108" s="2">
        <v>-0.694006848466861</v>
      </c>
      <c r="S108" s="2">
        <v>-0.72134606366549603</v>
      </c>
    </row>
    <row r="109" spans="1:19" x14ac:dyDescent="0.3">
      <c r="A109" t="s">
        <v>507</v>
      </c>
      <c r="B109" s="2">
        <v>-0.83028103617992699</v>
      </c>
      <c r="C109" s="2">
        <v>-0.74446305998391804</v>
      </c>
      <c r="D109" s="2">
        <v>1.74622281507795</v>
      </c>
      <c r="E109" s="2">
        <v>1.00519979791176</v>
      </c>
      <c r="F109" s="2">
        <v>-0.685692238129059</v>
      </c>
      <c r="G109" s="2">
        <v>-0.47568848171445299</v>
      </c>
      <c r="H109" s="2">
        <v>-1.52977969823567E-2</v>
      </c>
      <c r="K109" s="2">
        <v>-1.32471357700343</v>
      </c>
      <c r="L109" s="2">
        <v>-0.73969676825560005</v>
      </c>
      <c r="M109" s="2">
        <v>2.1596308428022502</v>
      </c>
      <c r="N109" s="2">
        <v>7.3187867459916095E-2</v>
      </c>
      <c r="O109" s="2">
        <v>-0.53462883030944397</v>
      </c>
      <c r="P109" s="2">
        <v>-0.58326759562225206</v>
      </c>
      <c r="Q109" s="2">
        <v>0.18338846931094099</v>
      </c>
      <c r="R109" s="2">
        <v>0.18874836543148801</v>
      </c>
      <c r="S109" s="2">
        <v>0.57735122618613099</v>
      </c>
    </row>
    <row r="110" spans="1:19" x14ac:dyDescent="0.3">
      <c r="A110" t="s">
        <v>508</v>
      </c>
      <c r="B110" s="2">
        <v>-0.56852844172709605</v>
      </c>
      <c r="C110" s="2">
        <v>-0.63605509960434703</v>
      </c>
      <c r="D110" s="2">
        <v>1.7843550155321899</v>
      </c>
      <c r="E110" s="2">
        <v>1.07544611907143</v>
      </c>
      <c r="F110" s="2">
        <v>-0.441482531189893</v>
      </c>
      <c r="G110" s="2">
        <v>-0.61732981865439096</v>
      </c>
      <c r="H110" s="2">
        <v>-0.59640524342789403</v>
      </c>
      <c r="K110" s="2">
        <v>-0.72348425089040003</v>
      </c>
      <c r="L110" s="2">
        <v>-0.57228744402883303</v>
      </c>
      <c r="M110" s="2">
        <v>-0.100026927969865</v>
      </c>
      <c r="N110" s="2">
        <v>2.1620874477492098</v>
      </c>
      <c r="O110" s="2">
        <v>1.0736371170399901</v>
      </c>
      <c r="P110" s="2">
        <v>-0.67625543889848705</v>
      </c>
      <c r="Q110" s="2">
        <v>0.123373497585565</v>
      </c>
      <c r="R110" s="2">
        <v>-0.71751481998174704</v>
      </c>
      <c r="S110" s="2">
        <v>-0.56952918060542501</v>
      </c>
    </row>
    <row r="111" spans="1:19" x14ac:dyDescent="0.3">
      <c r="A111" t="s">
        <v>509</v>
      </c>
      <c r="B111" s="2">
        <v>1.6571195902785401</v>
      </c>
      <c r="C111" s="2">
        <v>-0.972408419985059</v>
      </c>
      <c r="D111" s="2">
        <v>1.0297858930152901</v>
      </c>
      <c r="E111" s="2">
        <v>-0.506249790379102</v>
      </c>
      <c r="F111" s="2">
        <v>-0.10958962505835899</v>
      </c>
      <c r="G111" s="2">
        <v>-0.98297297125669403</v>
      </c>
      <c r="H111" s="2">
        <v>-0.115684676614613</v>
      </c>
      <c r="K111" s="2">
        <v>2.08379022879845</v>
      </c>
      <c r="L111" s="2">
        <v>-0.70346229185897202</v>
      </c>
      <c r="M111" s="2">
        <v>-0.114994634941554</v>
      </c>
      <c r="N111" s="2">
        <v>1.1485081450582499</v>
      </c>
      <c r="O111" s="2">
        <v>0.20046551943864199</v>
      </c>
      <c r="P111" s="2">
        <v>-0.72681490625912704</v>
      </c>
      <c r="Q111" s="2">
        <v>-0.42750735331853601</v>
      </c>
      <c r="R111" s="2">
        <v>-0.81269005344004797</v>
      </c>
      <c r="S111" s="2">
        <v>-0.64729465347710902</v>
      </c>
    </row>
    <row r="112" spans="1:19" x14ac:dyDescent="0.3">
      <c r="A112" t="s">
        <v>510</v>
      </c>
      <c r="B112" s="2">
        <v>-0.93590725865332702</v>
      </c>
      <c r="C112" s="2">
        <v>-0.68084970888983698</v>
      </c>
      <c r="D112" s="2">
        <v>1.86624007920646</v>
      </c>
      <c r="E112" s="2">
        <v>0.72179255219623994</v>
      </c>
      <c r="F112" s="2">
        <v>4.7694141491441397E-2</v>
      </c>
      <c r="G112" s="2">
        <v>-0.76954286950309503</v>
      </c>
      <c r="H112" s="2">
        <v>-0.249426935847886</v>
      </c>
      <c r="K112" s="2">
        <v>-0.80976899336401698</v>
      </c>
      <c r="L112" s="2">
        <v>-0.653623185509284</v>
      </c>
      <c r="M112" s="2">
        <v>-0.488776117210663</v>
      </c>
      <c r="N112" s="2">
        <v>1.71603400726084</v>
      </c>
      <c r="O112" s="2">
        <v>1.4129284759315199</v>
      </c>
      <c r="P112" s="2">
        <v>-0.13916152678299801</v>
      </c>
      <c r="Q112" s="2">
        <v>0.60548341436564801</v>
      </c>
      <c r="R112" s="2">
        <v>-0.84520027453890301</v>
      </c>
      <c r="S112" s="2">
        <v>-0.79791580015214203</v>
      </c>
    </row>
    <row r="113" spans="1:19" x14ac:dyDescent="0.3">
      <c r="A113" t="s">
        <v>511</v>
      </c>
      <c r="B113" s="2">
        <v>0.66728899184690604</v>
      </c>
      <c r="C113" s="2">
        <v>-0.52916652828066202</v>
      </c>
      <c r="D113" s="2">
        <v>1.91305394495267</v>
      </c>
      <c r="E113" s="2">
        <v>9.9144085428167994E-2</v>
      </c>
      <c r="F113" s="2">
        <v>-0.52387730219983797</v>
      </c>
      <c r="G113" s="2">
        <v>-0.87645562540808897</v>
      </c>
      <c r="H113" s="2">
        <v>-0.74998756633915098</v>
      </c>
      <c r="K113" s="2">
        <v>2.38382777333462</v>
      </c>
      <c r="L113" s="2">
        <v>0.101738294009852</v>
      </c>
      <c r="M113" s="2">
        <v>-0.49346652499785798</v>
      </c>
      <c r="N113" s="2">
        <v>0.62097237699248298</v>
      </c>
      <c r="O113" s="2">
        <v>-0.10872604214676999</v>
      </c>
      <c r="P113" s="2">
        <v>-0.61105667576707001</v>
      </c>
      <c r="Q113" s="2">
        <v>-0.40150758068089998</v>
      </c>
      <c r="R113" s="2">
        <v>-0.64900838227147195</v>
      </c>
      <c r="S113" s="2">
        <v>-0.84277323847288199</v>
      </c>
    </row>
    <row r="114" spans="1:19" x14ac:dyDescent="0.3">
      <c r="A114" t="s">
        <v>512</v>
      </c>
      <c r="B114" s="2">
        <v>0.88691482631676</v>
      </c>
      <c r="C114" s="2">
        <v>-7.8820868455360002E-2</v>
      </c>
      <c r="D114" s="2">
        <v>1.2963606284599101</v>
      </c>
      <c r="E114" s="2">
        <v>0.81882928525061405</v>
      </c>
      <c r="F114" s="2">
        <v>-0.91043720160887398</v>
      </c>
      <c r="G114" s="2">
        <v>-1.0334910988934001</v>
      </c>
      <c r="H114" s="2">
        <v>-0.97935557106965099</v>
      </c>
      <c r="K114" s="2">
        <v>1.34159001437105</v>
      </c>
      <c r="L114" s="2">
        <v>0.23321185833741601</v>
      </c>
      <c r="M114" s="2">
        <v>0.63212310484648404</v>
      </c>
      <c r="N114" s="2">
        <v>1.03184085425576</v>
      </c>
      <c r="O114" s="2">
        <v>0.327817766820102</v>
      </c>
      <c r="P114" s="2">
        <v>-0.431489587295038</v>
      </c>
      <c r="Q114" s="2">
        <v>-0.184473433552167</v>
      </c>
      <c r="R114" s="2">
        <v>-1.4942073440214501</v>
      </c>
      <c r="S114" s="2">
        <v>-1.45641323376216</v>
      </c>
    </row>
    <row r="115" spans="1:19" x14ac:dyDescent="0.3">
      <c r="A115" t="s">
        <v>513</v>
      </c>
      <c r="B115" s="2">
        <v>-0.652435496506094</v>
      </c>
      <c r="C115" s="2">
        <v>-0.65566858655521398</v>
      </c>
      <c r="D115" s="2">
        <v>1.8194258288293399</v>
      </c>
      <c r="E115" s="2">
        <v>1.01644173534603</v>
      </c>
      <c r="F115" s="2">
        <v>-0.61512003241179702</v>
      </c>
      <c r="G115" s="2">
        <v>-0.51168774748395796</v>
      </c>
      <c r="H115" s="2">
        <v>-0.40095570121830498</v>
      </c>
      <c r="K115" s="2">
        <v>-0.86101795789305602</v>
      </c>
      <c r="L115" s="2">
        <v>-0.81308763814123797</v>
      </c>
      <c r="M115" s="2">
        <v>-0.52559411724404603</v>
      </c>
      <c r="N115" s="2">
        <v>1.81154518466746</v>
      </c>
      <c r="O115" s="2">
        <v>1.0882575078361501</v>
      </c>
      <c r="P115" s="2">
        <v>-0.80186106919495603</v>
      </c>
      <c r="Q115" s="2">
        <v>0.54256431050756704</v>
      </c>
      <c r="R115" s="2">
        <v>-0.86101795789305602</v>
      </c>
      <c r="S115" s="2">
        <v>0.42021173735517298</v>
      </c>
    </row>
    <row r="116" spans="1:19" x14ac:dyDescent="0.3">
      <c r="A116" t="s">
        <v>514</v>
      </c>
      <c r="B116" s="2">
        <v>2.12447006307668</v>
      </c>
      <c r="C116" s="2">
        <v>-0.56021438619389297</v>
      </c>
      <c r="D116" s="2">
        <v>0.33370649794621099</v>
      </c>
      <c r="E116" s="2">
        <v>-0.14165960845792699</v>
      </c>
      <c r="F116" s="2">
        <v>-0.578589439584687</v>
      </c>
      <c r="G116" s="2">
        <v>-0.66975612164589304</v>
      </c>
      <c r="H116" s="2">
        <v>-0.50795700514049402</v>
      </c>
      <c r="K116" s="2">
        <v>2.5988442650949199</v>
      </c>
      <c r="L116" s="2">
        <v>-0.46118734760954599</v>
      </c>
      <c r="M116" s="2">
        <v>-0.25012846566284902</v>
      </c>
      <c r="N116" s="2">
        <v>0.11444052955384899</v>
      </c>
      <c r="O116" s="2">
        <v>-0.22029729232369</v>
      </c>
      <c r="P116" s="2">
        <v>-0.57986047927370898</v>
      </c>
      <c r="Q116" s="2">
        <v>-0.33114338549581002</v>
      </c>
      <c r="R116" s="2">
        <v>-0.640513818250112</v>
      </c>
      <c r="S116" s="2">
        <v>-0.23015400603305</v>
      </c>
    </row>
    <row r="117" spans="1:19" x14ac:dyDescent="0.3">
      <c r="A117" t="s">
        <v>515</v>
      </c>
      <c r="B117" s="2">
        <v>0.13352327655698901</v>
      </c>
      <c r="C117" s="2">
        <v>-0.96993378355497495</v>
      </c>
      <c r="D117" s="2">
        <v>2.1203719439751101</v>
      </c>
      <c r="E117" s="2">
        <v>-1.46633225008248E-2</v>
      </c>
      <c r="F117" s="2">
        <v>-0.49218196176121498</v>
      </c>
      <c r="G117" s="2">
        <v>-0.41102978550700803</v>
      </c>
      <c r="H117" s="2">
        <v>-0.36608636720807802</v>
      </c>
      <c r="K117" s="2">
        <v>-0.60777978543404798</v>
      </c>
      <c r="L117" s="2">
        <v>-1.2680299315952399</v>
      </c>
      <c r="M117" s="2">
        <v>1.94955118589765</v>
      </c>
      <c r="N117" s="2">
        <v>0.66598657476169298</v>
      </c>
      <c r="O117" s="2">
        <v>-7.7670123202238803E-2</v>
      </c>
      <c r="P117" s="2">
        <v>0.24605893443972399</v>
      </c>
      <c r="Q117" s="2">
        <v>0.17954321745093699</v>
      </c>
      <c r="R117" s="2">
        <v>-1.28142757213402</v>
      </c>
      <c r="S117" s="2">
        <v>0.19376749981554001</v>
      </c>
    </row>
    <row r="118" spans="1:19" x14ac:dyDescent="0.3">
      <c r="A118" t="s">
        <v>516</v>
      </c>
      <c r="B118" s="2">
        <v>9.9275225486577995E-2</v>
      </c>
      <c r="C118" s="2">
        <v>-0.51451682585562197</v>
      </c>
      <c r="D118" s="2">
        <v>2.1835693036815198</v>
      </c>
      <c r="E118" s="2">
        <v>-8.0309447511746304E-2</v>
      </c>
      <c r="F118" s="2">
        <v>-0.56106239326771101</v>
      </c>
      <c r="G118" s="2">
        <v>-0.587835548023381</v>
      </c>
      <c r="H118" s="2">
        <v>-0.53912031450963604</v>
      </c>
      <c r="K118" s="2">
        <v>1.70607499564539</v>
      </c>
      <c r="L118" s="2">
        <v>1.2069590742579599</v>
      </c>
      <c r="M118" s="2">
        <v>-0.64497517468661802</v>
      </c>
      <c r="N118" s="2">
        <v>0.91848178313760798</v>
      </c>
      <c r="O118" s="2">
        <v>-0.15811729301856201</v>
      </c>
      <c r="P118" s="2">
        <v>-0.71046358913983099</v>
      </c>
      <c r="Q118" s="2">
        <v>-0.58652066625579102</v>
      </c>
      <c r="R118" s="2">
        <v>-0.87688487392718295</v>
      </c>
      <c r="S118" s="2">
        <v>-0.85455425601297197</v>
      </c>
    </row>
    <row r="119" spans="1:19" x14ac:dyDescent="0.3">
      <c r="A119" t="s">
        <v>517</v>
      </c>
      <c r="B119" s="2">
        <v>1.4952270150139</v>
      </c>
      <c r="C119" s="2">
        <v>-0.485249667772297</v>
      </c>
      <c r="D119" s="2">
        <v>1.2046341819603501</v>
      </c>
      <c r="E119" s="2">
        <v>-3.4225625522849003E-2</v>
      </c>
      <c r="F119" s="2">
        <v>-0.77548556501139199</v>
      </c>
      <c r="G119" s="2">
        <v>-1.19654716657954</v>
      </c>
      <c r="H119" s="2">
        <v>-0.208353172088178</v>
      </c>
      <c r="K119" s="2">
        <v>2.2040906319660101</v>
      </c>
      <c r="L119" s="2">
        <v>-0.36516591313035601</v>
      </c>
      <c r="M119" s="2">
        <v>0.22164925162808599</v>
      </c>
      <c r="N119" s="2">
        <v>0.75816821433577897</v>
      </c>
      <c r="O119" s="2">
        <v>0.20151225252640401</v>
      </c>
      <c r="P119" s="2">
        <v>-0.80443083818508199</v>
      </c>
      <c r="Q119" s="2">
        <v>-0.59787838975270202</v>
      </c>
      <c r="R119" s="2">
        <v>-0.93275230703905598</v>
      </c>
      <c r="S119" s="2">
        <v>-0.68519290234908403</v>
      </c>
    </row>
    <row r="120" spans="1:19" x14ac:dyDescent="0.3">
      <c r="A120" t="s">
        <v>518</v>
      </c>
      <c r="B120" s="2">
        <v>-0.90253097661815596</v>
      </c>
      <c r="C120" s="2">
        <v>-0.69576771027958695</v>
      </c>
      <c r="D120" s="2">
        <v>1.72066557544249</v>
      </c>
      <c r="E120" s="2">
        <v>1.0681317478919401</v>
      </c>
      <c r="F120" s="2">
        <v>-0.115388920911506</v>
      </c>
      <c r="G120" s="2">
        <v>-0.60276460753975702</v>
      </c>
      <c r="H120" s="2">
        <v>-0.472345107985428</v>
      </c>
      <c r="K120" s="2">
        <v>-1.0299466971500899</v>
      </c>
      <c r="L120" s="2">
        <v>-0.50295754633365897</v>
      </c>
      <c r="M120" s="2">
        <v>-0.64402318036125505</v>
      </c>
      <c r="N120" s="2">
        <v>1.7673069041034</v>
      </c>
      <c r="O120" s="2">
        <v>1.34271062200945</v>
      </c>
      <c r="P120" s="2">
        <v>0.181066754319821</v>
      </c>
      <c r="Q120" s="2">
        <v>0.39677318829223501</v>
      </c>
      <c r="R120" s="2">
        <v>-0.83781552424948103</v>
      </c>
      <c r="S120" s="2">
        <v>-0.67311452063042898</v>
      </c>
    </row>
    <row r="121" spans="1:19" x14ac:dyDescent="0.3">
      <c r="A121" t="s">
        <v>519</v>
      </c>
      <c r="B121" s="2">
        <v>-0.59857915399833395</v>
      </c>
      <c r="C121" s="2">
        <v>-0.338781397086797</v>
      </c>
      <c r="D121" s="2">
        <v>1.0959646205337199</v>
      </c>
      <c r="E121" s="2">
        <v>1.7500730254788699</v>
      </c>
      <c r="F121" s="2">
        <v>-0.45693524140549302</v>
      </c>
      <c r="G121" s="2">
        <v>-0.71055593501778302</v>
      </c>
      <c r="H121" s="2">
        <v>-0.74118591850418103</v>
      </c>
      <c r="K121" s="2">
        <v>-0.81754460498635295</v>
      </c>
      <c r="L121" s="2">
        <v>-0.74597422686416104</v>
      </c>
      <c r="M121" s="2">
        <v>0.29530577991719398</v>
      </c>
      <c r="N121" s="2">
        <v>1.5668427208815501</v>
      </c>
      <c r="O121" s="2">
        <v>1.4827806822957399</v>
      </c>
      <c r="P121" s="2">
        <v>-0.75851881713785696</v>
      </c>
      <c r="Q121" s="2">
        <v>0.44144215746703602</v>
      </c>
      <c r="R121" s="2">
        <v>-0.42237292249949199</v>
      </c>
      <c r="S121" s="2">
        <v>-1.0419607690736601</v>
      </c>
    </row>
    <row r="122" spans="1:19" x14ac:dyDescent="0.3">
      <c r="A122" t="s">
        <v>520</v>
      </c>
      <c r="B122" s="2">
        <v>2.2168815267644302</v>
      </c>
      <c r="C122" s="2">
        <v>-0.49137266554259301</v>
      </c>
      <c r="D122" s="2">
        <v>9.6506295416186202E-2</v>
      </c>
      <c r="E122" s="2">
        <v>-0.40370231009146001</v>
      </c>
      <c r="F122" s="2">
        <v>-0.47347606614165899</v>
      </c>
      <c r="G122" s="2">
        <v>-0.49652568793705498</v>
      </c>
      <c r="H122" s="2">
        <v>-0.44831109246784401</v>
      </c>
      <c r="K122" s="2">
        <v>2.6472779787463199</v>
      </c>
      <c r="L122" s="2">
        <v>-0.42106761195210501</v>
      </c>
      <c r="M122" s="2">
        <v>-0.37991991815549703</v>
      </c>
      <c r="N122" s="2">
        <v>-8.1490910957525697E-2</v>
      </c>
      <c r="O122" s="2">
        <v>-0.19875696018912201</v>
      </c>
      <c r="P122" s="2">
        <v>-0.41717395202743601</v>
      </c>
      <c r="Q122" s="2">
        <v>-0.30118216554294902</v>
      </c>
      <c r="R122" s="2">
        <v>-0.43112873431973597</v>
      </c>
      <c r="S122" s="2">
        <v>-0.41655772560195298</v>
      </c>
    </row>
    <row r="123" spans="1:19" x14ac:dyDescent="0.3">
      <c r="A123" t="s">
        <v>521</v>
      </c>
      <c r="B123" s="2">
        <v>-1.38175388628534</v>
      </c>
      <c r="C123" s="2">
        <v>-0.14416576040339801</v>
      </c>
      <c r="D123" s="2">
        <v>1.8711242667166299</v>
      </c>
      <c r="E123" s="2">
        <v>-0.33067228273856503</v>
      </c>
      <c r="F123" s="2">
        <v>-0.52068832605354598</v>
      </c>
      <c r="G123" s="2">
        <v>7.9427518100184599E-2</v>
      </c>
      <c r="H123" s="2">
        <v>0.42672847066403602</v>
      </c>
      <c r="K123" s="2">
        <v>-1.43086919878334</v>
      </c>
      <c r="L123" s="2">
        <v>1.5040050411105499</v>
      </c>
      <c r="M123" s="2">
        <v>-0.60218896851252302</v>
      </c>
      <c r="N123" s="2">
        <v>1.0575836935246501</v>
      </c>
      <c r="O123" s="2">
        <v>7.0214086762209596E-2</v>
      </c>
      <c r="P123" s="2">
        <v>-1.1446329427367801</v>
      </c>
      <c r="Q123" s="2">
        <v>-0.469487007265453</v>
      </c>
      <c r="R123" s="2">
        <v>0.22622609431656099</v>
      </c>
      <c r="S123" s="2">
        <v>0.78914920158411705</v>
      </c>
    </row>
    <row r="124" spans="1:19" x14ac:dyDescent="0.3">
      <c r="A124" t="s">
        <v>522</v>
      </c>
      <c r="B124" s="2">
        <v>-0.89063192823793402</v>
      </c>
      <c r="C124" s="2">
        <v>-0.24228222833812499</v>
      </c>
      <c r="D124" s="2">
        <v>1.1223466024000801</v>
      </c>
      <c r="E124" s="2">
        <v>1.6953867321684799</v>
      </c>
      <c r="F124" s="2">
        <v>-0.34889270805536299</v>
      </c>
      <c r="G124" s="2">
        <v>-0.66822249278649404</v>
      </c>
      <c r="H124" s="2">
        <v>-0.66770397715064</v>
      </c>
      <c r="K124" s="2">
        <v>-1.1969987346309301</v>
      </c>
      <c r="L124" s="2">
        <v>1.06836440785043</v>
      </c>
      <c r="M124" s="2">
        <v>-0.41776666657160899</v>
      </c>
      <c r="N124" s="2">
        <v>1.08057285471798</v>
      </c>
      <c r="O124" s="2">
        <v>1.0890991288440099</v>
      </c>
      <c r="P124" s="2">
        <v>0.60583659370078302</v>
      </c>
      <c r="Q124" s="2">
        <v>1.97464980324875E-2</v>
      </c>
      <c r="R124" s="2">
        <v>-1.15076791645189</v>
      </c>
      <c r="S124" s="2">
        <v>-1.0980861654912699</v>
      </c>
    </row>
    <row r="125" spans="1:19" x14ac:dyDescent="0.3">
      <c r="A125" t="s">
        <v>523</v>
      </c>
      <c r="B125" s="2">
        <v>-0.63422500334010001</v>
      </c>
      <c r="C125" s="2">
        <v>-0.47656601839816398</v>
      </c>
      <c r="D125" s="2">
        <v>2.09630630489576</v>
      </c>
      <c r="E125" s="2">
        <v>0.48387046915847998</v>
      </c>
      <c r="F125" s="2">
        <v>-0.42510319030170401</v>
      </c>
      <c r="G125" s="2">
        <v>-0.61168725609477104</v>
      </c>
      <c r="H125" s="2">
        <v>-0.43259530591949902</v>
      </c>
      <c r="K125" s="2">
        <v>-0.59831858393524895</v>
      </c>
      <c r="L125" s="2">
        <v>-0.58325552764481803</v>
      </c>
      <c r="M125" s="2">
        <v>-0.56221424813979104</v>
      </c>
      <c r="N125" s="2">
        <v>1.9994283327322999</v>
      </c>
      <c r="O125" s="2">
        <v>1.33304424128735</v>
      </c>
      <c r="P125" s="2">
        <v>-0.1233039101542</v>
      </c>
      <c r="Q125" s="2">
        <v>7.7243282866346297E-2</v>
      </c>
      <c r="R125" s="2">
        <v>-0.769280881641347</v>
      </c>
      <c r="S125" s="2">
        <v>-0.77334270537058802</v>
      </c>
    </row>
    <row r="126" spans="1:19" x14ac:dyDescent="0.3">
      <c r="A126" t="s">
        <v>524</v>
      </c>
      <c r="B126" s="2">
        <v>0.35266655497899002</v>
      </c>
      <c r="C126" s="2">
        <v>-1.5200034908031399</v>
      </c>
      <c r="D126" s="2">
        <v>1.2656135352101101</v>
      </c>
      <c r="E126" s="2">
        <v>1.1374405541547199</v>
      </c>
      <c r="F126" s="2">
        <v>-0.70481070081118102</v>
      </c>
      <c r="G126" s="2">
        <v>-0.39190104060019099</v>
      </c>
      <c r="H126" s="2">
        <v>-0.139005412129315</v>
      </c>
      <c r="K126" s="2">
        <v>-0.38796463561521599</v>
      </c>
      <c r="L126" s="2">
        <v>-1.23112092700571</v>
      </c>
      <c r="M126" s="2">
        <v>-0.33419931812109999</v>
      </c>
      <c r="N126" s="2">
        <v>1.3201260052549</v>
      </c>
      <c r="O126" s="2">
        <v>0.40927268217229401</v>
      </c>
      <c r="P126" s="2">
        <v>-0.92533210228126095</v>
      </c>
      <c r="Q126" s="2">
        <v>0.21503942087269501</v>
      </c>
      <c r="R126" s="2">
        <v>-0.75214642686104105</v>
      </c>
      <c r="S126" s="2">
        <v>1.6863253015844399</v>
      </c>
    </row>
    <row r="127" spans="1:19" x14ac:dyDescent="0.3">
      <c r="A127" t="s">
        <v>525</v>
      </c>
      <c r="B127" s="2">
        <v>-0.74038499526040902</v>
      </c>
      <c r="C127" s="2">
        <v>-0.69760718418022105</v>
      </c>
      <c r="D127" s="2">
        <v>1.7023308238875801</v>
      </c>
      <c r="E127" s="2">
        <v>1.1599718316363701</v>
      </c>
      <c r="F127" s="2">
        <v>-0.59530815316815899</v>
      </c>
      <c r="G127" s="2">
        <v>-0.52334776980609199</v>
      </c>
      <c r="H127" s="2">
        <v>-0.30565455310906597</v>
      </c>
      <c r="K127" s="2">
        <v>-1.0808712667509699</v>
      </c>
      <c r="L127" s="2">
        <v>-0.98387838701150399</v>
      </c>
      <c r="M127" s="2">
        <v>-0.60553194695942203</v>
      </c>
      <c r="N127" s="2">
        <v>1.5504383098111201</v>
      </c>
      <c r="O127" s="2">
        <v>0.62647395818665197</v>
      </c>
      <c r="P127" s="2">
        <v>-0.75554786275061303</v>
      </c>
      <c r="Q127" s="2">
        <v>0.371939218860947</v>
      </c>
      <c r="R127" s="2">
        <v>-0.45788330363229002</v>
      </c>
      <c r="S127" s="2">
        <v>1.33486128024608</v>
      </c>
    </row>
    <row r="128" spans="1:19" x14ac:dyDescent="0.3">
      <c r="A128" t="s">
        <v>225</v>
      </c>
      <c r="B128" s="2">
        <v>-0.750359751803099</v>
      </c>
      <c r="C128" s="2">
        <v>-0.79877565174462595</v>
      </c>
      <c r="D128" s="2">
        <v>1.01011629310337</v>
      </c>
      <c r="E128" s="2">
        <v>1.7970846341312201</v>
      </c>
      <c r="F128" s="2">
        <v>-0.52531904050155798</v>
      </c>
      <c r="G128" s="2">
        <v>-0.41459561506610798</v>
      </c>
      <c r="H128" s="2">
        <v>-0.31815086811919502</v>
      </c>
      <c r="K128" s="2">
        <v>-0.94680034908595301</v>
      </c>
      <c r="L128" s="2">
        <v>-0.84462374767145099</v>
      </c>
      <c r="M128" s="2">
        <v>-2.2472614366932701E-2</v>
      </c>
      <c r="N128" s="2">
        <v>-0.20200461678204901</v>
      </c>
      <c r="O128" s="2">
        <v>1.0850116143094</v>
      </c>
      <c r="P128" s="2">
        <v>-0.72707943263447306</v>
      </c>
      <c r="Q128" s="2">
        <v>1.96869495655037</v>
      </c>
      <c r="R128" s="2">
        <v>-0.75492071686321505</v>
      </c>
      <c r="S128" s="2">
        <v>0.44419490654430299</v>
      </c>
    </row>
    <row r="129" spans="1:19" x14ac:dyDescent="0.3">
      <c r="A129" t="s">
        <v>42</v>
      </c>
      <c r="B129" s="2">
        <v>2.0285910986270701</v>
      </c>
      <c r="C129" s="2">
        <v>-0.42252050835668198</v>
      </c>
      <c r="D129" s="2">
        <v>-0.58769275910810403</v>
      </c>
      <c r="E129" s="2">
        <v>0.59525142346075299</v>
      </c>
      <c r="F129" s="2">
        <v>-0.37198963103890698</v>
      </c>
      <c r="G129" s="2">
        <v>-0.40016535871968201</v>
      </c>
      <c r="H129" s="2">
        <v>-0.84147426486444898</v>
      </c>
      <c r="K129" s="2">
        <v>2.5589005892096299</v>
      </c>
      <c r="L129" s="2">
        <v>-0.53042567295527199</v>
      </c>
      <c r="M129" s="2">
        <v>-0.15556612463653099</v>
      </c>
      <c r="N129" s="2">
        <v>-0.49326321515691901</v>
      </c>
      <c r="O129" s="2">
        <v>-0.545050677106239</v>
      </c>
      <c r="P129" s="2">
        <v>-0.53177928687347398</v>
      </c>
      <c r="Q129" s="2">
        <v>-0.53950239621307605</v>
      </c>
      <c r="R129" s="2">
        <v>0.164301843608916</v>
      </c>
      <c r="S129" s="2">
        <v>7.2384940122961899E-2</v>
      </c>
    </row>
    <row r="130" spans="1:19" x14ac:dyDescent="0.3">
      <c r="A130" t="s">
        <v>526</v>
      </c>
      <c r="B130" s="2">
        <v>-0.59857915399833395</v>
      </c>
      <c r="C130" s="2">
        <v>-0.338781397086797</v>
      </c>
      <c r="D130" s="2">
        <v>1.0959646205337199</v>
      </c>
      <c r="E130" s="2">
        <v>1.7500730254788699</v>
      </c>
      <c r="F130" s="2">
        <v>-0.45693524140549302</v>
      </c>
      <c r="G130" s="2">
        <v>-0.71055593501778302</v>
      </c>
      <c r="H130" s="2">
        <v>-0.74118591850418103</v>
      </c>
      <c r="K130" s="2">
        <v>-0.81754460498635295</v>
      </c>
      <c r="L130" s="2">
        <v>-0.74597422686416104</v>
      </c>
      <c r="M130" s="2">
        <v>0.29530577991719398</v>
      </c>
      <c r="N130" s="2">
        <v>1.5668427208815501</v>
      </c>
      <c r="O130" s="2">
        <v>1.4827806822957399</v>
      </c>
      <c r="P130" s="2">
        <v>-0.75851881713785696</v>
      </c>
      <c r="Q130" s="2">
        <v>0.44144215746703602</v>
      </c>
      <c r="R130" s="2">
        <v>-0.42237292249949199</v>
      </c>
      <c r="S130" s="2">
        <v>-1.0419607690736601</v>
      </c>
    </row>
    <row r="131" spans="1:19" x14ac:dyDescent="0.3">
      <c r="A131" t="s">
        <v>527</v>
      </c>
      <c r="B131" s="2">
        <v>-0.68410521725695395</v>
      </c>
      <c r="C131" s="2">
        <v>-0.61453381253230599</v>
      </c>
      <c r="D131" s="2">
        <v>1.6112394645768</v>
      </c>
      <c r="E131" s="2">
        <v>1.29370176569484</v>
      </c>
      <c r="F131" s="2">
        <v>-0.44208506730249703</v>
      </c>
      <c r="G131" s="2">
        <v>-0.65777692483172201</v>
      </c>
      <c r="H131" s="2">
        <v>-0.50644020834815695</v>
      </c>
      <c r="K131" s="2">
        <v>-0.83932574406442895</v>
      </c>
      <c r="L131" s="2">
        <v>-0.78697666773330999</v>
      </c>
      <c r="M131" s="2">
        <v>-0.26454647187425701</v>
      </c>
      <c r="N131" s="2">
        <v>1.7590245489715099</v>
      </c>
      <c r="O131" s="2">
        <v>1.09307425803989</v>
      </c>
      <c r="P131" s="2">
        <v>-0.32122979115026701</v>
      </c>
      <c r="Q131" s="2">
        <v>0.96210879819395501</v>
      </c>
      <c r="R131" s="2">
        <v>-0.85099448356312901</v>
      </c>
      <c r="S131" s="2">
        <v>-0.751134446819963</v>
      </c>
    </row>
    <row r="132" spans="1:19" x14ac:dyDescent="0.3">
      <c r="A132" t="s">
        <v>528</v>
      </c>
      <c r="B132" s="2">
        <v>0.73690630394956802</v>
      </c>
      <c r="C132" s="2">
        <v>-0.84583045442788596</v>
      </c>
      <c r="D132" s="2">
        <v>0.68008378439407502</v>
      </c>
      <c r="E132" s="2">
        <v>1.6047198619190699</v>
      </c>
      <c r="F132" s="2">
        <v>-0.44182999127936201</v>
      </c>
      <c r="G132" s="2">
        <v>-0.81592402229315197</v>
      </c>
      <c r="H132" s="2">
        <v>-0.91812548226231605</v>
      </c>
      <c r="K132" s="2">
        <v>1.1276932619281499</v>
      </c>
      <c r="L132" s="2">
        <v>-1.06187453476617</v>
      </c>
      <c r="M132" s="2">
        <v>-0.31962130353289497</v>
      </c>
      <c r="N132" s="2">
        <v>0.45688524900491301</v>
      </c>
      <c r="O132" s="2">
        <v>0.64762974547532004</v>
      </c>
      <c r="P132" s="2">
        <v>-0.185421286365898</v>
      </c>
      <c r="Q132" s="2">
        <v>1.53555281017752</v>
      </c>
      <c r="R132" s="2">
        <v>-1.2681176315117699</v>
      </c>
      <c r="S132" s="2">
        <v>-0.93272631040917497</v>
      </c>
    </row>
    <row r="133" spans="1:19" x14ac:dyDescent="0.3">
      <c r="A133" t="s">
        <v>529</v>
      </c>
      <c r="B133" s="2">
        <v>-0.80804382859845403</v>
      </c>
      <c r="C133" s="2">
        <v>-0.83899199837032601</v>
      </c>
      <c r="D133" s="2">
        <v>1.3585552397973699</v>
      </c>
      <c r="E133" s="2">
        <v>1.5002466482974599</v>
      </c>
      <c r="F133" s="2">
        <v>-0.37591686951429498</v>
      </c>
      <c r="G133" s="2">
        <v>-0.58542060184996603</v>
      </c>
      <c r="H133" s="2">
        <v>-0.250428589761783</v>
      </c>
      <c r="K133" s="2">
        <v>-0.82732352158702804</v>
      </c>
      <c r="L133" s="2">
        <v>-0.81197008719411901</v>
      </c>
      <c r="M133" s="2">
        <v>-0.176781255866783</v>
      </c>
      <c r="N133" s="2">
        <v>2.2744371060312099</v>
      </c>
      <c r="O133" s="2">
        <v>0.66457373638275097</v>
      </c>
      <c r="P133" s="2">
        <v>-0.61926197513870895</v>
      </c>
      <c r="Q133" s="2">
        <v>0.28990983777299101</v>
      </c>
      <c r="R133" s="2">
        <v>-0.73431643157756799</v>
      </c>
      <c r="S133" s="2">
        <v>-5.9267408822743499E-2</v>
      </c>
    </row>
    <row r="134" spans="1:19" x14ac:dyDescent="0.3">
      <c r="A134" t="s">
        <v>86</v>
      </c>
      <c r="B134" s="2">
        <v>-0.81161734925732099</v>
      </c>
      <c r="C134" s="2">
        <v>1.8427944290304099</v>
      </c>
      <c r="D134" s="2">
        <v>0.36224094950375102</v>
      </c>
      <c r="E134" s="2">
        <v>0.64664678809107301</v>
      </c>
      <c r="F134" s="2">
        <v>-0.67288702046885795</v>
      </c>
      <c r="G134" s="2">
        <v>-0.74935701454985404</v>
      </c>
      <c r="H134" s="2">
        <v>-0.61782078234920501</v>
      </c>
      <c r="K134" s="2">
        <v>-0.42336612027250597</v>
      </c>
      <c r="L134" s="2">
        <v>2.6195376810697599</v>
      </c>
      <c r="M134" s="2">
        <v>1.24651482625178E-2</v>
      </c>
      <c r="N134" s="2">
        <v>-0.101904928096871</v>
      </c>
      <c r="O134" s="2">
        <v>-0.28734142993876799</v>
      </c>
      <c r="P134" s="2">
        <v>-0.38762402936859802</v>
      </c>
      <c r="Q134" s="2">
        <v>-0.33096849063122702</v>
      </c>
      <c r="R134" s="2">
        <v>-0.54840998595303003</v>
      </c>
      <c r="S134" s="2">
        <v>-0.55238784507128103</v>
      </c>
    </row>
    <row r="135" spans="1:19" x14ac:dyDescent="0.3">
      <c r="A135" t="s">
        <v>530</v>
      </c>
      <c r="B135" s="2">
        <v>-0.88828480151089295</v>
      </c>
      <c r="C135" s="2">
        <v>0.123965537409881</v>
      </c>
      <c r="D135" s="2">
        <v>0.461206671454857</v>
      </c>
      <c r="E135" s="2">
        <v>1.97211881754325</v>
      </c>
      <c r="F135" s="2">
        <v>-0.23022948353759901</v>
      </c>
      <c r="G135" s="2">
        <v>-0.66659840094949496</v>
      </c>
      <c r="H135" s="2">
        <v>-0.77217834041000599</v>
      </c>
      <c r="K135" s="2">
        <v>-1.30803100503626</v>
      </c>
      <c r="L135" s="2">
        <v>0.68212135897299098</v>
      </c>
      <c r="M135" s="2">
        <v>-0.39069897713464102</v>
      </c>
      <c r="N135" s="2">
        <v>0.73571093741100602</v>
      </c>
      <c r="O135" s="2">
        <v>0.708293621862079</v>
      </c>
      <c r="P135" s="2">
        <v>0.75684288779512299</v>
      </c>
      <c r="Q135" s="2">
        <v>1.15050929061254</v>
      </c>
      <c r="R135" s="2">
        <v>-1.22288103398085</v>
      </c>
      <c r="S135" s="2">
        <v>-1.1118670805019899</v>
      </c>
    </row>
    <row r="136" spans="1:19" x14ac:dyDescent="0.3">
      <c r="A136" t="s">
        <v>531</v>
      </c>
      <c r="B136" s="2">
        <v>0.58992651589767198</v>
      </c>
      <c r="C136" s="2">
        <v>-1.08059258402373</v>
      </c>
      <c r="D136" s="2">
        <v>0.82562117671476498</v>
      </c>
      <c r="E136" s="2">
        <v>1.5878015753236601</v>
      </c>
      <c r="F136" s="2">
        <v>-0.47158426905158402</v>
      </c>
      <c r="G136" s="2">
        <v>-0.78126291490407396</v>
      </c>
      <c r="H136" s="2">
        <v>-0.66990949995670901</v>
      </c>
      <c r="K136" s="2">
        <v>2.1432526407364301</v>
      </c>
      <c r="L136" s="2">
        <v>-0.878128426098573</v>
      </c>
      <c r="M136" s="2">
        <v>-0.52065528085489299</v>
      </c>
      <c r="N136" s="2">
        <v>0.897010567255626</v>
      </c>
      <c r="O136" s="2">
        <v>0.35244119951243202</v>
      </c>
      <c r="P136" s="2">
        <v>-0.73254540229025999</v>
      </c>
      <c r="Q136" s="2">
        <v>-0.24752762557826299</v>
      </c>
      <c r="R136" s="2">
        <v>-0.90916609129899895</v>
      </c>
      <c r="S136" s="2">
        <v>-0.10468158138350001</v>
      </c>
    </row>
    <row r="137" spans="1:19" x14ac:dyDescent="0.3">
      <c r="A137" t="s">
        <v>532</v>
      </c>
      <c r="B137" s="2">
        <v>-0.82003285596784103</v>
      </c>
      <c r="C137" s="2">
        <v>-0.76490815807400303</v>
      </c>
      <c r="D137" s="2">
        <v>0.85720220994680496</v>
      </c>
      <c r="E137" s="2">
        <v>1.88350344878246</v>
      </c>
      <c r="F137" s="2">
        <v>-0.356784281691648</v>
      </c>
      <c r="G137" s="2">
        <v>-0.48195508507304302</v>
      </c>
      <c r="H137" s="2">
        <v>-0.317025277922726</v>
      </c>
      <c r="K137" s="2">
        <v>-1.1032149399722999</v>
      </c>
      <c r="L137" s="2">
        <v>-0.80281693198305804</v>
      </c>
      <c r="M137" s="2">
        <v>-0.228687979841736</v>
      </c>
      <c r="N137" s="2">
        <v>1.61977782846184</v>
      </c>
      <c r="O137" s="2">
        <v>1.3104700101464599</v>
      </c>
      <c r="P137" s="2">
        <v>-0.247670707128371</v>
      </c>
      <c r="Q137" s="2">
        <v>0.83314413798526799</v>
      </c>
      <c r="R137" s="2">
        <v>-0.55626337215013399</v>
      </c>
      <c r="S137" s="2">
        <v>-0.82473804551796503</v>
      </c>
    </row>
    <row r="138" spans="1:19" x14ac:dyDescent="0.3">
      <c r="A138" t="s">
        <v>533</v>
      </c>
      <c r="B138" s="2">
        <v>-0.67008944524803704</v>
      </c>
      <c r="C138" s="2">
        <v>-0.74959906668274001</v>
      </c>
      <c r="D138" s="2">
        <v>1.0473662637190999</v>
      </c>
      <c r="E138" s="2">
        <v>1.73832136461973</v>
      </c>
      <c r="F138" s="2">
        <v>-4.8885554369122397E-2</v>
      </c>
      <c r="G138" s="2">
        <v>-0.64181980928304005</v>
      </c>
      <c r="H138" s="2">
        <v>-0.67529375275589099</v>
      </c>
      <c r="K138" s="2">
        <v>-0.76711436067886796</v>
      </c>
      <c r="L138" s="2">
        <v>-1.0619333108981399</v>
      </c>
      <c r="M138" s="2">
        <v>-0.10367985004462101</v>
      </c>
      <c r="N138" s="2">
        <v>1.4057410212436601</v>
      </c>
      <c r="O138" s="2">
        <v>1.15788455461041</v>
      </c>
      <c r="P138" s="2">
        <v>0.74177156608371297</v>
      </c>
      <c r="Q138" s="2">
        <v>0.62973464455532602</v>
      </c>
      <c r="R138" s="2">
        <v>-0.95284393697677505</v>
      </c>
      <c r="S138" s="2">
        <v>-1.0495603278947101</v>
      </c>
    </row>
    <row r="139" spans="1:19" x14ac:dyDescent="0.3">
      <c r="A139" t="s">
        <v>534</v>
      </c>
      <c r="B139" s="2">
        <v>-0.77420657421095196</v>
      </c>
      <c r="C139" s="2">
        <v>0.16092958713008501</v>
      </c>
      <c r="D139" s="2">
        <v>-0.50066882222713005</v>
      </c>
      <c r="E139" s="2">
        <v>2.0721638593367002</v>
      </c>
      <c r="F139" s="2">
        <v>0.21133734509763</v>
      </c>
      <c r="G139" s="2">
        <v>-0.35941118011242501</v>
      </c>
      <c r="H139" s="2">
        <v>-0.81014421501390699</v>
      </c>
      <c r="K139" s="2">
        <v>-0.477674075208181</v>
      </c>
      <c r="L139" s="2">
        <v>-0.59276394050248005</v>
      </c>
      <c r="M139" s="2">
        <v>1.1111798585447901</v>
      </c>
      <c r="N139" s="2">
        <v>-8.1081298033774105E-2</v>
      </c>
      <c r="O139" s="2">
        <v>-0.14004470248312201</v>
      </c>
      <c r="P139" s="2">
        <v>2.0178063082134599</v>
      </c>
      <c r="Q139" s="2">
        <v>0.187690530984403</v>
      </c>
      <c r="R139" s="2">
        <v>-0.97908773016439399</v>
      </c>
      <c r="S139" s="2">
        <v>-1.0460249513507001</v>
      </c>
    </row>
    <row r="140" spans="1:19" x14ac:dyDescent="0.3">
      <c r="A140" t="s">
        <v>535</v>
      </c>
      <c r="B140" s="2">
        <v>-0.89063192823793402</v>
      </c>
      <c r="C140" s="2">
        <v>-0.24228222833812499</v>
      </c>
      <c r="D140" s="2">
        <v>1.1223466024000801</v>
      </c>
      <c r="E140" s="2">
        <v>1.6953867321684799</v>
      </c>
      <c r="F140" s="2">
        <v>-0.34889270805536299</v>
      </c>
      <c r="G140" s="2">
        <v>-0.66822249278649404</v>
      </c>
      <c r="H140" s="2">
        <v>-0.66770397715064</v>
      </c>
      <c r="K140" s="2">
        <v>-1.1969987346309301</v>
      </c>
      <c r="L140" s="2">
        <v>1.06836440785043</v>
      </c>
      <c r="M140" s="2">
        <v>-0.41776666657160899</v>
      </c>
      <c r="N140" s="2">
        <v>1.08057285471798</v>
      </c>
      <c r="O140" s="2">
        <v>1.0890991288440099</v>
      </c>
      <c r="P140" s="2">
        <v>0.60583659370078302</v>
      </c>
      <c r="Q140" s="2">
        <v>1.97464980324875E-2</v>
      </c>
      <c r="R140" s="2">
        <v>-1.15076791645189</v>
      </c>
      <c r="S140" s="2">
        <v>-1.0980861654912699</v>
      </c>
    </row>
    <row r="141" spans="1:19" x14ac:dyDescent="0.3">
      <c r="A141" t="s">
        <v>536</v>
      </c>
      <c r="B141" s="2">
        <v>-0.86831713007272304</v>
      </c>
      <c r="C141" s="2">
        <v>-0.738618414093963</v>
      </c>
      <c r="D141" s="2">
        <v>0.92297183860354703</v>
      </c>
      <c r="E141" s="2">
        <v>1.82958251651322</v>
      </c>
      <c r="F141" s="2">
        <v>-0.48928976823383002</v>
      </c>
      <c r="G141" s="2">
        <v>-0.17579881500857999</v>
      </c>
      <c r="H141" s="2">
        <v>-0.48053022770767301</v>
      </c>
      <c r="K141" s="2">
        <v>-1.24203847837974</v>
      </c>
      <c r="L141" s="2">
        <v>-1.16059928772854</v>
      </c>
      <c r="M141" s="2">
        <v>-0.72208661545778297</v>
      </c>
      <c r="N141" s="2">
        <v>0.241849141917026</v>
      </c>
      <c r="O141" s="2">
        <v>0.142151441087637</v>
      </c>
      <c r="P141" s="2">
        <v>2.0453873513396199</v>
      </c>
      <c r="Q141" s="2">
        <v>0.38162530519107701</v>
      </c>
      <c r="R141" s="2">
        <v>0.413553799268079</v>
      </c>
      <c r="S141" s="2">
        <v>-9.98426572373841E-2</v>
      </c>
    </row>
    <row r="142" spans="1:19" x14ac:dyDescent="0.3">
      <c r="A142" t="s">
        <v>537</v>
      </c>
      <c r="B142" s="2">
        <v>0.30597368970612299</v>
      </c>
      <c r="C142" s="2">
        <v>-1.17821562765224</v>
      </c>
      <c r="D142" s="2">
        <v>1.10555543772117</v>
      </c>
      <c r="E142" s="2">
        <v>1.4970855383708299</v>
      </c>
      <c r="F142" s="2">
        <v>-0.55036112618661603</v>
      </c>
      <c r="G142" s="2">
        <v>-0.75664427644702803</v>
      </c>
      <c r="H142" s="2">
        <v>-0.42339363551224402</v>
      </c>
      <c r="K142" s="2">
        <v>6.2676862849530297E-3</v>
      </c>
      <c r="L142" s="2">
        <v>-1.2395686852035299</v>
      </c>
      <c r="M142" s="2">
        <v>-0.53783787230618296</v>
      </c>
      <c r="N142" s="2">
        <v>1.98787343480579</v>
      </c>
      <c r="O142" s="2">
        <v>0.89612046332321504</v>
      </c>
      <c r="P142" s="2">
        <v>-0.75776180081855904</v>
      </c>
      <c r="Q142" s="2">
        <v>0.161233535147315</v>
      </c>
      <c r="R142" s="2">
        <v>-0.84382201603171803</v>
      </c>
      <c r="S142" s="2">
        <v>0.327495254798709</v>
      </c>
    </row>
    <row r="143" spans="1:19" x14ac:dyDescent="0.3">
      <c r="A143" t="s">
        <v>538</v>
      </c>
      <c r="B143" s="2">
        <v>0.35155206429265501</v>
      </c>
      <c r="C143" s="2">
        <v>0.115062426383449</v>
      </c>
      <c r="D143" s="2">
        <v>1.4675890644430001</v>
      </c>
      <c r="E143" s="2">
        <v>0.94950256696235003</v>
      </c>
      <c r="F143" s="2">
        <v>-0.84926215922478099</v>
      </c>
      <c r="G143" s="2">
        <v>-1.10961154602423</v>
      </c>
      <c r="H143" s="2">
        <v>-0.92483241683244599</v>
      </c>
      <c r="K143" s="2">
        <v>0.78305701683687101</v>
      </c>
      <c r="L143" s="2">
        <v>-0.97573206595689299</v>
      </c>
      <c r="M143" s="2">
        <v>0.438489779549669</v>
      </c>
      <c r="N143" s="2">
        <v>1.40426945787904</v>
      </c>
      <c r="O143" s="2">
        <v>0.86229816947618598</v>
      </c>
      <c r="P143" s="2">
        <v>-1.281284276736</v>
      </c>
      <c r="Q143" s="2">
        <v>0.45753746652522997</v>
      </c>
      <c r="R143" s="2">
        <v>-1.1980051896728801</v>
      </c>
      <c r="S143" s="2">
        <v>-0.490630357901221</v>
      </c>
    </row>
    <row r="144" spans="1:19" x14ac:dyDescent="0.3">
      <c r="A144" t="s">
        <v>539</v>
      </c>
      <c r="B144" s="2">
        <v>-0.66647132960787303</v>
      </c>
      <c r="C144" s="2">
        <v>-0.66040570952144895</v>
      </c>
      <c r="D144" s="2">
        <v>1.8842972552589401</v>
      </c>
      <c r="E144" s="2">
        <v>0.91494779762619405</v>
      </c>
      <c r="F144" s="2">
        <v>-0.48525679238621999</v>
      </c>
      <c r="G144" s="2">
        <v>-0.56176928545358695</v>
      </c>
      <c r="H144" s="2">
        <v>-0.425341935916008</v>
      </c>
      <c r="K144" s="2">
        <v>-0.644479108893945</v>
      </c>
      <c r="L144" s="2">
        <v>-0.49656379901244102</v>
      </c>
      <c r="M144" s="2">
        <v>-5.0646509177631202E-3</v>
      </c>
      <c r="N144" s="2">
        <v>2.2305159799339198</v>
      </c>
      <c r="O144" s="2">
        <v>0.87349488939884001</v>
      </c>
      <c r="P144" s="2">
        <v>-0.74465506161286599</v>
      </c>
      <c r="Q144" s="2">
        <v>0.19229728079339301</v>
      </c>
      <c r="R144" s="2">
        <v>-0.80421742826617804</v>
      </c>
      <c r="S144" s="2">
        <v>-0.601328101422961</v>
      </c>
    </row>
    <row r="145" spans="1:19" x14ac:dyDescent="0.3">
      <c r="A145" t="s">
        <v>540</v>
      </c>
      <c r="B145" s="2">
        <v>-0.64539598029637602</v>
      </c>
      <c r="C145" s="2">
        <v>-0.64267959768265803</v>
      </c>
      <c r="D145" s="2">
        <v>0.93272696763953</v>
      </c>
      <c r="E145" s="2">
        <v>1.8779375630388999</v>
      </c>
      <c r="F145" s="2">
        <v>-0.48150638059509998</v>
      </c>
      <c r="G145" s="2">
        <v>-0.52393399748986802</v>
      </c>
      <c r="H145" s="2">
        <v>-0.51714857461442498</v>
      </c>
      <c r="K145" s="2">
        <v>-0.82448330206815101</v>
      </c>
      <c r="L145" s="2">
        <v>-0.76658243813001004</v>
      </c>
      <c r="M145" s="2">
        <v>-0.342665518687923</v>
      </c>
      <c r="N145" s="2">
        <v>2.0155405212939099</v>
      </c>
      <c r="O145" s="2">
        <v>1.0564876856135099</v>
      </c>
      <c r="P145" s="2">
        <v>-0.31634890021685103</v>
      </c>
      <c r="Q145" s="2">
        <v>0.58482844582757998</v>
      </c>
      <c r="R145" s="2">
        <v>-0.75327902952024794</v>
      </c>
      <c r="S145" s="2">
        <v>-0.65349746411181697</v>
      </c>
    </row>
    <row r="146" spans="1:19" x14ac:dyDescent="0.3">
      <c r="A146" t="s">
        <v>266</v>
      </c>
      <c r="B146" s="2">
        <v>-0.350725706983605</v>
      </c>
      <c r="C146" s="2">
        <v>-0.76051259611538802</v>
      </c>
      <c r="D146" s="2">
        <v>0.71323261749072897</v>
      </c>
      <c r="E146" s="2">
        <v>1.96815995267161</v>
      </c>
      <c r="F146" s="2">
        <v>-0.58487795080518701</v>
      </c>
      <c r="G146" s="2">
        <v>-0.28193602640043097</v>
      </c>
      <c r="H146" s="2">
        <v>-0.70334028985772901</v>
      </c>
      <c r="K146" s="2">
        <v>-0.36236276327060202</v>
      </c>
      <c r="L146" s="2">
        <v>-0.43555507423337197</v>
      </c>
      <c r="M146" s="2">
        <v>6.2001782022385502E-2</v>
      </c>
      <c r="N146" s="2">
        <v>-0.688767638575571</v>
      </c>
      <c r="O146" s="2">
        <v>0.240052493269485</v>
      </c>
      <c r="P146" s="2">
        <v>-0.52418556366858804</v>
      </c>
      <c r="Q146" s="2">
        <v>2.5498337938019602</v>
      </c>
      <c r="R146" s="2">
        <v>-0.33977121951493</v>
      </c>
      <c r="S146" s="2">
        <v>-0.50124580983077105</v>
      </c>
    </row>
    <row r="147" spans="1:19" x14ac:dyDescent="0.3">
      <c r="A147" t="s">
        <v>541</v>
      </c>
      <c r="B147" s="2">
        <v>-0.468623930886024</v>
      </c>
      <c r="C147" s="2">
        <v>-0.65627049940808901</v>
      </c>
      <c r="D147" s="2">
        <v>0.92067621011853695</v>
      </c>
      <c r="E147" s="2">
        <v>1.86253197260426</v>
      </c>
      <c r="F147" s="2">
        <v>-0.27877260559029798</v>
      </c>
      <c r="G147" s="2">
        <v>-0.73306928366873603</v>
      </c>
      <c r="H147" s="2">
        <v>-0.646471863169651</v>
      </c>
      <c r="K147" s="2">
        <v>-1.4503648447216499</v>
      </c>
      <c r="L147" s="2">
        <v>-0.62877421121128896</v>
      </c>
      <c r="M147" s="2">
        <v>1.81908047175495</v>
      </c>
      <c r="N147" s="2">
        <v>0.84328177850969899</v>
      </c>
      <c r="O147" s="2">
        <v>1.02771886735075E-3</v>
      </c>
      <c r="P147" s="2">
        <v>1.1227593723496399E-2</v>
      </c>
      <c r="Q147" s="2">
        <v>0.56896937219845101</v>
      </c>
      <c r="R147" s="2">
        <v>-1.0716543200350801</v>
      </c>
      <c r="S147" s="2">
        <v>-9.27935590859221E-2</v>
      </c>
    </row>
    <row r="148" spans="1:19" x14ac:dyDescent="0.3">
      <c r="A148" t="s">
        <v>542</v>
      </c>
      <c r="B148" s="2">
        <v>0.194849630047054</v>
      </c>
      <c r="C148" s="2">
        <v>-1.3835992432745301</v>
      </c>
      <c r="D148" s="2">
        <v>-0.75304091092797898</v>
      </c>
      <c r="E148" s="2">
        <v>1.64712820935301</v>
      </c>
      <c r="F148" s="2">
        <v>0.67660009437026603</v>
      </c>
      <c r="G148" s="2">
        <v>0.15316689930995001</v>
      </c>
      <c r="H148" s="2">
        <v>-0.53510467887776902</v>
      </c>
      <c r="K148" s="2">
        <v>9.2665717255059496E-2</v>
      </c>
      <c r="L148" s="2">
        <v>-1.8458327355172699</v>
      </c>
      <c r="M148" s="2">
        <v>-0.53723846125383801</v>
      </c>
      <c r="N148" s="2">
        <v>1.2057450167208601</v>
      </c>
      <c r="O148" s="2">
        <v>0.81885945533356796</v>
      </c>
      <c r="P148" s="2">
        <v>1.27546820963286</v>
      </c>
      <c r="Q148" s="2">
        <v>-4.30384954553647E-2</v>
      </c>
      <c r="R148" s="2">
        <v>-0.67758293799393898</v>
      </c>
      <c r="S148" s="2">
        <v>-0.28904576872193</v>
      </c>
    </row>
    <row r="149" spans="1:19" x14ac:dyDescent="0.3">
      <c r="A149" t="s">
        <v>543</v>
      </c>
      <c r="B149" s="2">
        <v>-0.96180051227807095</v>
      </c>
      <c r="C149" s="2">
        <v>1.7218556929731299</v>
      </c>
      <c r="D149" s="2">
        <v>-0.39688558467116603</v>
      </c>
      <c r="E149" s="2">
        <v>0.98011505870624605</v>
      </c>
      <c r="F149" s="2">
        <v>8.60451510694169E-3</v>
      </c>
      <c r="G149" s="2">
        <v>-0.47829230173731502</v>
      </c>
      <c r="H149" s="2">
        <v>-0.87359686809977</v>
      </c>
      <c r="K149" s="2">
        <v>-1.3361627018789399</v>
      </c>
      <c r="L149" s="2">
        <v>0.98636514668352204</v>
      </c>
      <c r="M149" s="2">
        <v>1.35656768820632</v>
      </c>
      <c r="N149" s="2">
        <v>-0.13293958988427801</v>
      </c>
      <c r="O149" s="2">
        <v>0.186192435083987</v>
      </c>
      <c r="P149" s="2">
        <v>0.92606416879661702</v>
      </c>
      <c r="Q149" s="2">
        <v>0.203028311829864</v>
      </c>
      <c r="R149" s="2">
        <v>-0.92992481169584196</v>
      </c>
      <c r="S149" s="2">
        <v>-1.25919064714125</v>
      </c>
    </row>
    <row r="150" spans="1:19" x14ac:dyDescent="0.3">
      <c r="A150" t="s">
        <v>43</v>
      </c>
      <c r="B150" s="2">
        <v>1.87381952284727</v>
      </c>
      <c r="C150" s="2">
        <v>8.8659493308890502E-2</v>
      </c>
      <c r="D150" s="2">
        <v>-0.82630830167612801</v>
      </c>
      <c r="E150" s="2">
        <v>0.63987563470414899</v>
      </c>
      <c r="F150" s="2">
        <v>-0.11967603039685799</v>
      </c>
      <c r="G150" s="2">
        <v>-0.79206048635479798</v>
      </c>
      <c r="H150" s="2">
        <v>-0.86430983243253101</v>
      </c>
      <c r="K150" s="2">
        <v>2.6654153356743202</v>
      </c>
      <c r="L150" s="2">
        <v>-0.29324322286064902</v>
      </c>
      <c r="M150" s="2">
        <v>-0.27013129848484102</v>
      </c>
      <c r="N150" s="2">
        <v>-0.35576957280785998</v>
      </c>
      <c r="O150" s="2">
        <v>-0.35027653613406701</v>
      </c>
      <c r="P150" s="2">
        <v>-0.35424716019896202</v>
      </c>
      <c r="Q150" s="2">
        <v>-0.339581366266277</v>
      </c>
      <c r="R150" s="2">
        <v>-0.34911900692984499</v>
      </c>
      <c r="S150" s="2">
        <v>-0.35304717199181501</v>
      </c>
    </row>
    <row r="151" spans="1:19" x14ac:dyDescent="0.3">
      <c r="A151" t="s">
        <v>544</v>
      </c>
      <c r="B151" s="2">
        <v>-0.309144337291065</v>
      </c>
      <c r="C151" s="2">
        <v>-5.6060743905699303E-2</v>
      </c>
      <c r="D151" s="2">
        <v>1.33141746188431</v>
      </c>
      <c r="E151" s="2">
        <v>1.4284769283382199</v>
      </c>
      <c r="F151" s="2">
        <v>-0.47432786314508601</v>
      </c>
      <c r="G151" s="2">
        <v>-0.86223375785132905</v>
      </c>
      <c r="H151" s="2">
        <v>-1.05812768802935</v>
      </c>
      <c r="K151" s="2">
        <v>0.17965545345633199</v>
      </c>
      <c r="L151" s="2">
        <v>0.82717920779512499</v>
      </c>
      <c r="M151" s="2">
        <v>-0.59567471613679401</v>
      </c>
      <c r="N151" s="2">
        <v>0.77393906234793097</v>
      </c>
      <c r="O151" s="2">
        <v>8.3125942520036994E-2</v>
      </c>
      <c r="P151" s="2">
        <v>0.66398714245136603</v>
      </c>
      <c r="Q151" s="2">
        <v>1.04336997608352</v>
      </c>
      <c r="R151" s="2">
        <v>-1.91571296561283</v>
      </c>
      <c r="S151" s="2">
        <v>-1.0598691029046901</v>
      </c>
    </row>
    <row r="152" spans="1:19" x14ac:dyDescent="0.3">
      <c r="A152" t="s">
        <v>545</v>
      </c>
      <c r="B152" s="2">
        <v>-0.56087362560040699</v>
      </c>
      <c r="C152" s="2">
        <v>-6.6536668925144798E-3</v>
      </c>
      <c r="D152" s="2">
        <v>1.39726041711815</v>
      </c>
      <c r="E152" s="2">
        <v>1.4232641607149901</v>
      </c>
      <c r="F152" s="2">
        <v>-0.64980780809254202</v>
      </c>
      <c r="G152" s="2">
        <v>-0.801083385062211</v>
      </c>
      <c r="H152" s="2">
        <v>-0.80210609218546602</v>
      </c>
      <c r="K152" s="2">
        <v>-1.21485538016052</v>
      </c>
      <c r="L152" s="2">
        <v>0.99849712596650897</v>
      </c>
      <c r="M152" s="2">
        <v>-0.48324666115512499</v>
      </c>
      <c r="N152" s="2">
        <v>0.89043175629725801</v>
      </c>
      <c r="O152" s="2">
        <v>-9.2423129255711597E-2</v>
      </c>
      <c r="P152" s="2">
        <v>1.00362541365805</v>
      </c>
      <c r="Q152" s="2">
        <v>-1.02213434281363</v>
      </c>
      <c r="R152" s="2">
        <v>1.0639044189698099</v>
      </c>
      <c r="S152" s="2">
        <v>-1.1437992015066401</v>
      </c>
    </row>
    <row r="153" spans="1:19" x14ac:dyDescent="0.3">
      <c r="A153" t="s">
        <v>196</v>
      </c>
      <c r="B153" s="2">
        <v>-0.32422908304095299</v>
      </c>
      <c r="C153" s="2">
        <v>1.0359524501119399</v>
      </c>
      <c r="D153" s="2">
        <v>0.56974367688324101</v>
      </c>
      <c r="E153" s="2">
        <v>1.4200421810332899</v>
      </c>
      <c r="F153" s="2">
        <v>-0.73548095286895998</v>
      </c>
      <c r="G153" s="2">
        <v>-0.92391864495600595</v>
      </c>
      <c r="H153" s="2">
        <v>-1.0421096271625601</v>
      </c>
      <c r="K153" s="2">
        <v>0.56741278524884997</v>
      </c>
      <c r="L153" s="2">
        <v>0.50935468221824298</v>
      </c>
      <c r="M153" s="2">
        <v>0.78165897780733595</v>
      </c>
      <c r="N153" s="2">
        <v>-0.99909911728247602</v>
      </c>
      <c r="O153" s="2">
        <v>1.6208180909145899</v>
      </c>
      <c r="P153" s="2">
        <v>-0.680707181784167</v>
      </c>
      <c r="Q153" s="2">
        <v>0.435599797537218</v>
      </c>
      <c r="R153" s="2">
        <v>-1.2431225446021399</v>
      </c>
      <c r="S153" s="2">
        <v>-0.99191549005745505</v>
      </c>
    </row>
    <row r="154" spans="1:19" x14ac:dyDescent="0.3">
      <c r="A154" t="s">
        <v>546</v>
      </c>
      <c r="B154" s="2">
        <v>-0.83851803998751995</v>
      </c>
      <c r="C154" s="2">
        <v>5.4160595137273101E-2</v>
      </c>
      <c r="D154" s="2">
        <v>0.60361117058501601</v>
      </c>
      <c r="E154" s="2">
        <v>1.96524855563759</v>
      </c>
      <c r="F154" s="2">
        <v>-0.65757986277467895</v>
      </c>
      <c r="G154" s="2">
        <v>-0.56641511886158802</v>
      </c>
      <c r="H154" s="2">
        <v>-0.56050729973609603</v>
      </c>
      <c r="K154" s="2">
        <v>-0.42874248034689699</v>
      </c>
      <c r="L154" s="2">
        <v>6.5503558035319306E-2</v>
      </c>
      <c r="M154" s="2">
        <v>-0.63991370164141803</v>
      </c>
      <c r="N154" s="2">
        <v>1.54543570998387</v>
      </c>
      <c r="O154" s="2">
        <v>1.0900210645046</v>
      </c>
      <c r="P154" s="2">
        <v>0.48959978367025903</v>
      </c>
      <c r="Q154" s="2">
        <v>0.471754619885981</v>
      </c>
      <c r="R154" s="2">
        <v>-1.29014152836332</v>
      </c>
      <c r="S154" s="2">
        <v>-1.3035170257283899</v>
      </c>
    </row>
    <row r="155" spans="1:19" x14ac:dyDescent="0.3">
      <c r="A155" t="s">
        <v>547</v>
      </c>
      <c r="B155" s="2">
        <v>-0.63335581651834605</v>
      </c>
      <c r="C155" s="2">
        <v>-0.18489338022746199</v>
      </c>
      <c r="D155" s="2">
        <v>1.0491643423494199</v>
      </c>
      <c r="E155" s="2">
        <v>1.7400514079534199</v>
      </c>
      <c r="F155" s="2">
        <v>-0.40154223299177</v>
      </c>
      <c r="G155" s="2">
        <v>-0.63745793422201902</v>
      </c>
      <c r="H155" s="2">
        <v>-0.93196638634323703</v>
      </c>
      <c r="K155" s="2">
        <v>-1.04464355683046</v>
      </c>
      <c r="L155" s="2">
        <v>-0.31707580752987902</v>
      </c>
      <c r="M155" s="2">
        <v>-0.71598758093414805</v>
      </c>
      <c r="N155" s="2">
        <v>1.22735637905606</v>
      </c>
      <c r="O155" s="2">
        <v>1.2202560358898999</v>
      </c>
      <c r="P155" s="2">
        <v>1.0386316718770101</v>
      </c>
      <c r="Q155" s="2">
        <v>0.55008713007565102</v>
      </c>
      <c r="R155" s="2">
        <v>-0.96114675794614302</v>
      </c>
      <c r="S155" s="2">
        <v>-0.99747751365798798</v>
      </c>
    </row>
    <row r="156" spans="1:19" x14ac:dyDescent="0.3">
      <c r="A156" t="s">
        <v>234</v>
      </c>
      <c r="B156" s="2">
        <v>1.05991715987878</v>
      </c>
      <c r="C156" s="2">
        <v>-0.96168331840318499</v>
      </c>
      <c r="D156" s="2">
        <v>0.92143096177884298</v>
      </c>
      <c r="E156" s="2">
        <v>1.20309402363542</v>
      </c>
      <c r="F156" s="2">
        <v>-0.67909577724866799</v>
      </c>
      <c r="G156" s="2">
        <v>-0.73541942396885795</v>
      </c>
      <c r="H156" s="2">
        <v>-0.80824362567232599</v>
      </c>
      <c r="K156" s="2">
        <v>1.8848909612412701</v>
      </c>
      <c r="L156" s="2">
        <v>-1.11731107913202</v>
      </c>
      <c r="M156" s="2">
        <v>0.32961668830040097</v>
      </c>
      <c r="N156" s="2">
        <v>-0.96997174543452702</v>
      </c>
      <c r="O156" s="2">
        <v>0.80444616236992605</v>
      </c>
      <c r="P156" s="2">
        <v>-0.65553912133051195</v>
      </c>
      <c r="Q156" s="2">
        <v>0.72172414115976902</v>
      </c>
      <c r="R156" s="2">
        <v>-0.66278840045924103</v>
      </c>
      <c r="S156" s="2">
        <v>-0.33506760671507302</v>
      </c>
    </row>
    <row r="157" spans="1:19" x14ac:dyDescent="0.3">
      <c r="A157" t="s">
        <v>548</v>
      </c>
      <c r="B157" s="2">
        <v>-0.68917256545009098</v>
      </c>
      <c r="C157" s="2">
        <v>-1.0704143643476101</v>
      </c>
      <c r="D157" s="2">
        <v>1.26187627639496</v>
      </c>
      <c r="E157" s="2">
        <v>1.521112502796</v>
      </c>
      <c r="F157" s="2">
        <v>-0.16728308365184499</v>
      </c>
      <c r="G157" s="2">
        <v>-0.626410057100936</v>
      </c>
      <c r="H157" s="2">
        <v>-0.22970870864047299</v>
      </c>
      <c r="K157" s="2">
        <v>0.156519043838035</v>
      </c>
      <c r="L157" s="2">
        <v>-1.39035796590924</v>
      </c>
      <c r="M157" s="2">
        <v>-0.79586109096476898</v>
      </c>
      <c r="N157" s="2">
        <v>1.2010519540242699</v>
      </c>
      <c r="O157" s="2">
        <v>1.1610175379279699</v>
      </c>
      <c r="P157" s="2">
        <v>0.87354178458744902</v>
      </c>
      <c r="Q157" s="2">
        <v>0.46179916746882299</v>
      </c>
      <c r="R157" s="2">
        <v>-1.1885109348203999</v>
      </c>
      <c r="S157" s="2">
        <v>-0.47919949615214802</v>
      </c>
    </row>
    <row r="158" spans="1:19" x14ac:dyDescent="0.3">
      <c r="A158" t="s">
        <v>307</v>
      </c>
      <c r="B158" s="2">
        <v>-0.87308505763155397</v>
      </c>
      <c r="C158" s="2">
        <v>3.2628008169317303E-2</v>
      </c>
      <c r="D158" s="2">
        <v>0.57940366059364601</v>
      </c>
      <c r="E158" s="2">
        <v>1.9651224238935601</v>
      </c>
      <c r="F158" s="2">
        <v>-0.76633243190882905</v>
      </c>
      <c r="G158" s="2">
        <v>-0.54729912399917502</v>
      </c>
      <c r="H158" s="2">
        <v>-0.39043747911696902</v>
      </c>
      <c r="K158" s="2">
        <v>-0.82054594840336903</v>
      </c>
      <c r="L158" s="2">
        <v>-9.3150326487470604E-3</v>
      </c>
      <c r="M158" s="2">
        <v>0.13938446390331499</v>
      </c>
      <c r="N158" s="2">
        <v>-0.54684850130163398</v>
      </c>
      <c r="O158" s="2">
        <v>0.59957183141621795</v>
      </c>
      <c r="P158" s="2">
        <v>-0.62376332048801097</v>
      </c>
      <c r="Q158" s="2">
        <v>2.3638221486285</v>
      </c>
      <c r="R158" s="2">
        <v>-0.73057577059589796</v>
      </c>
      <c r="S158" s="2">
        <v>-0.37172987051036999</v>
      </c>
    </row>
    <row r="159" spans="1:19" x14ac:dyDescent="0.3">
      <c r="A159" t="s">
        <v>549</v>
      </c>
      <c r="B159" s="2">
        <v>-0.93367223492957396</v>
      </c>
      <c r="C159" s="2">
        <v>-0.37564282208237099</v>
      </c>
      <c r="D159" s="2">
        <v>-0.80975436955623004</v>
      </c>
      <c r="E159" s="2">
        <v>-0.66683234119143597</v>
      </c>
      <c r="F159" s="2">
        <v>1.74321459772392</v>
      </c>
      <c r="G159" s="2">
        <v>0.13122455403559599</v>
      </c>
      <c r="H159" s="2">
        <v>0.91146261600009804</v>
      </c>
      <c r="K159" s="2">
        <v>-0.69751688157034397</v>
      </c>
      <c r="L159" s="2">
        <v>-0.66383942812546004</v>
      </c>
      <c r="M159" s="2">
        <v>0.52806189170867601</v>
      </c>
      <c r="N159" s="2">
        <v>-0.47293100785796899</v>
      </c>
      <c r="O159" s="2">
        <v>-0.21890408870405301</v>
      </c>
      <c r="P159" s="2">
        <v>2.3010467185532901</v>
      </c>
      <c r="Q159" s="2">
        <v>0.56843889482854704</v>
      </c>
      <c r="R159" s="2">
        <v>-0.69179788016853405</v>
      </c>
      <c r="S159" s="2">
        <v>-0.65255821866415697</v>
      </c>
    </row>
    <row r="160" spans="1:19" x14ac:dyDescent="0.3">
      <c r="A160" t="s">
        <v>32</v>
      </c>
      <c r="B160" s="2">
        <v>1.01396869448182</v>
      </c>
      <c r="C160" s="2">
        <v>-0.76841301712768195</v>
      </c>
      <c r="D160" s="2">
        <v>-1.0292901683442499</v>
      </c>
      <c r="E160" s="2">
        <v>-0.83931989935981999</v>
      </c>
      <c r="F160" s="2">
        <v>1.5431378421998201</v>
      </c>
      <c r="G160" s="2">
        <v>0.38131223277833598</v>
      </c>
      <c r="H160" s="2">
        <v>-0.30139568462823302</v>
      </c>
      <c r="K160" s="2">
        <v>2.5913377196141401</v>
      </c>
      <c r="L160" s="2">
        <v>-0.53526529784274501</v>
      </c>
      <c r="M160" s="2">
        <v>0.25016513050122302</v>
      </c>
      <c r="N160" s="2">
        <v>-0.366752239080816</v>
      </c>
      <c r="O160" s="2">
        <v>-0.43485139489950803</v>
      </c>
      <c r="P160" s="2">
        <v>-0.30303485671347802</v>
      </c>
      <c r="Q160" s="2">
        <v>-0.44624150784972599</v>
      </c>
      <c r="R160" s="2">
        <v>-0.243458387028198</v>
      </c>
      <c r="S160" s="2">
        <v>-0.51189916670088897</v>
      </c>
    </row>
    <row r="161" spans="1:19" x14ac:dyDescent="0.3">
      <c r="A161" t="s">
        <v>550</v>
      </c>
      <c r="B161" s="2">
        <v>-0.41694141264859902</v>
      </c>
      <c r="C161" s="2">
        <v>1.47038034601818E-2</v>
      </c>
      <c r="D161" s="2">
        <v>-1.0723588172030201</v>
      </c>
      <c r="E161" s="2">
        <v>-0.99625506580642398</v>
      </c>
      <c r="F161" s="2">
        <v>1.8718782815307899</v>
      </c>
      <c r="G161" s="2">
        <v>0.29073123014702301</v>
      </c>
      <c r="H161" s="2">
        <v>0.30824198052005097</v>
      </c>
      <c r="K161" s="2">
        <v>2.4827719356597102</v>
      </c>
      <c r="L161" s="2">
        <v>-0.46314518833760598</v>
      </c>
      <c r="M161" s="2">
        <v>0.26802186361262997</v>
      </c>
      <c r="N161" s="2">
        <v>-0.731028929246479</v>
      </c>
      <c r="O161" s="2">
        <v>-0.73070244894517999</v>
      </c>
      <c r="P161" s="2">
        <v>-0.67695342577173501</v>
      </c>
      <c r="Q161" s="2">
        <v>-0.15061513623967401</v>
      </c>
      <c r="R161" s="2">
        <v>-9.7276046073538607E-3</v>
      </c>
      <c r="S161" s="2">
        <v>1.1378933875686101E-2</v>
      </c>
    </row>
    <row r="162" spans="1:19" x14ac:dyDescent="0.3">
      <c r="A162" t="s">
        <v>551</v>
      </c>
      <c r="B162" s="2">
        <v>-1.01655629096485</v>
      </c>
      <c r="C162" s="2">
        <v>0.281263848404677</v>
      </c>
      <c r="D162" s="2">
        <v>-1.0282071498282801</v>
      </c>
      <c r="E162" s="2">
        <v>-0.98853654496505805</v>
      </c>
      <c r="F162" s="2">
        <v>1.3616321005301799</v>
      </c>
      <c r="G162" s="2">
        <v>0.567852418511688</v>
      </c>
      <c r="H162" s="2">
        <v>0.82255161831165302</v>
      </c>
      <c r="K162" s="2">
        <v>-0.66982684672653003</v>
      </c>
      <c r="L162" s="2">
        <v>-9.5467342091917096E-2</v>
      </c>
      <c r="M162" s="2">
        <v>-0.43011282313052002</v>
      </c>
      <c r="N162" s="2">
        <v>-0.638287079499118</v>
      </c>
      <c r="O162" s="2">
        <v>-0.68483136849739101</v>
      </c>
      <c r="P162" s="2">
        <v>-0.41352148823297102</v>
      </c>
      <c r="Q162" s="2">
        <v>-0.52686725150934999</v>
      </c>
      <c r="R162" s="2">
        <v>1.8878611716020199</v>
      </c>
      <c r="S162" s="2">
        <v>1.57105302808577</v>
      </c>
    </row>
    <row r="163" spans="1:19" x14ac:dyDescent="0.3">
      <c r="A163" t="s">
        <v>552</v>
      </c>
      <c r="B163" s="2">
        <v>-1.01536024494178</v>
      </c>
      <c r="C163" s="2">
        <v>0.81157832175038502</v>
      </c>
      <c r="D163" s="2">
        <v>-0.97793327566437804</v>
      </c>
      <c r="E163" s="2">
        <v>-0.68480892482356204</v>
      </c>
      <c r="F163" s="2">
        <v>1.6068773568752299</v>
      </c>
      <c r="G163" s="2">
        <v>0.49677323262717399</v>
      </c>
      <c r="H163" s="2">
        <v>-0.23712646582307101</v>
      </c>
      <c r="K163" s="2">
        <v>-0.91228399747974998</v>
      </c>
      <c r="L163" s="2">
        <v>-0.40098652142059599</v>
      </c>
      <c r="M163" s="2">
        <v>-0.241238961380766</v>
      </c>
      <c r="N163" s="2">
        <v>-0.158564497908629</v>
      </c>
      <c r="O163" s="2">
        <v>5.34211231774449E-2</v>
      </c>
      <c r="P163" s="2">
        <v>2.4618127350119199</v>
      </c>
      <c r="Q163" s="2">
        <v>0.31020713874117301</v>
      </c>
      <c r="R163" s="2">
        <v>-0.286624275331963</v>
      </c>
      <c r="S163" s="2">
        <v>-0.82574274340883003</v>
      </c>
    </row>
    <row r="164" spans="1:19" x14ac:dyDescent="0.3">
      <c r="A164" t="s">
        <v>553</v>
      </c>
      <c r="B164" s="2">
        <v>-1.04502914860286</v>
      </c>
      <c r="C164" s="2">
        <v>0.34311271788594999</v>
      </c>
      <c r="D164" s="2">
        <v>-0.76246853459083497</v>
      </c>
      <c r="E164" s="2">
        <v>-0.82994076666198502</v>
      </c>
      <c r="F164" s="2">
        <v>1.71933224351258</v>
      </c>
      <c r="G164" s="2">
        <v>-0.15894232189391899</v>
      </c>
      <c r="H164" s="2">
        <v>0.73393581035107402</v>
      </c>
      <c r="K164" s="2">
        <v>-1.31501857486617</v>
      </c>
      <c r="L164" s="2">
        <v>1.88551538088787</v>
      </c>
      <c r="M164" s="2">
        <v>-0.60136137346718299</v>
      </c>
      <c r="N164" s="2">
        <v>0.98435016325565705</v>
      </c>
      <c r="O164" s="2">
        <v>0.26071366729712298</v>
      </c>
      <c r="P164" s="2">
        <v>0.52242089322382601</v>
      </c>
      <c r="Q164" s="2">
        <v>-0.426363381351197</v>
      </c>
      <c r="R164" s="2">
        <v>-0.610914115741228</v>
      </c>
      <c r="S164" s="2">
        <v>-0.69934265923869399</v>
      </c>
    </row>
    <row r="165" spans="1:19" x14ac:dyDescent="0.3">
      <c r="A165" t="s">
        <v>554</v>
      </c>
      <c r="B165" s="2">
        <v>-1.10162458353527</v>
      </c>
      <c r="C165" s="2">
        <v>0.114801743424155</v>
      </c>
      <c r="D165" s="2">
        <v>-0.88287936558264601</v>
      </c>
      <c r="E165" s="2">
        <v>-0.96601924884356705</v>
      </c>
      <c r="F165" s="2">
        <v>1.4476462901370799</v>
      </c>
      <c r="G165" s="2">
        <v>0.66648253738451002</v>
      </c>
      <c r="H165" s="2">
        <v>0.72159262701573301</v>
      </c>
      <c r="K165" s="2">
        <v>-0.46545857868410301</v>
      </c>
      <c r="L165" s="2">
        <v>-0.27543716564905102</v>
      </c>
      <c r="M165" s="2">
        <v>2.6549948330816702</v>
      </c>
      <c r="N165" s="2">
        <v>-0.33862466148544501</v>
      </c>
      <c r="O165" s="2">
        <v>-0.382379528733711</v>
      </c>
      <c r="P165" s="2">
        <v>-0.343072820592564</v>
      </c>
      <c r="Q165" s="2">
        <v>-0.441852187761202</v>
      </c>
      <c r="R165" s="2">
        <v>-0.23026417899356899</v>
      </c>
      <c r="S165" s="2">
        <v>-0.177905711182028</v>
      </c>
    </row>
    <row r="166" spans="1:19" x14ac:dyDescent="0.3">
      <c r="A166" t="s">
        <v>555</v>
      </c>
      <c r="B166" s="2">
        <v>-1.1166634681507399</v>
      </c>
      <c r="C166" s="2">
        <v>0.93327293869446004</v>
      </c>
      <c r="D166" s="2">
        <v>-0.82999466617075501</v>
      </c>
      <c r="E166" s="2">
        <v>-0.91797368761536702</v>
      </c>
      <c r="F166" s="2">
        <v>1.5000691754826301</v>
      </c>
      <c r="G166" s="2">
        <v>0.15529360480739701</v>
      </c>
      <c r="H166" s="2">
        <v>0.27599610295238303</v>
      </c>
      <c r="K166" s="2">
        <v>-1.0317911397439701</v>
      </c>
      <c r="L166" s="2">
        <v>2.3720409485525198</v>
      </c>
      <c r="M166" s="2">
        <v>-7.2306326117769701E-2</v>
      </c>
      <c r="N166" s="2">
        <v>-0.18742580769904299</v>
      </c>
      <c r="O166" s="2">
        <v>-0.446100629321241</v>
      </c>
      <c r="P166" s="2">
        <v>0.38546447039083798</v>
      </c>
      <c r="Q166" s="2">
        <v>-0.74783188666707101</v>
      </c>
      <c r="R166" s="2">
        <v>0.26685574054865602</v>
      </c>
      <c r="S166" s="2">
        <v>-0.53890536994291605</v>
      </c>
    </row>
    <row r="167" spans="1:19" x14ac:dyDescent="0.3">
      <c r="A167" t="s">
        <v>556</v>
      </c>
      <c r="B167" s="2">
        <v>-1.0055002504695301</v>
      </c>
      <c r="C167" s="2">
        <v>-0.221121516708187</v>
      </c>
      <c r="D167" s="2">
        <v>-0.86961924668715296</v>
      </c>
      <c r="E167" s="2">
        <v>-0.83248330097291601</v>
      </c>
      <c r="F167" s="2">
        <v>1.56091545320804</v>
      </c>
      <c r="G167" s="2">
        <v>0.92772900659304403</v>
      </c>
      <c r="H167" s="2">
        <v>0.440079855036699</v>
      </c>
      <c r="K167" s="2">
        <v>-0.89996321366598997</v>
      </c>
      <c r="L167" s="2">
        <v>0.392871288036579</v>
      </c>
      <c r="M167" s="2">
        <v>-0.60860093660016601</v>
      </c>
      <c r="N167" s="2">
        <v>-0.57876541443363705</v>
      </c>
      <c r="O167" s="2">
        <v>-0.52533015716713705</v>
      </c>
      <c r="P167" s="2">
        <v>-2.2906260177452402E-3</v>
      </c>
      <c r="Q167" s="2">
        <v>-0.31033781308033398</v>
      </c>
      <c r="R167" s="2">
        <v>2.4391320639308001</v>
      </c>
      <c r="S167" s="2">
        <v>9.3284808997633598E-2</v>
      </c>
    </row>
    <row r="168" spans="1:19" x14ac:dyDescent="0.3">
      <c r="A168" t="s">
        <v>557</v>
      </c>
      <c r="B168" s="2">
        <v>-0.58183990284587805</v>
      </c>
      <c r="C168" s="2">
        <v>-0.59424837674358899</v>
      </c>
      <c r="D168" s="2">
        <v>-0.89886740324980596</v>
      </c>
      <c r="E168" s="2">
        <v>-0.89038421143402602</v>
      </c>
      <c r="F168" s="2">
        <v>1.59952117135603</v>
      </c>
      <c r="G168" s="2">
        <v>1.01183653580428</v>
      </c>
      <c r="H168" s="2">
        <v>0.35398218711299101</v>
      </c>
      <c r="K168" s="2">
        <v>2.4661706142048601E-2</v>
      </c>
      <c r="L168" s="2">
        <v>-1.0159589492694501</v>
      </c>
      <c r="M168" s="2">
        <v>1.0674965233883</v>
      </c>
      <c r="N168" s="2">
        <v>-0.89013688733845597</v>
      </c>
      <c r="O168" s="2">
        <v>-1.0383288415032399</v>
      </c>
      <c r="P168" s="2">
        <v>0.38881756564074099</v>
      </c>
      <c r="Q168" s="2">
        <v>-0.54792722948582695</v>
      </c>
      <c r="R168" s="2">
        <v>1.86678608893737</v>
      </c>
      <c r="S168" s="2">
        <v>0.14459002348851599</v>
      </c>
    </row>
    <row r="169" spans="1:19" x14ac:dyDescent="0.3">
      <c r="A169" t="s">
        <v>558</v>
      </c>
      <c r="B169" s="2">
        <v>1.2988612544378999</v>
      </c>
      <c r="C169" s="2">
        <v>-0.301175594549556</v>
      </c>
      <c r="D169" s="2">
        <v>-1.1237061148859799</v>
      </c>
      <c r="E169" s="2">
        <v>-1.2869892766182001</v>
      </c>
      <c r="F169" s="2">
        <v>0.95844934532123904</v>
      </c>
      <c r="G169" s="2">
        <v>-0.14772524165630799</v>
      </c>
      <c r="H169" s="2">
        <v>0.60228562795089902</v>
      </c>
      <c r="K169" s="2">
        <v>2.5809183722252902</v>
      </c>
      <c r="L169" s="2">
        <v>-0.48542568130416602</v>
      </c>
      <c r="M169" s="2">
        <v>-0.26303796517154499</v>
      </c>
      <c r="N169" s="2">
        <v>0.227896992605711</v>
      </c>
      <c r="O169" s="2">
        <v>-9.3845787430212102E-2</v>
      </c>
      <c r="P169" s="2">
        <v>-0.53584025054036599</v>
      </c>
      <c r="Q169" s="2">
        <v>-0.44694588011575898</v>
      </c>
      <c r="R169" s="2">
        <v>-0.45614222181257702</v>
      </c>
      <c r="S169" s="2">
        <v>-0.52757757845637798</v>
      </c>
    </row>
    <row r="170" spans="1:19" x14ac:dyDescent="0.3">
      <c r="A170" t="s">
        <v>559</v>
      </c>
      <c r="B170" s="2">
        <v>-1.03764871594316</v>
      </c>
      <c r="C170" s="2">
        <v>0.97880240255627105</v>
      </c>
      <c r="D170" s="2">
        <v>-0.85444847199755503</v>
      </c>
      <c r="E170" s="2">
        <v>-0.78202657433186595</v>
      </c>
      <c r="F170" s="2">
        <v>1.6187875393012101</v>
      </c>
      <c r="G170" s="2">
        <v>4.7791472162340698E-2</v>
      </c>
      <c r="H170" s="2">
        <v>2.8742348252764002E-2</v>
      </c>
      <c r="K170" s="2">
        <v>-0.80401847037026497</v>
      </c>
      <c r="L170" s="2">
        <v>2.38858261257363</v>
      </c>
      <c r="M170" s="2">
        <v>-0.18939287949408701</v>
      </c>
      <c r="N170" s="2">
        <v>-0.948508048012072</v>
      </c>
      <c r="O170" s="2">
        <v>-0.116698407879991</v>
      </c>
      <c r="P170" s="2">
        <v>-0.127131919119989</v>
      </c>
      <c r="Q170" s="2">
        <v>-0.61097949832888299</v>
      </c>
      <c r="R170" s="2">
        <v>0.54046697629041196</v>
      </c>
      <c r="S170" s="2">
        <v>-0.13232036565875999</v>
      </c>
    </row>
    <row r="171" spans="1:19" x14ac:dyDescent="0.3">
      <c r="A171" t="s">
        <v>560</v>
      </c>
      <c r="B171" s="2">
        <v>0.87432111902584198</v>
      </c>
      <c r="C171" s="2">
        <v>-0.39767066220323399</v>
      </c>
      <c r="D171" s="2">
        <v>-1.0362040843243701</v>
      </c>
      <c r="E171" s="2">
        <v>-1.05517144769027</v>
      </c>
      <c r="F171" s="2">
        <v>1.6402379705472601</v>
      </c>
      <c r="G171" s="2">
        <v>0.30316196181861799</v>
      </c>
      <c r="H171" s="2">
        <v>-0.32867485717385603</v>
      </c>
      <c r="K171" s="2">
        <v>2.4900661176370802</v>
      </c>
      <c r="L171" s="2">
        <v>-0.50660947627308195</v>
      </c>
      <c r="M171" s="2">
        <v>0.57686610957253304</v>
      </c>
      <c r="N171" s="2">
        <v>-0.47689384517362299</v>
      </c>
      <c r="O171" s="2">
        <v>-0.55967212986328396</v>
      </c>
      <c r="P171" s="2">
        <v>-0.50799929068878802</v>
      </c>
      <c r="Q171" s="2">
        <v>-0.54256833967600504</v>
      </c>
      <c r="R171" s="2">
        <v>-0.186172547929527</v>
      </c>
      <c r="S171" s="2">
        <v>-0.28701659760530202</v>
      </c>
    </row>
    <row r="172" spans="1:19" x14ac:dyDescent="0.3">
      <c r="A172" t="s">
        <v>561</v>
      </c>
      <c r="B172" s="2">
        <v>-0.72470342185124503</v>
      </c>
      <c r="C172" s="2">
        <v>5.1170172514211298E-2</v>
      </c>
      <c r="D172" s="2">
        <v>-1.0174326458410601</v>
      </c>
      <c r="E172" s="2">
        <v>-1.0311269635459701</v>
      </c>
      <c r="F172" s="2">
        <v>1.4993753166131301</v>
      </c>
      <c r="G172" s="2">
        <v>0.176531721491131</v>
      </c>
      <c r="H172" s="2">
        <v>1.0461858206198</v>
      </c>
      <c r="K172" s="2">
        <v>-1.7193819677083599</v>
      </c>
      <c r="L172" s="2">
        <v>0.66345973434642103</v>
      </c>
      <c r="M172" s="2">
        <v>0.37305893286442299</v>
      </c>
      <c r="N172" s="2">
        <v>-1.3493210785827501</v>
      </c>
      <c r="O172" s="2">
        <v>-0.67085306171996695</v>
      </c>
      <c r="P172" s="2">
        <v>0.25701383625861601</v>
      </c>
      <c r="Q172" s="2">
        <v>1.04334318884968</v>
      </c>
      <c r="R172" s="2">
        <v>0.53507932388141399</v>
      </c>
      <c r="S172" s="2">
        <v>0.86760109181052303</v>
      </c>
    </row>
    <row r="173" spans="1:19" x14ac:dyDescent="0.3">
      <c r="A173" t="s">
        <v>562</v>
      </c>
      <c r="B173" s="2">
        <v>0.49894272411464202</v>
      </c>
      <c r="C173" s="2">
        <v>-5.9856780977367102E-2</v>
      </c>
      <c r="D173" s="2">
        <v>-1.16671395534152</v>
      </c>
      <c r="E173" s="2">
        <v>-1.37955572208288</v>
      </c>
      <c r="F173" s="2">
        <v>1.5199445891188601</v>
      </c>
      <c r="G173" s="2">
        <v>0.30813541054043397</v>
      </c>
      <c r="H173" s="2">
        <v>0.279103734627833</v>
      </c>
      <c r="K173" s="2">
        <v>2.5579063077946902</v>
      </c>
      <c r="L173" s="2">
        <v>-0.64406309330477696</v>
      </c>
      <c r="M173" s="2">
        <v>-3.27682021105795E-2</v>
      </c>
      <c r="N173" s="2">
        <v>-0.45571061900440202</v>
      </c>
      <c r="O173" s="2">
        <v>-0.51556601907729405</v>
      </c>
      <c r="P173" s="2">
        <v>4.8086419279642599E-2</v>
      </c>
      <c r="Q173" s="2">
        <v>-0.44919369496828898</v>
      </c>
      <c r="R173" s="2">
        <v>8.7906706200301596E-2</v>
      </c>
      <c r="S173" s="2">
        <v>-0.59659780480929703</v>
      </c>
    </row>
    <row r="174" spans="1:19" x14ac:dyDescent="0.3">
      <c r="A174" t="s">
        <v>46</v>
      </c>
      <c r="B174" s="2">
        <v>2.05549940029469</v>
      </c>
      <c r="C174" s="2">
        <v>-0.67456189588016802</v>
      </c>
      <c r="D174" s="2">
        <v>-0.75342382640493999</v>
      </c>
      <c r="E174" s="2">
        <v>-0.85044485634335898</v>
      </c>
      <c r="F174" s="2">
        <v>0.101489347449206</v>
      </c>
      <c r="G174" s="2">
        <v>0.13592198374994699</v>
      </c>
      <c r="H174" s="2">
        <v>-1.44801528653752E-2</v>
      </c>
      <c r="K174" s="2">
        <v>2.6648154064737799</v>
      </c>
      <c r="L174" s="2">
        <v>-0.378867341384653</v>
      </c>
      <c r="M174" s="2">
        <v>-0.357585317136077</v>
      </c>
      <c r="N174" s="2">
        <v>-0.31089675015771701</v>
      </c>
      <c r="O174" s="2">
        <v>-0.35327981525507401</v>
      </c>
      <c r="P174" s="2">
        <v>-0.36799943910715999</v>
      </c>
      <c r="Q174" s="2">
        <v>-0.34147679212725701</v>
      </c>
      <c r="R174" s="2">
        <v>-0.27910984202489503</v>
      </c>
      <c r="S174" s="2">
        <v>-0.27560010928094197</v>
      </c>
    </row>
    <row r="175" spans="1:19" x14ac:dyDescent="0.3">
      <c r="A175" t="s">
        <v>563</v>
      </c>
      <c r="B175" s="2">
        <v>2.00727461758922</v>
      </c>
      <c r="C175" s="2">
        <v>-0.77453869100927697</v>
      </c>
      <c r="D175" s="2">
        <v>-0.43720306502387202</v>
      </c>
      <c r="E175" s="2">
        <v>-0.53307128728591402</v>
      </c>
      <c r="F175" s="2">
        <v>0.67119708026914504</v>
      </c>
      <c r="G175" s="2">
        <v>-0.39877733921325598</v>
      </c>
      <c r="H175" s="2">
        <v>-0.53488131532604699</v>
      </c>
      <c r="K175" s="2">
        <v>2.6548910784570401</v>
      </c>
      <c r="L175" s="2">
        <v>-0.50416239386309503</v>
      </c>
      <c r="M175" s="2">
        <v>-0.28292462024315401</v>
      </c>
      <c r="N175" s="2">
        <v>-0.24816214529456801</v>
      </c>
      <c r="O175" s="2">
        <v>-0.26157231398735598</v>
      </c>
      <c r="P175" s="2">
        <v>-0.283706480176596</v>
      </c>
      <c r="Q175" s="2">
        <v>-0.47232744438610902</v>
      </c>
      <c r="R175" s="2">
        <v>-0.265544514457207</v>
      </c>
      <c r="S175" s="2">
        <v>-0.33649116604895601</v>
      </c>
    </row>
    <row r="176" spans="1:19" x14ac:dyDescent="0.3">
      <c r="A176" t="s">
        <v>564</v>
      </c>
      <c r="B176" s="2">
        <v>-1.23497343771043</v>
      </c>
      <c r="C176" s="2">
        <v>-0.38790261831475897</v>
      </c>
      <c r="D176" s="2">
        <v>0.59405652284768296</v>
      </c>
      <c r="E176" s="2">
        <v>-0.81470001895705801</v>
      </c>
      <c r="F176" s="2">
        <v>1.05103645215575</v>
      </c>
      <c r="G176" s="2">
        <v>-0.57562277644499205</v>
      </c>
      <c r="H176" s="2">
        <v>1.3681058764238101</v>
      </c>
      <c r="K176" s="2">
        <v>-1.03121927972548</v>
      </c>
      <c r="L176" s="2">
        <v>-0.64420187297161502</v>
      </c>
      <c r="M176" s="2">
        <v>-0.13802410037778701</v>
      </c>
      <c r="N176" s="2">
        <v>2.10113829936647</v>
      </c>
      <c r="O176" s="2">
        <v>0.86927876698471296</v>
      </c>
      <c r="P176" s="2">
        <v>6.3450824488079205E-2</v>
      </c>
      <c r="Q176" s="2">
        <v>9.17734061380273E-2</v>
      </c>
      <c r="R176" s="2">
        <v>-1.1350211733456601</v>
      </c>
      <c r="S176" s="2">
        <v>-0.177174870556743</v>
      </c>
    </row>
    <row r="177" spans="1:19" x14ac:dyDescent="0.3">
      <c r="A177" t="s">
        <v>565</v>
      </c>
      <c r="B177" s="2">
        <v>-0.99586084469598701</v>
      </c>
      <c r="C177" s="2">
        <v>0.20273484995393901</v>
      </c>
      <c r="D177" s="2">
        <v>-1.0882259581903899</v>
      </c>
      <c r="E177" s="2">
        <v>-0.80944542852470203</v>
      </c>
      <c r="F177" s="2">
        <v>1.46873253520193</v>
      </c>
      <c r="G177" s="2">
        <v>0.94556614085239898</v>
      </c>
      <c r="H177" s="2">
        <v>0.27649870540280802</v>
      </c>
      <c r="K177" s="2">
        <v>0.58942526720978305</v>
      </c>
      <c r="L177" s="2">
        <v>-0.20577009890892201</v>
      </c>
      <c r="M177" s="2">
        <v>-0.79720129808811901</v>
      </c>
      <c r="N177" s="2">
        <v>-0.60992190356756504</v>
      </c>
      <c r="O177" s="2">
        <v>-0.78031642851142402</v>
      </c>
      <c r="P177" s="2">
        <v>0.61413162602867899</v>
      </c>
      <c r="Q177" s="2">
        <v>-0.99271575180246696</v>
      </c>
      <c r="R177" s="2">
        <v>2.15179723215229</v>
      </c>
      <c r="S177" s="2">
        <v>3.0571355487739399E-2</v>
      </c>
    </row>
    <row r="178" spans="1:19" x14ac:dyDescent="0.3">
      <c r="A178" t="s">
        <v>566</v>
      </c>
      <c r="B178" s="2">
        <v>-1.0118599774577499</v>
      </c>
      <c r="C178" s="2">
        <v>0.78469798071318897</v>
      </c>
      <c r="D178" s="2">
        <v>-0.86528744338199903</v>
      </c>
      <c r="E178" s="2">
        <v>-0.88640176833768602</v>
      </c>
      <c r="F178" s="2">
        <v>1.3625070732953899</v>
      </c>
      <c r="G178" s="2">
        <v>-0.31616455605647098</v>
      </c>
      <c r="H178" s="2">
        <v>0.93250869122531999</v>
      </c>
      <c r="K178" s="2">
        <v>-0.81693080128921403</v>
      </c>
      <c r="L178" s="2">
        <v>2.4756406457035598</v>
      </c>
      <c r="M178" s="2">
        <v>0.14433430530276101</v>
      </c>
      <c r="N178" s="2">
        <v>-0.10952172297763101</v>
      </c>
      <c r="O178" s="2">
        <v>-0.83329011756915505</v>
      </c>
      <c r="P178" s="2">
        <v>-0.189348035973741</v>
      </c>
      <c r="Q178" s="2">
        <v>-0.56034661899220894</v>
      </c>
      <c r="R178" s="2">
        <v>-0.300908136938972</v>
      </c>
      <c r="S178" s="2">
        <v>0.190370482734602</v>
      </c>
    </row>
    <row r="179" spans="1:19" x14ac:dyDescent="0.3">
      <c r="A179" t="s">
        <v>567</v>
      </c>
      <c r="B179" s="2">
        <v>-0.40230220977845299</v>
      </c>
      <c r="C179" s="2">
        <v>0.38116772712456098</v>
      </c>
      <c r="D179" s="2">
        <v>-0.81748306906090595</v>
      </c>
      <c r="E179" s="2">
        <v>-1.1860866314909699</v>
      </c>
      <c r="F179" s="2">
        <v>1.89997045942307</v>
      </c>
      <c r="G179" s="2">
        <v>7.0016456604959504E-2</v>
      </c>
      <c r="H179" s="2">
        <v>5.4717267177732003E-2</v>
      </c>
      <c r="K179" s="2">
        <v>-0.83649351845443798</v>
      </c>
      <c r="L179" s="2">
        <v>0.179199296273922</v>
      </c>
      <c r="M179" s="2">
        <v>0.88502988294701401</v>
      </c>
      <c r="N179" s="2">
        <v>-2.1492155938950801</v>
      </c>
      <c r="O179" s="2">
        <v>0.50964111930064704</v>
      </c>
      <c r="P179" s="2">
        <v>-0.482336142105185</v>
      </c>
      <c r="Q179" s="2">
        <v>0.30257397110363599</v>
      </c>
      <c r="R179" s="2">
        <v>0.88306607308726104</v>
      </c>
      <c r="S179" s="2">
        <v>0.70853491174222305</v>
      </c>
    </row>
    <row r="180" spans="1:19" x14ac:dyDescent="0.3">
      <c r="A180" t="s">
        <v>568</v>
      </c>
      <c r="B180" s="2">
        <v>-0.37132450250997701</v>
      </c>
      <c r="C180" s="2">
        <v>-0.45092256013173398</v>
      </c>
      <c r="D180" s="2">
        <v>-0.69168710656033705</v>
      </c>
      <c r="E180" s="2">
        <v>-0.68379443337293999</v>
      </c>
      <c r="F180" s="2">
        <v>1.9788549215881499</v>
      </c>
      <c r="G180" s="2">
        <v>0.73111257321036305</v>
      </c>
      <c r="H180" s="2">
        <v>-0.51223889222353003</v>
      </c>
      <c r="K180" s="2">
        <v>0.64002019910391195</v>
      </c>
      <c r="L180" s="2">
        <v>-0.67681330520370997</v>
      </c>
      <c r="M180" s="2">
        <v>-0.53509563256016202</v>
      </c>
      <c r="N180" s="2">
        <v>-0.71532239508967899</v>
      </c>
      <c r="O180" s="2">
        <v>-0.34957875303312402</v>
      </c>
      <c r="P180" s="2">
        <v>-0.205561695807085</v>
      </c>
      <c r="Q180" s="2">
        <v>-0.413604178058188</v>
      </c>
      <c r="R180" s="2">
        <v>2.4421481320938199</v>
      </c>
      <c r="S180" s="2">
        <v>-0.18619237144578701</v>
      </c>
    </row>
    <row r="181" spans="1:19" x14ac:dyDescent="0.3">
      <c r="A181" t="s">
        <v>569</v>
      </c>
      <c r="B181" s="2">
        <v>0.74681942524159095</v>
      </c>
      <c r="C181" s="2">
        <v>1.0569958332474101</v>
      </c>
      <c r="D181" s="2">
        <v>-1.11890978194341</v>
      </c>
      <c r="E181" s="2">
        <v>-1.43336226504723</v>
      </c>
      <c r="F181" s="2">
        <v>0.98555987881572105</v>
      </c>
      <c r="G181" s="2">
        <v>-2.0835479077895999E-2</v>
      </c>
      <c r="H181" s="2">
        <v>-0.21626761123618499</v>
      </c>
      <c r="K181" s="2">
        <v>-4.71554347620569E-2</v>
      </c>
      <c r="L181" s="2">
        <v>2.0121972154557102</v>
      </c>
      <c r="M181" s="2">
        <v>-0.73226699264778194</v>
      </c>
      <c r="N181" s="2">
        <v>-0.85884101017958703</v>
      </c>
      <c r="O181" s="2">
        <v>-0.33509870915377798</v>
      </c>
      <c r="P181" s="2">
        <v>0.145874183893419</v>
      </c>
      <c r="Q181" s="2">
        <v>1.2263618122186699</v>
      </c>
      <c r="R181" s="2">
        <v>-0.56075740918058103</v>
      </c>
      <c r="S181" s="2">
        <v>-0.85031365564401495</v>
      </c>
    </row>
    <row r="182" spans="1:19" x14ac:dyDescent="0.3">
      <c r="A182" t="s">
        <v>570</v>
      </c>
      <c r="B182" s="2">
        <v>-0.698468777390436</v>
      </c>
      <c r="C182" s="2">
        <v>1.9586966651757001</v>
      </c>
      <c r="D182" s="2">
        <v>-0.70965959857962801</v>
      </c>
      <c r="E182" s="2">
        <v>-0.67810033543855397</v>
      </c>
      <c r="F182" s="2">
        <v>0.51229054101710003</v>
      </c>
      <c r="G182" s="2">
        <v>0.24106670194435301</v>
      </c>
      <c r="H182" s="2">
        <v>-0.62582519672853398</v>
      </c>
      <c r="K182" s="2">
        <v>-1.0260485354281801</v>
      </c>
      <c r="L182" s="2">
        <v>1.12569810962369</v>
      </c>
      <c r="M182" s="2">
        <v>0.25729077983402598</v>
      </c>
      <c r="N182" s="2">
        <v>-0.88050181892937296</v>
      </c>
      <c r="O182" s="2">
        <v>-0.56308402268513702</v>
      </c>
      <c r="P182" s="2">
        <v>1.85588937107435</v>
      </c>
      <c r="Q182" s="2">
        <v>-0.18107630084109799</v>
      </c>
      <c r="R182" s="2">
        <v>0.36599121076817798</v>
      </c>
      <c r="S182" s="2">
        <v>-0.95415879341645304</v>
      </c>
    </row>
    <row r="183" spans="1:19" x14ac:dyDescent="0.3">
      <c r="A183" t="s">
        <v>145</v>
      </c>
      <c r="B183" s="2">
        <v>-0.95298715290702296</v>
      </c>
      <c r="C183" s="2">
        <v>1.47945866830218</v>
      </c>
      <c r="D183" s="2">
        <v>-0.77615515439732297</v>
      </c>
      <c r="E183" s="2">
        <v>-0.97910729163343602</v>
      </c>
      <c r="F183" s="2">
        <v>0.90407225400215097</v>
      </c>
      <c r="G183" s="2">
        <v>-0.323378179803194</v>
      </c>
      <c r="H183" s="2">
        <v>0.64809685643664405</v>
      </c>
      <c r="K183" s="2">
        <v>-0.41508601098091502</v>
      </c>
      <c r="L183" s="2">
        <v>0.81115215417019304</v>
      </c>
      <c r="M183" s="2">
        <v>2.3828122055748602</v>
      </c>
      <c r="N183" s="2">
        <v>-0.549695856304936</v>
      </c>
      <c r="O183" s="2">
        <v>-0.59813366156238201</v>
      </c>
      <c r="P183" s="2">
        <v>-0.439368430902353</v>
      </c>
      <c r="Q183" s="2">
        <v>-0.57560996431342304</v>
      </c>
      <c r="R183" s="2">
        <v>-0.55080005029470502</v>
      </c>
      <c r="S183" s="2">
        <v>-6.5270385386340807E-2</v>
      </c>
    </row>
    <row r="184" spans="1:19" x14ac:dyDescent="0.3">
      <c r="A184" t="s">
        <v>571</v>
      </c>
      <c r="B184" s="2">
        <v>0.66944811990036401</v>
      </c>
      <c r="C184" s="2">
        <v>1.08466335426045</v>
      </c>
      <c r="D184" s="2">
        <v>-1.1680080029850599</v>
      </c>
      <c r="E184" s="2">
        <v>-1.57381337004352</v>
      </c>
      <c r="F184" s="2">
        <v>0.69145326855741596</v>
      </c>
      <c r="G184" s="2">
        <v>6.9956114785445403E-2</v>
      </c>
      <c r="H184" s="2">
        <v>0.22630051552490599</v>
      </c>
      <c r="K184" s="2">
        <v>-7.1525045673830098E-2</v>
      </c>
      <c r="L184" s="2">
        <v>0.81401101352558103</v>
      </c>
      <c r="M184" s="2">
        <v>2.1876942434925799</v>
      </c>
      <c r="N184" s="2">
        <v>-1.2800025301364499</v>
      </c>
      <c r="O184" s="2">
        <v>-0.128343489529188</v>
      </c>
      <c r="P184" s="2">
        <v>-7.4749069157157205E-2</v>
      </c>
      <c r="Q184" s="2">
        <v>-0.51307829400005001</v>
      </c>
      <c r="R184" s="2">
        <v>-0.16174576140551999</v>
      </c>
      <c r="S184" s="2">
        <v>-0.77226106711596298</v>
      </c>
    </row>
    <row r="185" spans="1:19" x14ac:dyDescent="0.3">
      <c r="A185" t="s">
        <v>572</v>
      </c>
      <c r="B185" s="2">
        <v>1.8631148424499899</v>
      </c>
      <c r="C185" s="2">
        <v>0.115216555046181</v>
      </c>
      <c r="D185" s="2">
        <v>-1.0293214612683299</v>
      </c>
      <c r="E185" s="2">
        <v>-0.97449175593081705</v>
      </c>
      <c r="F185" s="2">
        <v>0.24591821304005501</v>
      </c>
      <c r="G185" s="2">
        <v>0.34892203627919099</v>
      </c>
      <c r="H185" s="2">
        <v>-0.56935842961627403</v>
      </c>
      <c r="K185" s="2">
        <v>1.8045651939471199</v>
      </c>
      <c r="L185" s="2">
        <v>-0.11559728992741999</v>
      </c>
      <c r="M185" s="2">
        <v>-0.58452074691036904</v>
      </c>
      <c r="N185" s="2">
        <v>-0.84474061462544303</v>
      </c>
      <c r="O185" s="2">
        <v>-0.77386781012230998</v>
      </c>
      <c r="P185" s="2">
        <v>-4.7008107094014002E-3</v>
      </c>
      <c r="Q185" s="2">
        <v>-0.66735967795499895</v>
      </c>
      <c r="R185" s="2">
        <v>1.57471850477762</v>
      </c>
      <c r="S185" s="2">
        <v>-0.38849674847480298</v>
      </c>
    </row>
    <row r="186" spans="1:19" x14ac:dyDescent="0.3">
      <c r="A186" t="s">
        <v>573</v>
      </c>
      <c r="B186" s="2">
        <v>1.3044087913394</v>
      </c>
      <c r="C186" s="2">
        <v>0.23220731315125401</v>
      </c>
      <c r="D186" s="2">
        <v>-1.08526879664647</v>
      </c>
      <c r="E186" s="2">
        <v>-0.92872311525782003</v>
      </c>
      <c r="F186" s="2">
        <v>1.3306124022781201</v>
      </c>
      <c r="G186" s="2">
        <v>-0.61333569686599099</v>
      </c>
      <c r="H186" s="2">
        <v>-0.23990089799848699</v>
      </c>
      <c r="K186" s="2">
        <v>0.67465979442100099</v>
      </c>
      <c r="L186" s="2">
        <v>0.27493684526886603</v>
      </c>
      <c r="M186" s="2">
        <v>2.1154873311438802</v>
      </c>
      <c r="N186" s="2">
        <v>-0.42269453011784502</v>
      </c>
      <c r="O186" s="2">
        <v>-0.152668084020432</v>
      </c>
      <c r="P186" s="2">
        <v>0.23342126519902401</v>
      </c>
      <c r="Q186" s="2">
        <v>-0.52593520142459405</v>
      </c>
      <c r="R186" s="2">
        <v>-1.2519423674230401</v>
      </c>
      <c r="S186" s="2">
        <v>-0.94526505304686004</v>
      </c>
    </row>
    <row r="187" spans="1:19" x14ac:dyDescent="0.3">
      <c r="A187" t="s">
        <v>574</v>
      </c>
      <c r="B187" s="2">
        <v>-0.32016309447312402</v>
      </c>
      <c r="C187" s="2">
        <v>-0.68207920556307999</v>
      </c>
      <c r="D187" s="2">
        <v>-0.83544743449577097</v>
      </c>
      <c r="E187" s="2">
        <v>-1.00264286906688</v>
      </c>
      <c r="F187" s="2">
        <v>1.3839671687883599</v>
      </c>
      <c r="G187" s="2">
        <v>0.11453251271199801</v>
      </c>
      <c r="H187" s="2">
        <v>1.3418329220984999</v>
      </c>
      <c r="K187" s="2">
        <v>-0.25171697076850602</v>
      </c>
      <c r="L187" s="2">
        <v>-0.56137887241170503</v>
      </c>
      <c r="M187" s="2">
        <v>-0.20941537294255699</v>
      </c>
      <c r="N187" s="2">
        <v>-0.75725191846392703</v>
      </c>
      <c r="O187" s="2">
        <v>5.63119746999741E-2</v>
      </c>
      <c r="P187" s="2">
        <v>-0.89939795842958803</v>
      </c>
      <c r="Q187" s="2">
        <v>2.3784702215527198</v>
      </c>
      <c r="R187" s="2">
        <v>-0.38037309412821801</v>
      </c>
      <c r="S187" s="2">
        <v>0.624751990891805</v>
      </c>
    </row>
    <row r="188" spans="1:19" x14ac:dyDescent="0.3">
      <c r="A188" t="s">
        <v>575</v>
      </c>
      <c r="B188" s="2">
        <v>-0.82543289423334898</v>
      </c>
      <c r="C188" s="2">
        <v>1.9974159339072699</v>
      </c>
      <c r="D188" s="2">
        <v>-0.75662404885362899</v>
      </c>
      <c r="E188" s="2">
        <v>-0.78404152001516003</v>
      </c>
      <c r="F188" s="2">
        <v>0.26918949828351302</v>
      </c>
      <c r="G188" s="2">
        <v>-0.129664535058857</v>
      </c>
      <c r="H188" s="2">
        <v>0.229157565970208</v>
      </c>
      <c r="K188" s="2">
        <v>-0.22276656846409801</v>
      </c>
      <c r="L188" s="2">
        <v>1.32744578174511</v>
      </c>
      <c r="M188" s="2">
        <v>2.09029445476969</v>
      </c>
      <c r="N188" s="2">
        <v>-0.540757843440414</v>
      </c>
      <c r="O188" s="2">
        <v>-0.65622081140093502</v>
      </c>
      <c r="P188" s="2">
        <v>-0.43429790633265603</v>
      </c>
      <c r="Q188" s="2">
        <v>-0.558720406753346</v>
      </c>
      <c r="R188" s="2">
        <v>-0.290221068032677</v>
      </c>
      <c r="S188" s="2">
        <v>-0.71475563209066995</v>
      </c>
    </row>
    <row r="189" spans="1:19" x14ac:dyDescent="0.3">
      <c r="A189" t="s">
        <v>576</v>
      </c>
      <c r="B189" s="2">
        <v>-1.43888886618981</v>
      </c>
      <c r="C189" s="2">
        <v>1.6447238858348301</v>
      </c>
      <c r="D189" s="2">
        <v>-5.4599103033729397E-2</v>
      </c>
      <c r="E189" s="2">
        <v>-0.74092794564038</v>
      </c>
      <c r="F189" s="2">
        <v>0.74481373364189496</v>
      </c>
      <c r="G189" s="2">
        <v>-0.30750434318390701</v>
      </c>
      <c r="H189" s="2">
        <v>0.15238263857110201</v>
      </c>
      <c r="K189" s="2">
        <v>-0.55930155329727105</v>
      </c>
      <c r="L189" s="2">
        <v>2.4341753720222901</v>
      </c>
      <c r="M189" s="2">
        <v>0.52676693855492795</v>
      </c>
      <c r="N189" s="2">
        <v>-0.14170535477145199</v>
      </c>
      <c r="O189" s="2">
        <v>-0.34786162898786599</v>
      </c>
      <c r="P189" s="2">
        <v>2.58989351195049E-2</v>
      </c>
      <c r="Q189" s="2">
        <v>-0.48979464393705002</v>
      </c>
      <c r="R189" s="2">
        <v>-0.55943621418776002</v>
      </c>
      <c r="S189" s="2">
        <v>-0.88874185051532395</v>
      </c>
    </row>
    <row r="190" spans="1:19" x14ac:dyDescent="0.3">
      <c r="A190" t="s">
        <v>577</v>
      </c>
      <c r="B190" s="2">
        <v>-0.55779161310775205</v>
      </c>
      <c r="C190" s="2">
        <v>0.97288765874039196</v>
      </c>
      <c r="D190" s="2">
        <v>-1.07870811089032</v>
      </c>
      <c r="E190" s="2">
        <v>-1.0312869273860701</v>
      </c>
      <c r="F190" s="2">
        <v>1.4308846957421799</v>
      </c>
      <c r="G190" s="2">
        <v>0.59725515635942505</v>
      </c>
      <c r="H190" s="2">
        <v>-0.33324085945785398</v>
      </c>
      <c r="K190" s="2">
        <v>0.158544514435983</v>
      </c>
      <c r="L190" s="2">
        <v>0.87075981406542902</v>
      </c>
      <c r="M190" s="2">
        <v>1.45941679418034</v>
      </c>
      <c r="N190" s="2">
        <v>-1.10373229954677</v>
      </c>
      <c r="O190" s="2">
        <v>-1.1720017243486101</v>
      </c>
      <c r="P190" s="2">
        <v>5.11606637613823E-2</v>
      </c>
      <c r="Q190" s="2">
        <v>-1.0328927965589001</v>
      </c>
      <c r="R190" s="2">
        <v>1.13602442005588</v>
      </c>
      <c r="S190" s="2">
        <v>-0.36727938604473997</v>
      </c>
    </row>
    <row r="191" spans="1:19" x14ac:dyDescent="0.3">
      <c r="A191" t="s">
        <v>578</v>
      </c>
      <c r="B191" s="2">
        <v>-0.877082411473875</v>
      </c>
      <c r="C191" s="2">
        <v>-0.46799188079984899</v>
      </c>
      <c r="D191" s="2">
        <v>-0.69386013925739998</v>
      </c>
      <c r="E191" s="2">
        <v>-1.03890707634348</v>
      </c>
      <c r="F191" s="2">
        <v>1.2859298039853799</v>
      </c>
      <c r="G191" s="2">
        <v>1.2056742714939399</v>
      </c>
      <c r="H191" s="2">
        <v>0.58623743239528603</v>
      </c>
      <c r="K191" s="2">
        <v>-0.85311084003242799</v>
      </c>
      <c r="L191" s="2">
        <v>-0.14116688870226701</v>
      </c>
      <c r="M191" s="2">
        <v>0.33132266762336199</v>
      </c>
      <c r="N191" s="2">
        <v>-1.0169726671559201</v>
      </c>
      <c r="O191" s="2">
        <v>0.16619502436359199</v>
      </c>
      <c r="P191" s="2">
        <v>-1.06997415509848</v>
      </c>
      <c r="Q191" s="2">
        <v>2.0243046820797401</v>
      </c>
      <c r="R191" s="2">
        <v>-0.30404772993818702</v>
      </c>
      <c r="S191" s="2">
        <v>0.86344990686059098</v>
      </c>
    </row>
    <row r="192" spans="1:19" x14ac:dyDescent="0.3">
      <c r="A192" t="s">
        <v>240</v>
      </c>
      <c r="B192" s="2">
        <v>-0.88880361221292503</v>
      </c>
      <c r="C192" s="2">
        <v>6.6737021829852194E-2</v>
      </c>
      <c r="D192" s="2">
        <v>-0.93417997484380599</v>
      </c>
      <c r="E192" s="2">
        <v>-0.91864580827965503</v>
      </c>
      <c r="F192" s="2">
        <v>0.19434178119211701</v>
      </c>
      <c r="G192" s="2">
        <v>1.6730787237851299</v>
      </c>
      <c r="H192" s="2">
        <v>0.80747186852928499</v>
      </c>
      <c r="K192" s="2">
        <v>-1.54182409458351</v>
      </c>
      <c r="L192" s="2">
        <v>-0.84634836035340599</v>
      </c>
      <c r="M192" s="2">
        <v>0.14777545142069801</v>
      </c>
      <c r="N192" s="2">
        <v>-1.0055422336881199</v>
      </c>
      <c r="O192" s="2">
        <v>-0.26940682837687702</v>
      </c>
      <c r="P192" s="2">
        <v>0.93449507740395199</v>
      </c>
      <c r="Q192" s="2">
        <v>0.27173220071424198</v>
      </c>
      <c r="R192" s="2">
        <v>1.4609952609493499</v>
      </c>
      <c r="S192" s="2">
        <v>0.84812352651367495</v>
      </c>
    </row>
    <row r="193" spans="1:19" x14ac:dyDescent="0.3">
      <c r="A193" t="s">
        <v>324</v>
      </c>
      <c r="B193" s="2">
        <v>-0.64621694351289305</v>
      </c>
      <c r="C193" s="2">
        <v>0.12364577022920401</v>
      </c>
      <c r="D193" s="2">
        <v>-0.80133028040647902</v>
      </c>
      <c r="E193" s="2">
        <v>-1.0317524970991101</v>
      </c>
      <c r="F193" s="2">
        <v>-0.37070264184460899</v>
      </c>
      <c r="G193" s="2">
        <v>1.42036819090067</v>
      </c>
      <c r="H193" s="2">
        <v>1.30598840173321</v>
      </c>
      <c r="K193" s="2">
        <v>-0.67533613645162804</v>
      </c>
      <c r="L193" s="2">
        <v>-0.78538175698441404</v>
      </c>
      <c r="M193" s="2">
        <v>-4.4034212547042199E-2</v>
      </c>
      <c r="N193" s="2">
        <v>-0.22198361383926599</v>
      </c>
      <c r="O193" s="2">
        <v>-0.75120144550004797</v>
      </c>
      <c r="P193" s="2">
        <v>-0.47815754568256502</v>
      </c>
      <c r="Q193" s="2">
        <v>-0.448332172998473</v>
      </c>
      <c r="R193" s="2">
        <v>1.4937911902048699</v>
      </c>
      <c r="S193" s="2">
        <v>1.91063569379857</v>
      </c>
    </row>
    <row r="194" spans="1:19" x14ac:dyDescent="0.3">
      <c r="A194" t="s">
        <v>438</v>
      </c>
      <c r="B194" s="2">
        <v>-0.62567600138013002</v>
      </c>
      <c r="C194" s="2">
        <v>-0.46527030944884601</v>
      </c>
      <c r="D194" s="2">
        <v>-0.666945137889841</v>
      </c>
      <c r="E194" s="2">
        <v>-0.90358404576560003</v>
      </c>
      <c r="F194" s="2">
        <v>-0.19155071435609999</v>
      </c>
      <c r="G194" s="2">
        <v>1.3165081377379699</v>
      </c>
      <c r="H194" s="2">
        <v>1.5365180711025399</v>
      </c>
      <c r="K194" s="2">
        <v>-1.6033745033807101</v>
      </c>
      <c r="L194" s="2">
        <v>7.5225567306776306E-2</v>
      </c>
      <c r="M194" s="2">
        <v>-0.53193648528000004</v>
      </c>
      <c r="N194" s="2">
        <v>-0.223618112206831</v>
      </c>
      <c r="O194" s="2">
        <v>-0.35117582143345</v>
      </c>
      <c r="P194" s="2">
        <v>0.50751481795979503</v>
      </c>
      <c r="Q194" s="2">
        <v>-0.73412769829265201</v>
      </c>
      <c r="R194" s="2">
        <v>1.2349634580307001</v>
      </c>
      <c r="S194" s="2">
        <v>1.6265287772963699</v>
      </c>
    </row>
    <row r="195" spans="1:19" x14ac:dyDescent="0.3">
      <c r="A195" t="s">
        <v>579</v>
      </c>
      <c r="B195" s="2">
        <v>0.91389132442837295</v>
      </c>
      <c r="C195" s="2">
        <v>-0.69498666218879901</v>
      </c>
      <c r="D195" s="2">
        <v>-1.11632356860079</v>
      </c>
      <c r="E195" s="2">
        <v>-0.79742801567451405</v>
      </c>
      <c r="F195" s="2">
        <v>0.32626991283498302</v>
      </c>
      <c r="G195" s="2">
        <v>1.62151122771379</v>
      </c>
      <c r="H195" s="2">
        <v>-0.25293421851303799</v>
      </c>
      <c r="K195" s="2">
        <v>0.59607692036649595</v>
      </c>
      <c r="L195" s="2">
        <v>-0.72321277844866905</v>
      </c>
      <c r="M195" s="2">
        <v>-5.3770936855417499E-2</v>
      </c>
      <c r="N195" s="2">
        <v>-1.0032599266100199</v>
      </c>
      <c r="O195" s="2">
        <v>-0.91488914838130497</v>
      </c>
      <c r="P195" s="2">
        <v>0.398720806102974</v>
      </c>
      <c r="Q195" s="2">
        <v>-0.67745333843598499</v>
      </c>
      <c r="R195" s="2">
        <v>2.1455423821082</v>
      </c>
      <c r="S195" s="2">
        <v>0.23224602015372001</v>
      </c>
    </row>
    <row r="196" spans="1:19" x14ac:dyDescent="0.3">
      <c r="A196" t="s">
        <v>404</v>
      </c>
      <c r="B196" s="2">
        <v>-0.56076713855997495</v>
      </c>
      <c r="C196" s="2">
        <v>-0.23327068163012599</v>
      </c>
      <c r="D196" s="2">
        <v>-0.74055340300982297</v>
      </c>
      <c r="E196" s="2">
        <v>-0.95406687322467398</v>
      </c>
      <c r="F196" s="2">
        <v>-0.32781601117153802</v>
      </c>
      <c r="G196" s="2">
        <v>1.6304256308545799</v>
      </c>
      <c r="H196" s="2">
        <v>1.18604847674155</v>
      </c>
      <c r="K196" s="2">
        <v>-1.04593934640496</v>
      </c>
      <c r="L196" s="2">
        <v>1.0356532283442601</v>
      </c>
      <c r="M196" s="2">
        <v>0.97871993310752803</v>
      </c>
      <c r="N196" s="2">
        <v>-0.88333579145535501</v>
      </c>
      <c r="O196" s="2">
        <v>-0.75673955199530696</v>
      </c>
      <c r="P196" s="2">
        <v>-1.03165063690972</v>
      </c>
      <c r="Q196" s="2">
        <v>-1.9792663526449501E-2</v>
      </c>
      <c r="R196" s="2">
        <v>0.16390416757391699</v>
      </c>
      <c r="S196" s="2">
        <v>1.5591806612660799</v>
      </c>
    </row>
    <row r="197" spans="1:19" x14ac:dyDescent="0.3">
      <c r="A197" t="s">
        <v>580</v>
      </c>
      <c r="B197" s="2">
        <v>1.6417604306278999</v>
      </c>
      <c r="C197" s="2">
        <v>0.679972304173452</v>
      </c>
      <c r="D197" s="2">
        <v>-1.0262477191858499</v>
      </c>
      <c r="E197" s="2">
        <v>-1.1214763813280499</v>
      </c>
      <c r="F197" s="2">
        <v>-0.330594649734195</v>
      </c>
      <c r="G197" s="2">
        <v>0.53095970984598395</v>
      </c>
      <c r="H197" s="2">
        <v>-0.37437369439924301</v>
      </c>
      <c r="K197" s="2">
        <v>1.6576696931105099</v>
      </c>
      <c r="L197" s="2">
        <v>0.98063269856763602</v>
      </c>
      <c r="M197" s="2">
        <v>0.12958470648211101</v>
      </c>
      <c r="N197" s="2">
        <v>-1.0109369293769701</v>
      </c>
      <c r="O197" s="2">
        <v>-1.02374224002008</v>
      </c>
      <c r="P197" s="2">
        <v>-0.277984239894491</v>
      </c>
      <c r="Q197" s="2">
        <v>-0.882312329451305</v>
      </c>
      <c r="R197" s="2">
        <v>1.00623095948754</v>
      </c>
      <c r="S197" s="2">
        <v>-0.57914231890496204</v>
      </c>
    </row>
    <row r="198" spans="1:19" x14ac:dyDescent="0.3">
      <c r="A198" t="s">
        <v>436</v>
      </c>
      <c r="B198" s="2">
        <v>-0.60314566316707596</v>
      </c>
      <c r="C198" s="2">
        <v>0.94765938364060598</v>
      </c>
      <c r="D198" s="2">
        <v>-0.98589368376464903</v>
      </c>
      <c r="E198" s="2">
        <v>-1.0292284162041101</v>
      </c>
      <c r="F198" s="2">
        <v>-0.257745160906037</v>
      </c>
      <c r="G198" s="2">
        <v>1.58913807173541</v>
      </c>
      <c r="H198" s="2">
        <v>0.339215468665861</v>
      </c>
      <c r="K198" s="2">
        <v>-0.55190718408355699</v>
      </c>
      <c r="L198" s="2">
        <v>1.05639704001118</v>
      </c>
      <c r="M198" s="2">
        <v>1.0259436184619299</v>
      </c>
      <c r="N198" s="2">
        <v>-0.92406818628679199</v>
      </c>
      <c r="O198" s="2">
        <v>-1.0509563806591</v>
      </c>
      <c r="P198" s="2">
        <v>-0.70949979562531096</v>
      </c>
      <c r="Q198" s="2">
        <v>-0.93657211432909704</v>
      </c>
      <c r="R198" s="2">
        <v>1.01026771345725</v>
      </c>
      <c r="S198" s="2">
        <v>1.0803952890535</v>
      </c>
    </row>
    <row r="199" spans="1:19" x14ac:dyDescent="0.3">
      <c r="A199" t="s">
        <v>434</v>
      </c>
      <c r="B199" s="2">
        <v>0.93371796871420698</v>
      </c>
      <c r="C199" s="2">
        <v>-0.71158160604792797</v>
      </c>
      <c r="D199" s="2">
        <v>-0.89302637384127004</v>
      </c>
      <c r="E199" s="2">
        <v>-0.98135830378643896</v>
      </c>
      <c r="F199" s="2">
        <v>-0.19404684715187201</v>
      </c>
      <c r="G199" s="2">
        <v>1.67121343923249</v>
      </c>
      <c r="H199" s="2">
        <v>0.175081722880813</v>
      </c>
      <c r="K199" s="2">
        <v>0.52199383902905105</v>
      </c>
      <c r="L199" s="2">
        <v>-0.561998980956676</v>
      </c>
      <c r="M199" s="2">
        <v>-0.488541196266077</v>
      </c>
      <c r="N199" s="2">
        <v>-0.76744810374549</v>
      </c>
      <c r="O199" s="2">
        <v>-0.80668198689771597</v>
      </c>
      <c r="P199" s="2">
        <v>-0.492469249074593</v>
      </c>
      <c r="Q199" s="2">
        <v>-0.58608467215550497</v>
      </c>
      <c r="R199" s="2">
        <v>1.96953481211308</v>
      </c>
      <c r="S199" s="2">
        <v>1.21169553795392</v>
      </c>
    </row>
    <row r="200" spans="1:19" x14ac:dyDescent="0.3">
      <c r="A200" t="s">
        <v>581</v>
      </c>
      <c r="B200" s="2">
        <v>-0.40627466837277798</v>
      </c>
      <c r="C200" s="2">
        <v>-0.91820093054421803</v>
      </c>
      <c r="D200" s="2">
        <v>-0.29298885272084202</v>
      </c>
      <c r="E200" s="2">
        <v>-0.86793550673629105</v>
      </c>
      <c r="F200" s="2">
        <v>0.13886427748415101</v>
      </c>
      <c r="G200" s="2">
        <v>2.0040190953065098</v>
      </c>
      <c r="H200" s="2">
        <v>0.34251658558347298</v>
      </c>
      <c r="K200" s="2">
        <v>-0.64810323499423905</v>
      </c>
      <c r="L200" s="2">
        <v>-1.6326632183684699</v>
      </c>
      <c r="M200" s="2">
        <v>5.0477910426163002E-2</v>
      </c>
      <c r="N200" s="2">
        <v>-6.9593767357783706E-2</v>
      </c>
      <c r="O200" s="2">
        <v>-0.44200042911986698</v>
      </c>
      <c r="P200" s="2">
        <v>-0.11817493071235501</v>
      </c>
      <c r="Q200" s="2">
        <v>-0.175531380793014</v>
      </c>
      <c r="R200" s="2">
        <v>1.3453991977748501</v>
      </c>
      <c r="S200" s="2">
        <v>1.6901898531447199</v>
      </c>
    </row>
    <row r="201" spans="1:19" x14ac:dyDescent="0.3">
      <c r="A201" t="s">
        <v>582</v>
      </c>
      <c r="B201" s="2">
        <v>0.41336807352728699</v>
      </c>
      <c r="C201" s="2">
        <v>-0.60899477692555903</v>
      </c>
      <c r="D201" s="2">
        <v>-1.0809351411480801</v>
      </c>
      <c r="E201" s="2">
        <v>-1.33543379217773</v>
      </c>
      <c r="F201" s="2">
        <v>0.57997469268207702</v>
      </c>
      <c r="G201" s="2">
        <v>1.24570897238874</v>
      </c>
      <c r="H201" s="2">
        <v>0.78631197165326805</v>
      </c>
      <c r="K201" s="2">
        <v>0.118559798795351</v>
      </c>
      <c r="L201" s="2">
        <v>-1.10532833195534</v>
      </c>
      <c r="M201" s="2">
        <v>-0.80017977229250303</v>
      </c>
      <c r="N201" s="2">
        <v>-0.62635082105336903</v>
      </c>
      <c r="O201" s="2">
        <v>-0.60943662216479999</v>
      </c>
      <c r="P201" s="2">
        <v>0.45958760676791199</v>
      </c>
      <c r="Q201" s="2">
        <v>-0.54830106765064401</v>
      </c>
      <c r="R201" s="2">
        <v>1.49341924251244</v>
      </c>
      <c r="S201" s="2">
        <v>1.6180299670409499</v>
      </c>
    </row>
    <row r="202" spans="1:19" x14ac:dyDescent="0.3">
      <c r="A202" t="s">
        <v>583</v>
      </c>
      <c r="B202" s="2">
        <v>-0.73101821864984495</v>
      </c>
      <c r="C202" s="2">
        <v>-0.62469958480448395</v>
      </c>
      <c r="D202" s="2">
        <v>-0.78168698789917601</v>
      </c>
      <c r="E202" s="2">
        <v>-0.84783819650622505</v>
      </c>
      <c r="F202" s="2">
        <v>0.30222207699971898</v>
      </c>
      <c r="G202" s="2">
        <v>1.1758906342140201</v>
      </c>
      <c r="H202" s="2">
        <v>1.50713027664599</v>
      </c>
      <c r="K202" s="2">
        <v>-0.70752117383160695</v>
      </c>
      <c r="L202" s="2">
        <v>-1.05358930901489</v>
      </c>
      <c r="M202" s="2">
        <v>0.94974886955167503</v>
      </c>
      <c r="N202" s="2">
        <v>-0.33914859118512303</v>
      </c>
      <c r="O202" s="2">
        <v>-0.78830423634273505</v>
      </c>
      <c r="P202" s="2">
        <v>-0.43028522592416102</v>
      </c>
      <c r="Q202" s="2">
        <v>-0.444624000834967</v>
      </c>
      <c r="R202" s="2">
        <v>0.95434730980635596</v>
      </c>
      <c r="S202" s="2">
        <v>1.8593763577754501</v>
      </c>
    </row>
    <row r="203" spans="1:19" x14ac:dyDescent="0.3">
      <c r="A203" t="s">
        <v>584</v>
      </c>
      <c r="B203" s="2">
        <v>1.96639762381947</v>
      </c>
      <c r="C203" s="2">
        <v>0.12506654168821901</v>
      </c>
      <c r="D203" s="2">
        <v>-0.74267277002568099</v>
      </c>
      <c r="E203" s="2">
        <v>-0.89098451572019299</v>
      </c>
      <c r="F203" s="2">
        <v>-0.64026105306787495</v>
      </c>
      <c r="G203" s="2">
        <v>0.50694545035768701</v>
      </c>
      <c r="H203" s="2">
        <v>-0.324491277051625</v>
      </c>
      <c r="K203" s="2">
        <v>2.1338621225959602</v>
      </c>
      <c r="L203" s="2">
        <v>-1.45069308260748E-2</v>
      </c>
      <c r="M203" s="2">
        <v>-0.47767706898671097</v>
      </c>
      <c r="N203" s="2">
        <v>-1.0529707755545401</v>
      </c>
      <c r="O203" s="2">
        <v>-1.0122561334620701</v>
      </c>
      <c r="P203" s="2">
        <v>-0.42228854947586297</v>
      </c>
      <c r="Q203" s="2">
        <v>2.62696711638408E-2</v>
      </c>
      <c r="R203" s="2">
        <v>0.94362527949431796</v>
      </c>
      <c r="S203" s="2">
        <v>-0.124057614948863</v>
      </c>
    </row>
    <row r="204" spans="1:19" x14ac:dyDescent="0.3">
      <c r="A204" t="s">
        <v>330</v>
      </c>
      <c r="B204" s="2">
        <v>1.3840867294214301</v>
      </c>
      <c r="C204" s="2">
        <v>1.15227840808349</v>
      </c>
      <c r="D204" s="2">
        <v>-1.04003554120634</v>
      </c>
      <c r="E204" s="2">
        <v>-0.99550829994304102</v>
      </c>
      <c r="F204" s="2">
        <v>-0.66292623876541701</v>
      </c>
      <c r="G204" s="2">
        <v>0.42108003571678498</v>
      </c>
      <c r="H204" s="2">
        <v>-0.25897509330690499</v>
      </c>
      <c r="K204" s="2">
        <v>1.8194732725396201</v>
      </c>
      <c r="L204" s="2">
        <v>0.33835160199881997</v>
      </c>
      <c r="M204" s="2">
        <v>0.34730099736060999</v>
      </c>
      <c r="N204" s="2">
        <v>-1.03970485857576</v>
      </c>
      <c r="O204" s="2">
        <v>-1.09842861141852</v>
      </c>
      <c r="P204" s="2">
        <v>-0.511782051184555</v>
      </c>
      <c r="Q204" s="2">
        <v>-0.82311417129591202</v>
      </c>
      <c r="R204" s="2">
        <v>1.09999935326482</v>
      </c>
      <c r="S204" s="2">
        <v>-0.132095532689121</v>
      </c>
    </row>
    <row r="205" spans="1:19" x14ac:dyDescent="0.3">
      <c r="A205" t="s">
        <v>585</v>
      </c>
      <c r="B205" s="2">
        <v>-1.02460435895141</v>
      </c>
      <c r="C205" s="2">
        <v>-0.43953803825930998</v>
      </c>
      <c r="D205" s="2">
        <v>-0.54007360453349595</v>
      </c>
      <c r="E205" s="2">
        <v>-0.96671621659277795</v>
      </c>
      <c r="F205" s="2">
        <v>0.42042300927298198</v>
      </c>
      <c r="G205" s="2">
        <v>1.50049709532512</v>
      </c>
      <c r="H205" s="2">
        <v>1.05001211373888</v>
      </c>
      <c r="K205" s="2">
        <v>-1.31214913869189</v>
      </c>
      <c r="L205" s="2">
        <v>-0.47312493598066602</v>
      </c>
      <c r="M205" s="2">
        <v>0.33597755838839799</v>
      </c>
      <c r="N205" s="2">
        <v>-0.50265775621525399</v>
      </c>
      <c r="O205" s="2">
        <v>-0.74545684196036299</v>
      </c>
      <c r="P205" s="2">
        <v>0.82534315476480902</v>
      </c>
      <c r="Q205" s="2">
        <v>-0.77381476277650096</v>
      </c>
      <c r="R205" s="2">
        <v>1.74296367563667</v>
      </c>
      <c r="S205" s="2">
        <v>0.90291904683479796</v>
      </c>
    </row>
    <row r="206" spans="1:19" x14ac:dyDescent="0.3">
      <c r="A206" t="s">
        <v>367</v>
      </c>
      <c r="B206" s="2">
        <v>-0.81074234837776904</v>
      </c>
      <c r="C206" s="2">
        <v>-0.763740595303808</v>
      </c>
      <c r="D206" s="2">
        <v>-0.75907565641543995</v>
      </c>
      <c r="E206" s="2">
        <v>-0.69468388165086603</v>
      </c>
      <c r="F206" s="2">
        <v>0.35473895647484499</v>
      </c>
      <c r="G206" s="2">
        <v>1.3587213208853699</v>
      </c>
      <c r="H206" s="2">
        <v>1.31478220438767</v>
      </c>
      <c r="K206" s="2">
        <v>-0.54424185529906499</v>
      </c>
      <c r="L206" s="2">
        <v>-0.79772300253966999</v>
      </c>
      <c r="M206" s="2">
        <v>-0.25102096734556401</v>
      </c>
      <c r="N206" s="2">
        <v>-0.18908053308139799</v>
      </c>
      <c r="O206" s="2">
        <v>-0.50518993500271703</v>
      </c>
      <c r="P206" s="2">
        <v>-0.43599798178666499</v>
      </c>
      <c r="Q206" s="2">
        <v>-0.328315288391406</v>
      </c>
      <c r="R206" s="2">
        <v>0.58782545405914899</v>
      </c>
      <c r="S206" s="2">
        <v>2.4637441093873398</v>
      </c>
    </row>
    <row r="207" spans="1:19" x14ac:dyDescent="0.3">
      <c r="A207" t="s">
        <v>323</v>
      </c>
      <c r="B207" s="2">
        <v>1.8130103272673399</v>
      </c>
      <c r="C207" s="2">
        <v>9.0286609418851901E-2</v>
      </c>
      <c r="D207" s="2">
        <v>-0.89040289875002598</v>
      </c>
      <c r="E207" s="2">
        <v>-0.94055570581993397</v>
      </c>
      <c r="F207" s="2">
        <v>-0.52261453473532404</v>
      </c>
      <c r="G207" s="2">
        <v>0.79648704997820396</v>
      </c>
      <c r="H207" s="2">
        <v>-0.346210847359118</v>
      </c>
      <c r="K207" s="2">
        <v>0.79421473583439095</v>
      </c>
      <c r="L207" s="2">
        <v>-0.33815822839243598</v>
      </c>
      <c r="M207" s="2">
        <v>-0.104879406957538</v>
      </c>
      <c r="N207" s="2">
        <v>-1.3094766801745801</v>
      </c>
      <c r="O207" s="2">
        <v>-1.24492192614053</v>
      </c>
      <c r="P207" s="2">
        <v>-0.21047615320858401</v>
      </c>
      <c r="Q207" s="2">
        <v>-0.18593304886681</v>
      </c>
      <c r="R207" s="2">
        <v>1.8104038768211099</v>
      </c>
      <c r="S207" s="2">
        <v>0.78922683108498404</v>
      </c>
    </row>
    <row r="208" spans="1:19" x14ac:dyDescent="0.3">
      <c r="A208" t="s">
        <v>586</v>
      </c>
      <c r="B208" s="2">
        <v>0.65170848577254503</v>
      </c>
      <c r="C208" s="2">
        <v>0.38001994490305502</v>
      </c>
      <c r="D208" s="2">
        <v>-0.93475991522910196</v>
      </c>
      <c r="E208" s="2">
        <v>-1.31741478545608</v>
      </c>
      <c r="F208" s="2">
        <v>-0.83742625126897396</v>
      </c>
      <c r="G208" s="2">
        <v>0.99151506504465603</v>
      </c>
      <c r="H208" s="2">
        <v>1.0663574562339</v>
      </c>
      <c r="K208" s="2">
        <v>0.84424511767561194</v>
      </c>
      <c r="L208" s="2">
        <v>-0.32584313635054002</v>
      </c>
      <c r="M208" s="2">
        <v>1.29286160129614</v>
      </c>
      <c r="N208" s="2">
        <v>-1.11940557897263</v>
      </c>
      <c r="O208" s="2">
        <v>-1.16796813481971</v>
      </c>
      <c r="P208" s="2">
        <v>-1.11109793416786</v>
      </c>
      <c r="Q208" s="2">
        <v>-0.20743076109329101</v>
      </c>
      <c r="R208" s="2">
        <v>0.94441770856684004</v>
      </c>
      <c r="S208" s="2">
        <v>0.85022111786544496</v>
      </c>
    </row>
    <row r="209" spans="1:19" x14ac:dyDescent="0.3">
      <c r="A209" t="s">
        <v>587</v>
      </c>
      <c r="B209" s="2">
        <v>-0.70945951678441899</v>
      </c>
      <c r="C209" s="2">
        <v>-0.31175817925430399</v>
      </c>
      <c r="D209" s="2">
        <v>-0.737214770516324</v>
      </c>
      <c r="E209" s="2">
        <v>-0.30508086323401601</v>
      </c>
      <c r="F209" s="2">
        <v>-0.30421037981718702</v>
      </c>
      <c r="G209" s="2">
        <v>2.15012070806883</v>
      </c>
      <c r="H209" s="2">
        <v>0.21760300153742301</v>
      </c>
      <c r="K209" s="2">
        <v>-1.82724162448675</v>
      </c>
      <c r="L209" s="2">
        <v>-0.59488903815660299</v>
      </c>
      <c r="M209" s="2">
        <v>0.16719790681962399</v>
      </c>
      <c r="N209" s="2">
        <v>-0.60746469315433205</v>
      </c>
      <c r="O209" s="2">
        <v>-0.52833294785336204</v>
      </c>
      <c r="P209" s="2">
        <v>0.28772464459300701</v>
      </c>
      <c r="Q209" s="2">
        <v>0.56881256193703</v>
      </c>
      <c r="R209" s="2">
        <v>1.3501330815716299</v>
      </c>
      <c r="S209" s="2">
        <v>1.18406010872976</v>
      </c>
    </row>
    <row r="210" spans="1:19" x14ac:dyDescent="0.3">
      <c r="A210" t="s">
        <v>588</v>
      </c>
      <c r="B210" s="2">
        <v>-0.36009680313424097</v>
      </c>
      <c r="C210" s="2">
        <v>-0.58848972246101705</v>
      </c>
      <c r="D210" s="2">
        <v>-0.92430202895005598</v>
      </c>
      <c r="E210" s="2">
        <v>-0.84839432152627503</v>
      </c>
      <c r="F210" s="2">
        <v>0.317768362704477</v>
      </c>
      <c r="G210" s="2">
        <v>1.89475265100158</v>
      </c>
      <c r="H210" s="2">
        <v>0.508761862365532</v>
      </c>
      <c r="K210" s="2">
        <v>-0.26138738078805002</v>
      </c>
      <c r="L210" s="2">
        <v>-0.81447663463113595</v>
      </c>
      <c r="M210" s="2">
        <v>-0.57575286151379401</v>
      </c>
      <c r="N210" s="2">
        <v>-0.86236628804785798</v>
      </c>
      <c r="O210" s="2">
        <v>-0.52001177208048999</v>
      </c>
      <c r="P210" s="2">
        <v>-1.7712361532755402E-2</v>
      </c>
      <c r="Q210" s="2">
        <v>-0.34127279568985203</v>
      </c>
      <c r="R210" s="2">
        <v>1.85426746071422</v>
      </c>
      <c r="S210" s="2">
        <v>1.5387126335697101</v>
      </c>
    </row>
    <row r="211" spans="1:19" x14ac:dyDescent="0.3">
      <c r="A211" t="s">
        <v>589</v>
      </c>
      <c r="B211" s="2">
        <v>2.1252653850949601</v>
      </c>
      <c r="C211" s="2">
        <v>-0.21386879767903799</v>
      </c>
      <c r="D211" s="2">
        <v>-0.73474065980260905</v>
      </c>
      <c r="E211" s="2">
        <v>-0.53893629284189903</v>
      </c>
      <c r="F211" s="2">
        <v>-0.29603208453865798</v>
      </c>
      <c r="G211" s="2">
        <v>0.30936494477467802</v>
      </c>
      <c r="H211" s="2">
        <v>-0.65105249500743501</v>
      </c>
      <c r="K211" s="2">
        <v>2.1025315741912598</v>
      </c>
      <c r="L211" s="2">
        <v>-0.33064117597970499</v>
      </c>
      <c r="M211" s="2">
        <v>-0.76820025898178201</v>
      </c>
      <c r="N211" s="2">
        <v>-0.77839686932636498</v>
      </c>
      <c r="O211" s="2">
        <v>-0.66578630799354099</v>
      </c>
      <c r="P211" s="2">
        <v>0.46244633867332302</v>
      </c>
      <c r="Q211" s="2">
        <v>-0.57139706880705399</v>
      </c>
      <c r="R211" s="2">
        <v>1.0295189451400799</v>
      </c>
      <c r="S211" s="2">
        <v>-0.48007517691621798</v>
      </c>
    </row>
    <row r="212" spans="1:19" x14ac:dyDescent="0.3">
      <c r="A212" t="s">
        <v>590</v>
      </c>
      <c r="B212" s="2">
        <v>0.56037034536857</v>
      </c>
      <c r="C212" s="2">
        <v>-0.14846500832276099</v>
      </c>
      <c r="D212" s="2">
        <v>-1.1187665163024301</v>
      </c>
      <c r="E212" s="2">
        <v>-1.1536617529304301</v>
      </c>
      <c r="F212" s="2">
        <v>-0.48614053424710002</v>
      </c>
      <c r="G212" s="2">
        <v>1.3873666927152699</v>
      </c>
      <c r="H212" s="2">
        <v>0.959296773718887</v>
      </c>
      <c r="K212" s="2">
        <v>-0.76832733477926596</v>
      </c>
      <c r="L212" s="2">
        <v>0.20588288178320699</v>
      </c>
      <c r="M212" s="2">
        <v>-0.26743422771904202</v>
      </c>
      <c r="N212" s="2">
        <v>-0.74187377464187698</v>
      </c>
      <c r="O212" s="2">
        <v>-0.91918859684912402</v>
      </c>
      <c r="P212" s="2">
        <v>-0.201826126923765</v>
      </c>
      <c r="Q212" s="2">
        <v>-0.58962114361635798</v>
      </c>
      <c r="R212" s="2">
        <v>1.89125063122163</v>
      </c>
      <c r="S212" s="2">
        <v>1.3911376915245901</v>
      </c>
    </row>
    <row r="213" spans="1:19" x14ac:dyDescent="0.3">
      <c r="A213" t="s">
        <v>591</v>
      </c>
      <c r="B213" s="2">
        <v>1.28456693228773</v>
      </c>
      <c r="C213" s="2">
        <v>-0.95190483600176701</v>
      </c>
      <c r="D213" s="2">
        <v>-0.74199252186606302</v>
      </c>
      <c r="E213" s="2">
        <v>-1.00019277614164</v>
      </c>
      <c r="F213" s="2">
        <v>-1.7666188544685799E-2</v>
      </c>
      <c r="G213" s="2">
        <v>1.37468455878869</v>
      </c>
      <c r="H213" s="2">
        <v>5.2504831477727998E-2</v>
      </c>
      <c r="K213" s="2">
        <v>-8.7434131453078004E-2</v>
      </c>
      <c r="L213" s="2">
        <v>-1.5061895245949899</v>
      </c>
      <c r="M213" s="2">
        <v>-0.30068146879322399</v>
      </c>
      <c r="N213" s="2">
        <v>-0.61613212683138696</v>
      </c>
      <c r="O213" s="2">
        <v>-0.73990215826969497</v>
      </c>
      <c r="P213" s="2">
        <v>0.45011560126746603</v>
      </c>
      <c r="Q213" s="2">
        <v>-0.16942749981385699</v>
      </c>
      <c r="R213" s="2">
        <v>1.3037996032824599</v>
      </c>
      <c r="S213" s="2">
        <v>1.6658517052063</v>
      </c>
    </row>
    <row r="214" spans="1:19" x14ac:dyDescent="0.3">
      <c r="A214" t="s">
        <v>592</v>
      </c>
      <c r="B214" s="2">
        <v>1.23125776323238</v>
      </c>
      <c r="C214" s="2">
        <v>-0.136703948391555</v>
      </c>
      <c r="D214" s="2">
        <v>-0.99870886661115299</v>
      </c>
      <c r="E214" s="2">
        <v>-0.953760072534106</v>
      </c>
      <c r="F214" s="2">
        <v>-4.8615529348488097E-2</v>
      </c>
      <c r="G214" s="2">
        <v>1.48887536252188</v>
      </c>
      <c r="H214" s="2">
        <v>-0.58234470886895695</v>
      </c>
      <c r="K214" s="2">
        <v>0.225104577007262</v>
      </c>
      <c r="L214" s="2">
        <v>-0.45590406919911902</v>
      </c>
      <c r="M214" s="2">
        <v>-0.425053434639936</v>
      </c>
      <c r="N214" s="2">
        <v>-0.88815754528231805</v>
      </c>
      <c r="O214" s="2">
        <v>-0.72360405450862997</v>
      </c>
      <c r="P214" s="2">
        <v>-0.10295061689162199</v>
      </c>
      <c r="Q214" s="2">
        <v>-0.619390834996703</v>
      </c>
      <c r="R214" s="2">
        <v>2.3269095132231898</v>
      </c>
      <c r="S214" s="2">
        <v>0.66304646528787203</v>
      </c>
    </row>
    <row r="215" spans="1:19" x14ac:dyDescent="0.3">
      <c r="A215" t="s">
        <v>593</v>
      </c>
      <c r="B215" s="2">
        <v>0.505658755550359</v>
      </c>
      <c r="C215" s="2">
        <v>-1.4016905803730899E-2</v>
      </c>
      <c r="D215" s="2">
        <v>-0.92054682244657204</v>
      </c>
      <c r="E215" s="2">
        <v>-1.04085978260711</v>
      </c>
      <c r="F215" s="2">
        <v>-0.698027378597322</v>
      </c>
      <c r="G215" s="2">
        <v>1.78261404322775</v>
      </c>
      <c r="H215" s="2">
        <v>0.38517809067662601</v>
      </c>
      <c r="K215" s="2">
        <v>-0.86663244657806005</v>
      </c>
      <c r="L215" s="2">
        <v>6.5730749080512504E-2</v>
      </c>
      <c r="M215" s="2">
        <v>0.43618379166499099</v>
      </c>
      <c r="N215" s="2">
        <v>-0.91651383160580302</v>
      </c>
      <c r="O215" s="2">
        <v>-1.0915103615874799</v>
      </c>
      <c r="P215" s="2">
        <v>-0.116875417155932</v>
      </c>
      <c r="Q215" s="2">
        <v>-0.54357412887105905</v>
      </c>
      <c r="R215" s="2">
        <v>1.7550496163231899</v>
      </c>
      <c r="S215" s="2">
        <v>1.2781420287296399</v>
      </c>
    </row>
    <row r="216" spans="1:19" x14ac:dyDescent="0.3">
      <c r="A216" t="s">
        <v>594</v>
      </c>
      <c r="B216" s="2">
        <v>-0.93350936860044198</v>
      </c>
      <c r="C216" s="2">
        <v>0.310423588229013</v>
      </c>
      <c r="D216" s="2">
        <v>-1.04110992393179</v>
      </c>
      <c r="E216" s="2">
        <v>-0.85232809264361797</v>
      </c>
      <c r="F216" s="2">
        <v>0.30108855147351499</v>
      </c>
      <c r="G216" s="2">
        <v>1.68956529357341</v>
      </c>
      <c r="H216" s="2">
        <v>0.52586995189991304</v>
      </c>
      <c r="K216" s="2">
        <v>-1.6658655574687</v>
      </c>
      <c r="L216" s="2">
        <v>-0.38929676433771099</v>
      </c>
      <c r="M216" s="2">
        <v>0.20649203079876699</v>
      </c>
      <c r="N216" s="2">
        <v>-1.2253464394931499</v>
      </c>
      <c r="O216" s="2">
        <v>-0.29640597413436198</v>
      </c>
      <c r="P216" s="2">
        <v>0.59696592736068099</v>
      </c>
      <c r="Q216" s="2">
        <v>1.4472264670467101</v>
      </c>
      <c r="R216" s="2">
        <v>0.898799725480391</v>
      </c>
      <c r="S216" s="2">
        <v>0.427430584747378</v>
      </c>
    </row>
    <row r="217" spans="1:19" x14ac:dyDescent="0.3">
      <c r="A217" t="s">
        <v>595</v>
      </c>
      <c r="B217" s="2">
        <v>-1.3193623797007199</v>
      </c>
      <c r="C217" s="2">
        <v>0.21091365207340501</v>
      </c>
      <c r="D217" s="2">
        <v>-0.41339833578236501</v>
      </c>
      <c r="E217" s="2">
        <v>-0.59457848519228196</v>
      </c>
      <c r="F217" s="2">
        <v>-0.24687061070654501</v>
      </c>
      <c r="G217" s="2">
        <v>1.8285047548870901</v>
      </c>
      <c r="H217" s="2">
        <v>0.53479140442141904</v>
      </c>
      <c r="K217" s="2">
        <v>-1.26462164851716</v>
      </c>
      <c r="L217" s="2">
        <v>5.4188983546055398E-2</v>
      </c>
      <c r="M217" s="2">
        <v>-0.33499945152537602</v>
      </c>
      <c r="N217" s="2">
        <v>-0.48448247511986398</v>
      </c>
      <c r="O217" s="2">
        <v>-0.55064211788393203</v>
      </c>
      <c r="P217" s="2">
        <v>-0.29160451745476101</v>
      </c>
      <c r="Q217" s="2">
        <v>-0.25509930990554802</v>
      </c>
      <c r="R217" s="2">
        <v>2.1584634012241199</v>
      </c>
      <c r="S217" s="2">
        <v>0.96879713563646397</v>
      </c>
    </row>
    <row r="218" spans="1:19" x14ac:dyDescent="0.3">
      <c r="A218" t="s">
        <v>596</v>
      </c>
      <c r="B218" s="2">
        <v>0.99030878853170501</v>
      </c>
      <c r="C218" s="2">
        <v>-0.83971215778503405</v>
      </c>
      <c r="D218" s="2">
        <v>-1.0833244389906</v>
      </c>
      <c r="E218" s="2">
        <v>-0.94769732314451605</v>
      </c>
      <c r="F218" s="2">
        <v>-0.21531416211231699</v>
      </c>
      <c r="G218" s="2">
        <v>1.05162180930167</v>
      </c>
      <c r="H218" s="2">
        <v>1.0441174841990899</v>
      </c>
      <c r="K218" s="2">
        <v>-0.41372242593752601</v>
      </c>
      <c r="L218" s="2">
        <v>-1.4451003094060899</v>
      </c>
      <c r="M218" s="2">
        <v>-0.23958522998206599</v>
      </c>
      <c r="N218" s="2">
        <v>-0.41487903991944303</v>
      </c>
      <c r="O218" s="2">
        <v>-0.61968335258170804</v>
      </c>
      <c r="P218" s="2">
        <v>0.79866346232188301</v>
      </c>
      <c r="Q218" s="2">
        <v>0.32023506111961803</v>
      </c>
      <c r="R218" s="2">
        <v>-7.8857538659106399E-2</v>
      </c>
      <c r="S218" s="2">
        <v>2.09292937304444</v>
      </c>
    </row>
    <row r="219" spans="1:19" x14ac:dyDescent="0.3">
      <c r="A219" t="s">
        <v>597</v>
      </c>
      <c r="B219" s="2">
        <v>-1.1722013228670101</v>
      </c>
      <c r="C219" s="2">
        <v>0.691907232986953</v>
      </c>
      <c r="D219" s="2">
        <v>-0.62089178243408105</v>
      </c>
      <c r="E219" s="2">
        <v>-1.2397332007714501</v>
      </c>
      <c r="F219" s="2">
        <v>0.27420097895782403</v>
      </c>
      <c r="G219" s="2">
        <v>1.1167718993739999</v>
      </c>
      <c r="H219" s="2">
        <v>0.94994619475376396</v>
      </c>
      <c r="K219" s="2">
        <v>-1.9400067026579599</v>
      </c>
      <c r="L219" s="2">
        <v>0.89259759999964094</v>
      </c>
      <c r="M219" s="2">
        <v>0.32706074755514503</v>
      </c>
      <c r="N219" s="2">
        <v>-0.326055436322777</v>
      </c>
      <c r="O219" s="2">
        <v>-0.67127307450692497</v>
      </c>
      <c r="P219" s="2">
        <v>0.141355964235479</v>
      </c>
      <c r="Q219" s="2">
        <v>-0.60127087909138199</v>
      </c>
      <c r="R219" s="2">
        <v>0.98087476905008997</v>
      </c>
      <c r="S219" s="2">
        <v>1.1967170117386901</v>
      </c>
    </row>
    <row r="220" spans="1:19" x14ac:dyDescent="0.3">
      <c r="A220" t="s">
        <v>72</v>
      </c>
      <c r="B220" s="2">
        <v>2.0591561858325198</v>
      </c>
      <c r="C220" s="2">
        <v>-0.552195990535989</v>
      </c>
      <c r="D220" s="2">
        <v>-0.72347002624051404</v>
      </c>
      <c r="E220" s="2">
        <v>-0.75413289549838003</v>
      </c>
      <c r="F220" s="2">
        <v>-0.39007139980716699</v>
      </c>
      <c r="G220" s="2">
        <v>0.45018761185574002</v>
      </c>
      <c r="H220" s="2">
        <v>-8.9473485606210504E-2</v>
      </c>
      <c r="K220" s="2">
        <v>2.6271876964223799</v>
      </c>
      <c r="L220" s="2">
        <v>-0.44346749615647102</v>
      </c>
      <c r="M220" s="2">
        <v>-0.41563023589027398</v>
      </c>
      <c r="N220" s="2">
        <v>-0.39036145118649801</v>
      </c>
      <c r="O220" s="2">
        <v>-0.45952239194989303</v>
      </c>
      <c r="P220" s="2">
        <v>-0.42281328138886598</v>
      </c>
      <c r="Q220" s="2">
        <v>-0.35355758427318001</v>
      </c>
      <c r="R220" s="2">
        <v>8.8921896702955194E-2</v>
      </c>
      <c r="S220" s="2">
        <v>-0.23075715228015301</v>
      </c>
    </row>
    <row r="221" spans="1:19" x14ac:dyDescent="0.3">
      <c r="A221" t="s">
        <v>598</v>
      </c>
      <c r="B221" s="2">
        <v>-1.12792126785428</v>
      </c>
      <c r="C221" s="2">
        <v>-0.53052440007694901</v>
      </c>
      <c r="D221" s="2">
        <v>-0.48681151465186201</v>
      </c>
      <c r="E221" s="2">
        <v>-0.920440616025336</v>
      </c>
      <c r="F221" s="2">
        <v>0.63217162603381105</v>
      </c>
      <c r="G221" s="2">
        <v>1.24392293673974</v>
      </c>
      <c r="H221" s="2">
        <v>1.18960323583487</v>
      </c>
      <c r="K221" s="2">
        <v>-1.59761307263222</v>
      </c>
      <c r="L221" s="2">
        <v>-0.67593342819350899</v>
      </c>
      <c r="M221" s="2">
        <v>-0.34438695943772002</v>
      </c>
      <c r="N221" s="2">
        <v>0.12776007454264299</v>
      </c>
      <c r="O221" s="2">
        <v>-0.53264124870670504</v>
      </c>
      <c r="P221" s="2">
        <v>1.15069092104031</v>
      </c>
      <c r="Q221" s="2">
        <v>-0.54795553506791805</v>
      </c>
      <c r="R221" s="2">
        <v>1.30847261647553</v>
      </c>
      <c r="S221" s="2">
        <v>1.1116066319795901</v>
      </c>
    </row>
    <row r="222" spans="1:19" x14ac:dyDescent="0.3">
      <c r="A222" t="s">
        <v>599</v>
      </c>
      <c r="B222" s="2">
        <v>-0.77032902653220803</v>
      </c>
      <c r="C222" s="2">
        <v>-0.131250154538018</v>
      </c>
      <c r="D222" s="2">
        <v>-0.67175056580403503</v>
      </c>
      <c r="E222" s="2">
        <v>-0.73412395500144001</v>
      </c>
      <c r="F222" s="2">
        <v>-0.11266398014420199</v>
      </c>
      <c r="G222" s="2">
        <v>0.356243341614426</v>
      </c>
      <c r="H222" s="2">
        <v>2.06387434040548</v>
      </c>
      <c r="K222" s="2">
        <v>-1.5981289176301701</v>
      </c>
      <c r="L222" s="2">
        <v>0.54660678229739701</v>
      </c>
      <c r="M222" s="2">
        <v>1.3463367944543201</v>
      </c>
      <c r="N222" s="2">
        <v>-1.01371684122294</v>
      </c>
      <c r="O222" s="2">
        <v>-0.45250454206928598</v>
      </c>
      <c r="P222" s="2">
        <v>-0.22916616979043899</v>
      </c>
      <c r="Q222" s="2">
        <v>0.92330063471694002</v>
      </c>
      <c r="R222" s="2">
        <v>-0.497334124240006</v>
      </c>
      <c r="S222" s="2">
        <v>0.97460638348417805</v>
      </c>
    </row>
    <row r="223" spans="1:19" x14ac:dyDescent="0.3">
      <c r="A223" t="s">
        <v>600</v>
      </c>
      <c r="B223" s="2">
        <v>-1.02573381482879</v>
      </c>
      <c r="C223" s="2">
        <v>-0.34304506940471502</v>
      </c>
      <c r="D223" s="2">
        <v>9.4616376566093896E-2</v>
      </c>
      <c r="E223" s="2">
        <v>-0.85725302787592605</v>
      </c>
      <c r="F223" s="2">
        <v>-0.27471944124672998</v>
      </c>
      <c r="G223" s="2">
        <v>0.456026099216437</v>
      </c>
      <c r="H223" s="2">
        <v>1.9501088775736299</v>
      </c>
      <c r="K223" s="2">
        <v>-0.92149415304620697</v>
      </c>
      <c r="L223" s="2">
        <v>-0.70287304997432998</v>
      </c>
      <c r="M223" s="2">
        <v>0.30235346909503402</v>
      </c>
      <c r="N223" s="2">
        <v>0.53625359732884903</v>
      </c>
      <c r="O223" s="2">
        <v>-5.6733846564472001E-2</v>
      </c>
      <c r="P223" s="2">
        <v>-0.820149259760524</v>
      </c>
      <c r="Q223" s="2">
        <v>-0.121188409476498</v>
      </c>
      <c r="R223" s="2">
        <v>-0.52163548350418099</v>
      </c>
      <c r="S223" s="2">
        <v>2.30546713590233</v>
      </c>
    </row>
    <row r="224" spans="1:19" x14ac:dyDescent="0.3">
      <c r="A224" t="s">
        <v>601</v>
      </c>
      <c r="B224" s="2">
        <v>1.72767664740926</v>
      </c>
      <c r="C224" s="2">
        <v>-0.72716821998956604</v>
      </c>
      <c r="D224" s="2">
        <v>-0.54839134743199802</v>
      </c>
      <c r="E224" s="2">
        <v>-0.99662430195653795</v>
      </c>
      <c r="F224" s="2">
        <v>-0.49652776012871602</v>
      </c>
      <c r="G224" s="2">
        <v>7.1101214590420403E-2</v>
      </c>
      <c r="H224" s="2">
        <v>0.969933767507135</v>
      </c>
      <c r="K224" s="2">
        <v>1.99722583152441</v>
      </c>
      <c r="L224" s="2">
        <v>-0.31991225187702999</v>
      </c>
      <c r="M224" s="2">
        <v>1.5878297155293299E-2</v>
      </c>
      <c r="N224" s="2">
        <v>-0.443042047678887</v>
      </c>
      <c r="O224" s="2">
        <v>-0.89700312264857995</v>
      </c>
      <c r="P224" s="2">
        <v>-1.009765081087</v>
      </c>
      <c r="Q224" s="2">
        <v>-0.71321207136158804</v>
      </c>
      <c r="R224" s="2">
        <v>0.21529971667280801</v>
      </c>
      <c r="S224" s="2">
        <v>1.15453072930057</v>
      </c>
    </row>
    <row r="225" spans="1:19" x14ac:dyDescent="0.3">
      <c r="A225" t="s">
        <v>602</v>
      </c>
      <c r="B225" s="2">
        <v>-0.62567600138013002</v>
      </c>
      <c r="C225" s="2">
        <v>-0.46527030944884601</v>
      </c>
      <c r="D225" s="2">
        <v>-0.666945137889841</v>
      </c>
      <c r="E225" s="2">
        <v>-0.90358404576560003</v>
      </c>
      <c r="F225" s="2">
        <v>-0.19155071435609999</v>
      </c>
      <c r="G225" s="2">
        <v>1.3165081377379699</v>
      </c>
      <c r="H225" s="2">
        <v>1.5365180711025399</v>
      </c>
      <c r="K225" s="2">
        <v>-1.6033745033807101</v>
      </c>
      <c r="L225" s="2">
        <v>7.5225567306776306E-2</v>
      </c>
      <c r="M225" s="2">
        <v>-0.53193648528000004</v>
      </c>
      <c r="N225" s="2">
        <v>-0.223618112206831</v>
      </c>
      <c r="O225" s="2">
        <v>-0.35117582143345</v>
      </c>
      <c r="P225" s="2">
        <v>0.50751481795979503</v>
      </c>
      <c r="Q225" s="2">
        <v>-0.73412769829265201</v>
      </c>
      <c r="R225" s="2">
        <v>1.2349634580307001</v>
      </c>
      <c r="S225" s="2">
        <v>1.6265287772963699</v>
      </c>
    </row>
    <row r="226" spans="1:19" x14ac:dyDescent="0.3">
      <c r="A226" t="s">
        <v>603</v>
      </c>
      <c r="B226" s="2">
        <v>0.46055396436396101</v>
      </c>
      <c r="C226" s="2">
        <v>-0.97792150240426901</v>
      </c>
      <c r="D226" s="2">
        <v>-0.66254556111821095</v>
      </c>
      <c r="E226" s="2">
        <v>-1.06485104242821</v>
      </c>
      <c r="F226" s="2">
        <v>-0.17581914064057</v>
      </c>
      <c r="G226" s="2">
        <v>0.82418211351078396</v>
      </c>
      <c r="H226" s="2">
        <v>1.5964011687165101</v>
      </c>
      <c r="K226" s="2">
        <v>0.99283287365936901</v>
      </c>
      <c r="L226" s="2">
        <v>-0.45193893896388698</v>
      </c>
      <c r="M226" s="2">
        <v>-0.51459435493118699</v>
      </c>
      <c r="N226" s="2">
        <v>-0.11221406670933599</v>
      </c>
      <c r="O226" s="2">
        <v>-0.51102368160681</v>
      </c>
      <c r="P226" s="2">
        <v>-1.21108993510277</v>
      </c>
      <c r="Q226" s="2">
        <v>-0.58770243378513398</v>
      </c>
      <c r="R226" s="2">
        <v>0.30635134712999801</v>
      </c>
      <c r="S226" s="2">
        <v>2.0893791903097498</v>
      </c>
    </row>
    <row r="227" spans="1:19" x14ac:dyDescent="0.3">
      <c r="A227" t="s">
        <v>604</v>
      </c>
      <c r="B227" s="2">
        <v>-0.73101821864984495</v>
      </c>
      <c r="C227" s="2">
        <v>-0.62469958480448395</v>
      </c>
      <c r="D227" s="2">
        <v>-0.78168698789917601</v>
      </c>
      <c r="E227" s="2">
        <v>-0.84783819650622505</v>
      </c>
      <c r="F227" s="2">
        <v>0.30222207699971898</v>
      </c>
      <c r="G227" s="2">
        <v>1.1758906342140201</v>
      </c>
      <c r="H227" s="2">
        <v>1.50713027664599</v>
      </c>
      <c r="K227" s="2">
        <v>-0.70752117383160695</v>
      </c>
      <c r="L227" s="2">
        <v>-1.05358930901489</v>
      </c>
      <c r="M227" s="2">
        <v>0.94974886955167503</v>
      </c>
      <c r="N227" s="2">
        <v>-0.33914859118512303</v>
      </c>
      <c r="O227" s="2">
        <v>-0.78830423634273505</v>
      </c>
      <c r="P227" s="2">
        <v>-0.43028522592416102</v>
      </c>
      <c r="Q227" s="2">
        <v>-0.444624000834967</v>
      </c>
      <c r="R227" s="2">
        <v>0.95434730980635596</v>
      </c>
      <c r="S227" s="2">
        <v>1.8593763577754501</v>
      </c>
    </row>
    <row r="228" spans="1:19" x14ac:dyDescent="0.3">
      <c r="A228" t="s">
        <v>34</v>
      </c>
      <c r="B228" s="2">
        <v>2.0723854657927201</v>
      </c>
      <c r="C228" s="2">
        <v>-0.73486100692242595</v>
      </c>
      <c r="D228" s="2">
        <v>-0.65640180066435405</v>
      </c>
      <c r="E228" s="2">
        <v>-0.74696418498849704</v>
      </c>
      <c r="F228" s="2">
        <v>-0.306934184634513</v>
      </c>
      <c r="G228" s="2">
        <v>0.106733901328953</v>
      </c>
      <c r="H228" s="2">
        <v>0.266041810088118</v>
      </c>
      <c r="K228" s="2">
        <v>2.4378338326576499</v>
      </c>
      <c r="L228" s="2">
        <v>-0.66318631404404904</v>
      </c>
      <c r="M228" s="2">
        <v>-5.1800137854087901E-2</v>
      </c>
      <c r="N228" s="2">
        <v>-0.388001789921256</v>
      </c>
      <c r="O228" s="2">
        <v>-0.55186048450248804</v>
      </c>
      <c r="P228" s="2">
        <v>-0.61873786946684295</v>
      </c>
      <c r="Q228" s="2">
        <v>-0.46225765628319099</v>
      </c>
      <c r="R228" s="2">
        <v>-0.36013508660161597</v>
      </c>
      <c r="S228" s="2">
        <v>0.65814550601587896</v>
      </c>
    </row>
    <row r="229" spans="1:19" x14ac:dyDescent="0.3">
      <c r="A229" t="s">
        <v>365</v>
      </c>
      <c r="B229" s="2">
        <v>1.2714898229762099</v>
      </c>
      <c r="C229" s="2">
        <v>-1.05452895356886</v>
      </c>
      <c r="D229" s="2">
        <v>-0.41803891337622101</v>
      </c>
      <c r="E229" s="2">
        <v>-1.10089799565081</v>
      </c>
      <c r="F229" s="2">
        <v>-0.49163518642911103</v>
      </c>
      <c r="G229" s="2">
        <v>0.76580253178420199</v>
      </c>
      <c r="H229" s="2">
        <v>1.0278086942645901</v>
      </c>
      <c r="K229" s="2">
        <v>1.0971377660128701</v>
      </c>
      <c r="L229" s="2">
        <v>-0.72335013873848697</v>
      </c>
      <c r="M229" s="2">
        <v>-0.44234973390592602</v>
      </c>
      <c r="N229" s="2">
        <v>-4.1197094234053398E-2</v>
      </c>
      <c r="O229" s="2">
        <v>-0.67225347637293198</v>
      </c>
      <c r="P229" s="2">
        <v>-0.98282170181626805</v>
      </c>
      <c r="Q229" s="2">
        <v>-0.30474463092472398</v>
      </c>
      <c r="R229" s="2">
        <v>-6.5976511951954905E-2</v>
      </c>
      <c r="S229" s="2">
        <v>2.1355555219314799</v>
      </c>
    </row>
    <row r="230" spans="1:19" x14ac:dyDescent="0.3">
      <c r="A230" t="s">
        <v>605</v>
      </c>
      <c r="B230" s="2">
        <v>-0.800947204687951</v>
      </c>
      <c r="C230" s="2">
        <v>-0.34634467795830498</v>
      </c>
      <c r="D230" s="2">
        <v>0.16061263816853499</v>
      </c>
      <c r="E230" s="2">
        <v>-1.27229276317174</v>
      </c>
      <c r="F230" s="2">
        <v>-0.32033146791738198</v>
      </c>
      <c r="G230" s="2">
        <v>1.00243388865129</v>
      </c>
      <c r="H230" s="2">
        <v>1.57686958691555</v>
      </c>
      <c r="K230" s="2">
        <v>-1.8767828125818999</v>
      </c>
      <c r="L230" s="2">
        <v>0.12092173097794701</v>
      </c>
      <c r="M230" s="2">
        <v>0.51966046899600404</v>
      </c>
      <c r="N230" s="2">
        <v>-0.60496624093155704</v>
      </c>
      <c r="O230" s="2">
        <v>0.413396933960607</v>
      </c>
      <c r="P230" s="2">
        <v>-7.5301288652386503E-3</v>
      </c>
      <c r="Q230" s="2">
        <v>-0.92810374826145003</v>
      </c>
      <c r="R230" s="2">
        <v>1.15117318118705</v>
      </c>
      <c r="S230" s="2">
        <v>1.2122306155185401</v>
      </c>
    </row>
    <row r="231" spans="1:19" x14ac:dyDescent="0.3">
      <c r="A231" t="s">
        <v>606</v>
      </c>
      <c r="B231" s="2">
        <v>-0.59624548344802197</v>
      </c>
      <c r="C231" s="2">
        <v>-0.498530978590631</v>
      </c>
      <c r="D231" s="2">
        <v>-0.67748355493201495</v>
      </c>
      <c r="E231" s="2">
        <v>-0.73466295937031001</v>
      </c>
      <c r="F231" s="2">
        <v>-1.08073397022062E-2</v>
      </c>
      <c r="G231" s="2">
        <v>0.47539697582580398</v>
      </c>
      <c r="H231" s="2">
        <v>2.0423333402173802</v>
      </c>
      <c r="K231" s="2">
        <v>-1.24017836081563</v>
      </c>
      <c r="L231" s="2">
        <v>-0.26418885559717897</v>
      </c>
      <c r="M231" s="2">
        <v>0.15129997286317501</v>
      </c>
      <c r="N231" s="2">
        <v>-0.366035352674695</v>
      </c>
      <c r="O231" s="2">
        <v>-0.62318717575592097</v>
      </c>
      <c r="P231" s="2">
        <v>-0.32343139632733497</v>
      </c>
      <c r="Q231" s="2">
        <v>-1.94596962408156E-3</v>
      </c>
      <c r="R231" s="2">
        <v>0.28882389666804698</v>
      </c>
      <c r="S231" s="2">
        <v>2.37884324126362</v>
      </c>
    </row>
    <row r="232" spans="1:19" x14ac:dyDescent="0.3">
      <c r="A232" t="s">
        <v>607</v>
      </c>
      <c r="B232" s="2">
        <v>1.9094760171318801</v>
      </c>
      <c r="C232" s="2">
        <v>-0.85450346432879998</v>
      </c>
      <c r="D232" s="2">
        <v>-0.49816601576765301</v>
      </c>
      <c r="E232" s="2">
        <v>-0.99243808172811898</v>
      </c>
      <c r="F232" s="2">
        <v>0.21176195633061001</v>
      </c>
      <c r="G232" s="2">
        <v>-0.28851527865735799</v>
      </c>
      <c r="H232" s="2">
        <v>0.51238486701943597</v>
      </c>
      <c r="K232" s="2">
        <v>2.6092565759400501</v>
      </c>
      <c r="L232" s="2">
        <v>-0.52361488341641205</v>
      </c>
      <c r="M232" s="2">
        <v>-0.35952418322768598</v>
      </c>
      <c r="N232" s="2">
        <v>-0.28594739313145501</v>
      </c>
      <c r="O232" s="2">
        <v>-0.291419127362404</v>
      </c>
      <c r="P232" s="2">
        <v>-0.61626891189130495</v>
      </c>
      <c r="Q232" s="2">
        <v>-0.37220885508065199</v>
      </c>
      <c r="R232" s="2">
        <v>-0.29284340516423302</v>
      </c>
      <c r="S232" s="2">
        <v>0.13257018333410001</v>
      </c>
    </row>
    <row r="233" spans="1:19" x14ac:dyDescent="0.3">
      <c r="A233" t="s">
        <v>608</v>
      </c>
      <c r="B233" s="2">
        <v>0.71023492817218203</v>
      </c>
      <c r="C233" s="2">
        <v>-1.53600566051315</v>
      </c>
      <c r="D233" s="2">
        <v>-7.7500327391694601E-2</v>
      </c>
      <c r="E233" s="2">
        <v>-0.79928833215665795</v>
      </c>
      <c r="F233" s="2">
        <v>-0.29135408443750099</v>
      </c>
      <c r="G233" s="2">
        <v>0.53943507695437498</v>
      </c>
      <c r="H233" s="2">
        <v>1.4544783993724499</v>
      </c>
      <c r="K233" s="2">
        <v>0.70471276220611401</v>
      </c>
      <c r="L233" s="2">
        <v>-1.48598803431421</v>
      </c>
      <c r="M233" s="2">
        <v>-0.10880362601791201</v>
      </c>
      <c r="N233" s="2">
        <v>1.28891980372565</v>
      </c>
      <c r="O233" s="2">
        <v>0.24841905756376501</v>
      </c>
      <c r="P233" s="2">
        <v>-1.0098948450477201</v>
      </c>
      <c r="Q233" s="2">
        <v>-0.40079982607282899</v>
      </c>
      <c r="R233" s="2">
        <v>-0.64014628460935996</v>
      </c>
      <c r="S233" s="2">
        <v>1.4035809925665099</v>
      </c>
    </row>
    <row r="234" spans="1:19" x14ac:dyDescent="0.3">
      <c r="A234" t="s">
        <v>79</v>
      </c>
      <c r="B234" s="2">
        <v>1.2776116895780001</v>
      </c>
      <c r="C234" s="2">
        <v>1.22994548422412</v>
      </c>
      <c r="D234" s="2">
        <v>-0.26188792597357602</v>
      </c>
      <c r="E234" s="2">
        <v>-1.0296612933215099</v>
      </c>
      <c r="F234" s="2">
        <v>-0.88799969235815701</v>
      </c>
      <c r="G234" s="2">
        <v>-0.82876598621804198</v>
      </c>
      <c r="H234" s="2">
        <v>0.50075772406916896</v>
      </c>
      <c r="K234" s="2">
        <v>1.2749258957394101</v>
      </c>
      <c r="L234" s="2">
        <v>2.13424100909794</v>
      </c>
      <c r="M234" s="2">
        <v>-0.35128012182958501</v>
      </c>
      <c r="N234" s="2">
        <v>-0.37802568262328501</v>
      </c>
      <c r="O234" s="2">
        <v>-0.57972466611419204</v>
      </c>
      <c r="P234" s="2">
        <v>-0.65025077078926496</v>
      </c>
      <c r="Q234" s="2">
        <v>-0.63977770687290902</v>
      </c>
      <c r="R234" s="2">
        <v>-0.57375255037497697</v>
      </c>
      <c r="S234" s="2">
        <v>-0.23635540623314599</v>
      </c>
    </row>
    <row r="235" spans="1:19" x14ac:dyDescent="0.3">
      <c r="A235" t="s">
        <v>371</v>
      </c>
      <c r="B235" s="2">
        <v>-0.64621694351289305</v>
      </c>
      <c r="C235" s="2">
        <v>0.12364577022920401</v>
      </c>
      <c r="D235" s="2">
        <v>-0.80133028040647902</v>
      </c>
      <c r="E235" s="2">
        <v>-1.0317524970991101</v>
      </c>
      <c r="F235" s="2">
        <v>-0.37070264184460899</v>
      </c>
      <c r="G235" s="2">
        <v>1.42036819090067</v>
      </c>
      <c r="H235" s="2">
        <v>1.30598840173321</v>
      </c>
      <c r="K235" s="2">
        <v>-0.67533613645162804</v>
      </c>
      <c r="L235" s="2">
        <v>-0.78538175698441404</v>
      </c>
      <c r="M235" s="2">
        <v>-4.4034212547042199E-2</v>
      </c>
      <c r="N235" s="2">
        <v>-0.22198361383926599</v>
      </c>
      <c r="O235" s="2">
        <v>-0.75120144550004797</v>
      </c>
      <c r="P235" s="2">
        <v>-0.47815754568256502</v>
      </c>
      <c r="Q235" s="2">
        <v>-0.448332172998473</v>
      </c>
      <c r="R235" s="2">
        <v>1.4937911902048699</v>
      </c>
      <c r="S235" s="2">
        <v>1.91063569379857</v>
      </c>
    </row>
    <row r="236" spans="1:19" x14ac:dyDescent="0.3">
      <c r="A236" t="s">
        <v>366</v>
      </c>
      <c r="B236" s="2">
        <v>-0.93089680986374601</v>
      </c>
      <c r="C236" s="2">
        <v>-1.03565887088369</v>
      </c>
      <c r="D236" s="2">
        <v>-2.6117430275428899E-2</v>
      </c>
      <c r="E236" s="2">
        <v>-0.70875268399271396</v>
      </c>
      <c r="F236" s="2">
        <v>3.5255109105750602E-2</v>
      </c>
      <c r="G236" s="2">
        <v>1.29878257780496</v>
      </c>
      <c r="H236" s="2">
        <v>1.36738810810486</v>
      </c>
      <c r="K236" s="2">
        <v>-1.0276806852439799</v>
      </c>
      <c r="L236" s="2">
        <v>-0.89948532971775197</v>
      </c>
      <c r="M236" s="2">
        <v>0.45558124704921998</v>
      </c>
      <c r="N236" s="2">
        <v>-0.20854333034445999</v>
      </c>
      <c r="O236" s="2">
        <v>-0.43300272002139001</v>
      </c>
      <c r="P236" s="2">
        <v>-0.56786510497832798</v>
      </c>
      <c r="Q236" s="2">
        <v>-0.24630289290030699</v>
      </c>
      <c r="R236" s="2">
        <v>0.74650662943577595</v>
      </c>
      <c r="S236" s="2">
        <v>2.1807921867212201</v>
      </c>
    </row>
    <row r="237" spans="1:19" x14ac:dyDescent="0.3">
      <c r="A237" t="s">
        <v>609</v>
      </c>
      <c r="B237" s="2">
        <v>-1.0999110367317699</v>
      </c>
      <c r="C237" s="2">
        <v>-0.62141224407064499</v>
      </c>
      <c r="D237" s="2">
        <v>-0.85394618545260004</v>
      </c>
      <c r="E237" s="2">
        <v>-0.43987820659115401</v>
      </c>
      <c r="F237" s="2">
        <v>0.541523005109665</v>
      </c>
      <c r="G237" s="2">
        <v>0.98316992176847395</v>
      </c>
      <c r="H237" s="2">
        <v>1.49045474596803</v>
      </c>
      <c r="K237" s="2">
        <v>-1.0220293257217199</v>
      </c>
      <c r="L237" s="2">
        <v>-0.92260948911448903</v>
      </c>
      <c r="M237" s="2">
        <v>-0.206167828247832</v>
      </c>
      <c r="N237" s="2">
        <v>-0.34252018134471401</v>
      </c>
      <c r="O237" s="2">
        <v>-0.492811833864226</v>
      </c>
      <c r="P237" s="2">
        <v>-0.161938132362905</v>
      </c>
      <c r="Q237" s="2">
        <v>-5.9369366841367802E-2</v>
      </c>
      <c r="R237" s="2">
        <v>2.1175104517332799</v>
      </c>
      <c r="S237" s="2">
        <v>1.08993570576398</v>
      </c>
    </row>
    <row r="238" spans="1:19" x14ac:dyDescent="0.3">
      <c r="A238" t="s">
        <v>610</v>
      </c>
      <c r="B238" s="2">
        <v>-0.72470342185124503</v>
      </c>
      <c r="C238" s="2">
        <v>5.1170172514211298E-2</v>
      </c>
      <c r="D238" s="2">
        <v>-1.0174326458410601</v>
      </c>
      <c r="E238" s="2">
        <v>-1.0311269635459701</v>
      </c>
      <c r="F238" s="2">
        <v>1.4993753166131301</v>
      </c>
      <c r="G238" s="2">
        <v>0.176531721491131</v>
      </c>
      <c r="H238" s="2">
        <v>1.0461858206198</v>
      </c>
      <c r="K238" s="2">
        <v>-1.7193819677083599</v>
      </c>
      <c r="L238" s="2">
        <v>0.66345973434642103</v>
      </c>
      <c r="M238" s="2">
        <v>0.37305893286442299</v>
      </c>
      <c r="N238" s="2">
        <v>-1.3493210785827501</v>
      </c>
      <c r="O238" s="2">
        <v>-0.67085306171996695</v>
      </c>
      <c r="P238" s="2">
        <v>0.25701383625861601</v>
      </c>
      <c r="Q238" s="2">
        <v>1.04334318884968</v>
      </c>
      <c r="R238" s="2">
        <v>0.53507932388141399</v>
      </c>
      <c r="S238" s="2">
        <v>0.86760109181052303</v>
      </c>
    </row>
    <row r="239" spans="1:19" x14ac:dyDescent="0.3">
      <c r="A239" t="s">
        <v>611</v>
      </c>
      <c r="B239" s="2">
        <v>-1.23497343771043</v>
      </c>
      <c r="C239" s="2">
        <v>-0.38790261831475897</v>
      </c>
      <c r="D239" s="2">
        <v>0.59405652284768296</v>
      </c>
      <c r="E239" s="2">
        <v>-0.81470001895705801</v>
      </c>
      <c r="F239" s="2">
        <v>1.05103645215575</v>
      </c>
      <c r="G239" s="2">
        <v>-0.57562277644499205</v>
      </c>
      <c r="H239" s="2">
        <v>1.3681058764238101</v>
      </c>
      <c r="K239" s="2">
        <v>-1.03121927972548</v>
      </c>
      <c r="L239" s="2">
        <v>-0.64420187297161502</v>
      </c>
      <c r="M239" s="2">
        <v>-0.13802410037778701</v>
      </c>
      <c r="N239" s="2">
        <v>2.10113829936647</v>
      </c>
      <c r="O239" s="2">
        <v>0.86927876698471296</v>
      </c>
      <c r="P239" s="2">
        <v>6.3450824488079205E-2</v>
      </c>
      <c r="Q239" s="2">
        <v>9.17734061380273E-2</v>
      </c>
      <c r="R239" s="2">
        <v>-1.1350211733456601</v>
      </c>
      <c r="S239" s="2">
        <v>-0.177174870556743</v>
      </c>
    </row>
    <row r="240" spans="1:19" x14ac:dyDescent="0.3">
      <c r="A240" t="s">
        <v>612</v>
      </c>
      <c r="B240" s="2">
        <v>0.87156452460954104</v>
      </c>
      <c r="C240" s="2">
        <v>1.0152293204662299</v>
      </c>
      <c r="D240" s="2">
        <v>-0.91535397468597801</v>
      </c>
      <c r="E240" s="2">
        <v>-1.3624732545960401</v>
      </c>
      <c r="F240" s="2">
        <v>-0.79600251816931999</v>
      </c>
      <c r="G240" s="2">
        <v>0.29575016234161799</v>
      </c>
      <c r="H240" s="2">
        <v>0.891285740033956</v>
      </c>
      <c r="K240" s="2">
        <v>0.57832325705380405</v>
      </c>
      <c r="L240" s="2">
        <v>1.623903283238</v>
      </c>
      <c r="M240" s="2">
        <v>-0.61715076721881101</v>
      </c>
      <c r="N240" s="2">
        <v>-0.83773551372961297</v>
      </c>
      <c r="O240" s="2">
        <v>-1.09349494327841</v>
      </c>
      <c r="P240" s="2">
        <v>-0.44424799781924701</v>
      </c>
      <c r="Q240" s="2">
        <v>-0.98651841444590005</v>
      </c>
      <c r="R240" s="2">
        <v>0.90813450237469895</v>
      </c>
      <c r="S240" s="2">
        <v>0.86878659382548096</v>
      </c>
    </row>
    <row r="241" spans="1:19" x14ac:dyDescent="0.3">
      <c r="A241" t="s">
        <v>613</v>
      </c>
      <c r="B241" s="2">
        <v>-1.4481193900337499</v>
      </c>
      <c r="C241" s="2">
        <v>-0.73319882723081697</v>
      </c>
      <c r="D241" s="2">
        <v>-1.10711511574132E-2</v>
      </c>
      <c r="E241" s="2">
        <v>-0.63868720789774802</v>
      </c>
      <c r="F241" s="2">
        <v>0.948644218143331</v>
      </c>
      <c r="G241" s="2">
        <v>0.563311331365977</v>
      </c>
      <c r="H241" s="2">
        <v>1.3191210268104201</v>
      </c>
      <c r="K241" s="2">
        <v>-2.35661187206362</v>
      </c>
      <c r="L241" s="2">
        <v>-0.53029736201204003</v>
      </c>
      <c r="M241" s="2">
        <v>0.30207081646336398</v>
      </c>
      <c r="N241" s="2">
        <v>0.26042728764481898</v>
      </c>
      <c r="O241" s="2">
        <v>0.809789007232249</v>
      </c>
      <c r="P241" s="2">
        <v>0.14795812719027401</v>
      </c>
      <c r="Q241" s="2">
        <v>0.85278147287688699</v>
      </c>
      <c r="R241" s="2">
        <v>-0.227399700341328</v>
      </c>
      <c r="S241" s="2">
        <v>0.74128222300939395</v>
      </c>
    </row>
    <row r="242" spans="1:19" x14ac:dyDescent="0.3">
      <c r="A242" t="s">
        <v>614</v>
      </c>
      <c r="B242" s="2">
        <v>-0.81074234837776904</v>
      </c>
      <c r="C242" s="2">
        <v>-0.763740595303808</v>
      </c>
      <c r="D242" s="2">
        <v>-0.75907565641543995</v>
      </c>
      <c r="E242" s="2">
        <v>-0.69468388165086603</v>
      </c>
      <c r="F242" s="2">
        <v>0.35473895647484499</v>
      </c>
      <c r="G242" s="2">
        <v>1.3587213208853699</v>
      </c>
      <c r="H242" s="2">
        <v>1.31478220438767</v>
      </c>
      <c r="K242" s="2">
        <v>-0.54424185529906499</v>
      </c>
      <c r="L242" s="2">
        <v>-0.79772300253966999</v>
      </c>
      <c r="M242" s="2">
        <v>-0.25102096734556401</v>
      </c>
      <c r="N242" s="2">
        <v>-0.18908053308139799</v>
      </c>
      <c r="O242" s="2">
        <v>-0.50518993500271703</v>
      </c>
      <c r="P242" s="2">
        <v>-0.43599798178666499</v>
      </c>
      <c r="Q242" s="2">
        <v>-0.328315288391406</v>
      </c>
      <c r="R242" s="2">
        <v>0.58782545405914899</v>
      </c>
      <c r="S242" s="2">
        <v>2.4637441093873398</v>
      </c>
    </row>
    <row r="243" spans="1:19" x14ac:dyDescent="0.3">
      <c r="A243" t="s">
        <v>615</v>
      </c>
      <c r="B243" s="2">
        <v>1.1499099858666999</v>
      </c>
      <c r="C243" s="2">
        <v>-0.88384032217558195</v>
      </c>
      <c r="D243" s="2">
        <v>0.43890721593014298</v>
      </c>
      <c r="E243" s="2">
        <v>-1.0619578949217101</v>
      </c>
      <c r="F243" s="2">
        <v>-0.80255088359843296</v>
      </c>
      <c r="G243" s="2">
        <v>-0.21389460817952899</v>
      </c>
      <c r="H243" s="2">
        <v>1.37342650707841</v>
      </c>
      <c r="K243" s="2">
        <v>-0.86453656522586597</v>
      </c>
      <c r="L243" s="2">
        <v>8.33019414437038E-2</v>
      </c>
      <c r="M243" s="2">
        <v>-0.86723417299063998</v>
      </c>
      <c r="N243" s="2">
        <v>1.64166894582923</v>
      </c>
      <c r="O243" s="2">
        <v>0.33282377085021098</v>
      </c>
      <c r="P243" s="2">
        <v>-0.78640337856471199</v>
      </c>
      <c r="Q243" s="2">
        <v>-0.75041804431212999</v>
      </c>
      <c r="R243" s="2">
        <v>-0.33617461298171802</v>
      </c>
      <c r="S243" s="2">
        <v>1.5469721159519201</v>
      </c>
    </row>
    <row r="244" spans="1:19" x14ac:dyDescent="0.3">
      <c r="A244" t="s">
        <v>388</v>
      </c>
      <c r="B244" s="2">
        <v>0.72261493212004402</v>
      </c>
      <c r="C244" s="2">
        <v>-2.08739832530783E-2</v>
      </c>
      <c r="D244" s="2">
        <v>-0.98834968631777798</v>
      </c>
      <c r="E244" s="2">
        <v>-1.2192594182518699</v>
      </c>
      <c r="F244" s="2">
        <v>-0.71307384779572003</v>
      </c>
      <c r="G244" s="2">
        <v>0.96175982173054997</v>
      </c>
      <c r="H244" s="2">
        <v>1.2571821817678499</v>
      </c>
      <c r="K244" s="2">
        <v>1.24814804202657</v>
      </c>
      <c r="L244" s="2">
        <v>-0.46737846808301298</v>
      </c>
      <c r="M244" s="2">
        <v>-0.26267881220593398</v>
      </c>
      <c r="N244" s="2">
        <v>-0.68069441860815905</v>
      </c>
      <c r="O244" s="2">
        <v>-0.66153344651798396</v>
      </c>
      <c r="P244" s="2">
        <v>-0.94975795528399698</v>
      </c>
      <c r="Q244" s="2">
        <v>-0.46550947214718202</v>
      </c>
      <c r="R244" s="2">
        <v>0.21761947725303199</v>
      </c>
      <c r="S244" s="2">
        <v>2.0217850535666702</v>
      </c>
    </row>
    <row r="245" spans="1:19" x14ac:dyDescent="0.3">
      <c r="A245" t="s">
        <v>616</v>
      </c>
      <c r="B245" s="2">
        <v>0.99030878853170501</v>
      </c>
      <c r="C245" s="2">
        <v>-0.83971215778503405</v>
      </c>
      <c r="D245" s="2">
        <v>-1.0833244389906</v>
      </c>
      <c r="E245" s="2">
        <v>-0.94769732314451605</v>
      </c>
      <c r="F245" s="2">
        <v>-0.21531416211231699</v>
      </c>
      <c r="G245" s="2">
        <v>1.05162180930167</v>
      </c>
      <c r="H245" s="2">
        <v>1.0441174841990899</v>
      </c>
      <c r="K245" s="2">
        <v>-0.41372242593752601</v>
      </c>
      <c r="L245" s="2">
        <v>-1.4451003094060899</v>
      </c>
      <c r="M245" s="2">
        <v>-0.23958522998206599</v>
      </c>
      <c r="N245" s="2">
        <v>-0.41487903991944303</v>
      </c>
      <c r="O245" s="2">
        <v>-0.61968335258170804</v>
      </c>
      <c r="P245" s="2">
        <v>0.79866346232188301</v>
      </c>
      <c r="Q245" s="2">
        <v>0.32023506111961803</v>
      </c>
      <c r="R245" s="2">
        <v>-7.8857538659106399E-2</v>
      </c>
      <c r="S245" s="2">
        <v>2.09292937304444</v>
      </c>
    </row>
    <row r="246" spans="1:19" x14ac:dyDescent="0.3">
      <c r="A246" t="s">
        <v>617</v>
      </c>
      <c r="B246" s="2">
        <v>-0.92622047023486198</v>
      </c>
      <c r="C246" s="2">
        <v>-0.67252483905242399</v>
      </c>
      <c r="D246" s="2">
        <v>-0.67541646578230796</v>
      </c>
      <c r="E246" s="2">
        <v>-0.75544660259896601</v>
      </c>
      <c r="F246" s="2">
        <v>0.37699053372661101</v>
      </c>
      <c r="G246" s="2">
        <v>1.29007058434252</v>
      </c>
      <c r="H246" s="2">
        <v>1.3625472595994299</v>
      </c>
      <c r="K246" s="2">
        <v>-0.771535032963931</v>
      </c>
      <c r="L246" s="2">
        <v>-0.72277299970772002</v>
      </c>
      <c r="M246" s="2">
        <v>-0.13906432875376401</v>
      </c>
      <c r="N246" s="2">
        <v>-0.42827424713304901</v>
      </c>
      <c r="O246" s="2">
        <v>-0.62681198599950205</v>
      </c>
      <c r="P246" s="2">
        <v>-0.37945578764467902</v>
      </c>
      <c r="Q246" s="2">
        <v>-0.38488313787914702</v>
      </c>
      <c r="R246" s="2">
        <v>1.59667825707613</v>
      </c>
      <c r="S246" s="2">
        <v>1.85611926300566</v>
      </c>
    </row>
    <row r="247" spans="1:19" x14ac:dyDescent="0.3">
      <c r="A247" t="s">
        <v>618</v>
      </c>
      <c r="B247" s="2">
        <v>-1.01655629096485</v>
      </c>
      <c r="C247" s="2">
        <v>0.281263848404677</v>
      </c>
      <c r="D247" s="2">
        <v>-1.0282071498282801</v>
      </c>
      <c r="E247" s="2">
        <v>-0.98853654496505805</v>
      </c>
      <c r="F247" s="2">
        <v>1.3616321005301799</v>
      </c>
      <c r="G247" s="2">
        <v>0.567852418511688</v>
      </c>
      <c r="H247" s="2">
        <v>0.82255161831165302</v>
      </c>
      <c r="K247" s="2">
        <v>-0.66982684672653003</v>
      </c>
      <c r="L247" s="2">
        <v>-9.5467342091917096E-2</v>
      </c>
      <c r="M247" s="2">
        <v>-0.43011282313052002</v>
      </c>
      <c r="N247" s="2">
        <v>-0.638287079499118</v>
      </c>
      <c r="O247" s="2">
        <v>-0.68483136849739101</v>
      </c>
      <c r="P247" s="2">
        <v>-0.41352148823297102</v>
      </c>
      <c r="Q247" s="2">
        <v>-0.52686725150934999</v>
      </c>
      <c r="R247" s="2">
        <v>1.8878611716020199</v>
      </c>
      <c r="S247" s="2">
        <v>1.57105302808577</v>
      </c>
    </row>
    <row r="248" spans="1:19" x14ac:dyDescent="0.3">
      <c r="A248" t="s">
        <v>619</v>
      </c>
      <c r="B248" s="2">
        <v>-0.75969962735656604</v>
      </c>
      <c r="C248" s="2">
        <v>-0.39306645880652102</v>
      </c>
      <c r="D248" s="2">
        <v>-0.98356980696447704</v>
      </c>
      <c r="E248" s="2">
        <v>-0.92261858475320901</v>
      </c>
      <c r="F248" s="2">
        <v>0.66400386419078905</v>
      </c>
      <c r="G248" s="2">
        <v>0.93202732287814505</v>
      </c>
      <c r="H248" s="2">
        <v>1.4629232908118399</v>
      </c>
      <c r="K248" s="2">
        <v>-0.62011096950457201</v>
      </c>
      <c r="L248" s="2">
        <v>-0.68976241735052501</v>
      </c>
      <c r="M248" s="2">
        <v>0.55078030534085598</v>
      </c>
      <c r="N248" s="2">
        <v>-0.68187396017419399</v>
      </c>
      <c r="O248" s="2">
        <v>-0.98349943014405605</v>
      </c>
      <c r="P248" s="2">
        <v>-0.71341896524475201</v>
      </c>
      <c r="Q248" s="2">
        <v>0.212367783470615</v>
      </c>
      <c r="R248" s="2">
        <v>0.92857039773869798</v>
      </c>
      <c r="S248" s="2">
        <v>1.99694725586793</v>
      </c>
    </row>
    <row r="249" spans="1:19" x14ac:dyDescent="0.3">
      <c r="A249" t="s">
        <v>620</v>
      </c>
      <c r="B249" s="2">
        <v>-0.97735033860793297</v>
      </c>
      <c r="C249" s="2">
        <v>-0.24232129578842199</v>
      </c>
      <c r="D249" s="2">
        <v>-0.67158252225892501</v>
      </c>
      <c r="E249" s="2">
        <v>-0.91082733611667599</v>
      </c>
      <c r="F249" s="2">
        <v>9.2670648600348099E-2</v>
      </c>
      <c r="G249" s="2">
        <v>1.23982336421784</v>
      </c>
      <c r="H249" s="2">
        <v>1.46958747995377</v>
      </c>
      <c r="K249" s="2">
        <v>-1.83787100703299</v>
      </c>
      <c r="L249" s="2">
        <v>0.89345466022213604</v>
      </c>
      <c r="M249" s="2">
        <v>-0.46416960506107402</v>
      </c>
      <c r="N249" s="2">
        <v>-0.35540341069799403</v>
      </c>
      <c r="O249" s="2">
        <v>-0.51003759266414594</v>
      </c>
      <c r="P249" s="2">
        <v>0.13055733155072999</v>
      </c>
      <c r="Q249" s="2">
        <v>-0.32793355797975798</v>
      </c>
      <c r="R249" s="2">
        <v>1.3832873297560899</v>
      </c>
      <c r="S249" s="2">
        <v>1.088115851907</v>
      </c>
    </row>
    <row r="250" spans="1:19" x14ac:dyDescent="0.3">
      <c r="A250" t="s">
        <v>621</v>
      </c>
      <c r="B250" s="2">
        <v>-0.51493882090891496</v>
      </c>
      <c r="C250" s="2">
        <v>-0.85040927602264704</v>
      </c>
      <c r="D250" s="2">
        <v>0.29087640434044498</v>
      </c>
      <c r="E250" s="2">
        <v>-0.67035644830246299</v>
      </c>
      <c r="F250" s="2">
        <v>-0.475964421112196</v>
      </c>
      <c r="G250" s="2">
        <v>0.16563353520421301</v>
      </c>
      <c r="H250" s="2">
        <v>2.0551590268015598</v>
      </c>
      <c r="K250" s="2">
        <v>-0.74729474338883195</v>
      </c>
      <c r="L250" s="2">
        <v>-0.63764522637461996</v>
      </c>
      <c r="M250" s="2">
        <v>0.84046742696273502</v>
      </c>
      <c r="N250" s="2">
        <v>0.56788924165255406</v>
      </c>
      <c r="O250" s="2">
        <v>1.41177736586117E-2</v>
      </c>
      <c r="P250" s="2">
        <v>-0.86369531502401797</v>
      </c>
      <c r="Q250" s="2">
        <v>-3.5962403754799803E-2</v>
      </c>
      <c r="R250" s="2">
        <v>-1.1321058336863401</v>
      </c>
      <c r="S250" s="2">
        <v>1.99422907995471</v>
      </c>
    </row>
    <row r="251" spans="1:19" x14ac:dyDescent="0.3">
      <c r="A251" t="s">
        <v>622</v>
      </c>
      <c r="B251" s="2">
        <v>-0.52444982667210205</v>
      </c>
      <c r="C251" s="2">
        <v>-0.70731835580069002</v>
      </c>
      <c r="D251" s="2">
        <v>-0.60336784671740196</v>
      </c>
      <c r="E251" s="2">
        <v>-0.60332765575116298</v>
      </c>
      <c r="F251" s="2">
        <v>-0.45783792281038599</v>
      </c>
      <c r="G251" s="2">
        <v>1.23286141827079</v>
      </c>
      <c r="H251" s="2">
        <v>1.6634401894809501</v>
      </c>
      <c r="K251" s="2">
        <v>-0.74123408232117804</v>
      </c>
      <c r="L251" s="2">
        <v>-0.67352255241731895</v>
      </c>
      <c r="M251" s="2">
        <v>0.91048728352804997</v>
      </c>
      <c r="N251" s="2">
        <v>-0.22890909473707199</v>
      </c>
      <c r="O251" s="2">
        <v>-0.52308380157381296</v>
      </c>
      <c r="P251" s="2">
        <v>-0.63231805687810705</v>
      </c>
      <c r="Q251" s="2">
        <v>-0.286904137384487</v>
      </c>
      <c r="R251" s="2">
        <v>-0.13566079706201301</v>
      </c>
      <c r="S251" s="2">
        <v>2.3111452388459401</v>
      </c>
    </row>
    <row r="252" spans="1:19" x14ac:dyDescent="0.3">
      <c r="A252" t="s">
        <v>623</v>
      </c>
      <c r="B252" s="2">
        <v>-0.63840615638029297</v>
      </c>
      <c r="C252" s="2">
        <v>-0.172847932106895</v>
      </c>
      <c r="D252" s="2">
        <v>-0.63771031882440099</v>
      </c>
      <c r="E252" s="2">
        <v>-0.58696705209282696</v>
      </c>
      <c r="F252" s="2">
        <v>-0.38741567591450099</v>
      </c>
      <c r="G252" s="2">
        <v>0.28297560120024401</v>
      </c>
      <c r="H252" s="2">
        <v>2.1403715341186702</v>
      </c>
      <c r="K252" s="2">
        <v>-0.937184048325025</v>
      </c>
      <c r="L252" s="2">
        <v>4.7641139009665198E-2</v>
      </c>
      <c r="M252" s="2">
        <v>2.1282293350436401</v>
      </c>
      <c r="N252" s="2">
        <v>-0.74255431303149599</v>
      </c>
      <c r="O252" s="2">
        <v>-0.39612350520373302</v>
      </c>
      <c r="P252" s="2">
        <v>-0.18035924471240899</v>
      </c>
      <c r="Q252" s="2">
        <v>1.1092089315170699</v>
      </c>
      <c r="R252" s="2">
        <v>-0.72609744182126701</v>
      </c>
      <c r="S252" s="2">
        <v>-0.30276085247644502</v>
      </c>
    </row>
    <row r="253" spans="1:19" x14ac:dyDescent="0.3">
      <c r="A253" t="s">
        <v>624</v>
      </c>
      <c r="B253" s="2">
        <v>-0.62078203963481804</v>
      </c>
      <c r="C253" s="2">
        <v>-0.30903474796814101</v>
      </c>
      <c r="D253" s="2">
        <v>-0.26920092342446</v>
      </c>
      <c r="E253" s="2">
        <v>-0.69901544731995002</v>
      </c>
      <c r="F253" s="2">
        <v>-0.517141343494395</v>
      </c>
      <c r="G253" s="2">
        <v>0.26576286582403302</v>
      </c>
      <c r="H253" s="2">
        <v>2.1494116360177302</v>
      </c>
      <c r="K253" s="2">
        <v>-1.8495673367732199</v>
      </c>
      <c r="L253" s="2">
        <v>-0.36392137638159999</v>
      </c>
      <c r="M253" s="2">
        <v>0.15871440474279899</v>
      </c>
      <c r="N253" s="2">
        <v>1.55172635374871</v>
      </c>
      <c r="O253" s="2">
        <v>0.508866078285241</v>
      </c>
      <c r="P253" s="2">
        <v>-0.61936943046095705</v>
      </c>
      <c r="Q253" s="2">
        <v>-0.46629607127626399</v>
      </c>
      <c r="R253" s="2">
        <v>5.7951575948741096E-3</v>
      </c>
      <c r="S253" s="2">
        <v>1.0740522205204199</v>
      </c>
    </row>
    <row r="254" spans="1:19" x14ac:dyDescent="0.3">
      <c r="A254" t="s">
        <v>625</v>
      </c>
      <c r="B254" s="2">
        <v>-0.93367223492957396</v>
      </c>
      <c r="C254" s="2">
        <v>-0.37564282208237099</v>
      </c>
      <c r="D254" s="2">
        <v>-0.80975436955623004</v>
      </c>
      <c r="E254" s="2">
        <v>-0.66683234119143597</v>
      </c>
      <c r="F254" s="2">
        <v>1.74321459772392</v>
      </c>
      <c r="G254" s="2">
        <v>0.13122455403559599</v>
      </c>
      <c r="H254" s="2">
        <v>0.91146261600009804</v>
      </c>
      <c r="K254" s="2">
        <v>-0.69751688157034397</v>
      </c>
      <c r="L254" s="2">
        <v>-0.66383942812546004</v>
      </c>
      <c r="M254" s="2">
        <v>0.52806189170867601</v>
      </c>
      <c r="N254" s="2">
        <v>-0.47293100785796899</v>
      </c>
      <c r="O254" s="2">
        <v>-0.21890408870405301</v>
      </c>
      <c r="P254" s="2">
        <v>2.3010467185532901</v>
      </c>
      <c r="Q254" s="2">
        <v>0.56843889482854704</v>
      </c>
      <c r="R254" s="2">
        <v>-0.69179788016853405</v>
      </c>
      <c r="S254" s="2">
        <v>-0.65255821866415697</v>
      </c>
    </row>
    <row r="255" spans="1:19" x14ac:dyDescent="0.3">
      <c r="A255" t="s">
        <v>626</v>
      </c>
      <c r="B255" s="2">
        <v>1.2988612544378999</v>
      </c>
      <c r="C255" s="2">
        <v>-0.301175594549556</v>
      </c>
      <c r="D255" s="2">
        <v>-1.1237061148859799</v>
      </c>
      <c r="E255" s="2">
        <v>-1.2869892766182001</v>
      </c>
      <c r="F255" s="2">
        <v>0.95844934532123904</v>
      </c>
      <c r="G255" s="2">
        <v>-0.14772524165630799</v>
      </c>
      <c r="H255" s="2">
        <v>0.60228562795089902</v>
      </c>
      <c r="K255" s="2">
        <v>2.5809183722252902</v>
      </c>
      <c r="L255" s="2">
        <v>-0.48542568130416602</v>
      </c>
      <c r="M255" s="2">
        <v>-0.26303796517154499</v>
      </c>
      <c r="N255" s="2">
        <v>0.227896992605711</v>
      </c>
      <c r="O255" s="2">
        <v>-9.3845787430212102E-2</v>
      </c>
      <c r="P255" s="2">
        <v>-0.53584025054036599</v>
      </c>
      <c r="Q255" s="2">
        <v>-0.44694588011575898</v>
      </c>
      <c r="R255" s="2">
        <v>-0.45614222181257702</v>
      </c>
      <c r="S255" s="2">
        <v>-0.52757757845637798</v>
      </c>
    </row>
    <row r="256" spans="1:19" x14ac:dyDescent="0.3">
      <c r="A256" t="s">
        <v>627</v>
      </c>
      <c r="B256" s="2">
        <v>-0.67401985783153195</v>
      </c>
      <c r="C256" s="2">
        <v>1.1103382663661401</v>
      </c>
      <c r="D256" s="2">
        <v>-1.1694605556759401</v>
      </c>
      <c r="E256" s="2">
        <v>-1.1063790438160199</v>
      </c>
      <c r="F256" s="2">
        <v>5.7078303212663101E-3</v>
      </c>
      <c r="G256" s="2">
        <v>0.77607826439287497</v>
      </c>
      <c r="H256" s="2">
        <v>1.0577350962432099</v>
      </c>
      <c r="K256" s="2">
        <v>0.299775744635426</v>
      </c>
      <c r="L256" s="2">
        <v>2.1536356898239499</v>
      </c>
      <c r="M256" s="2">
        <v>-0.34869445315280301</v>
      </c>
      <c r="N256" s="2">
        <v>-0.64632832212830404</v>
      </c>
      <c r="O256" s="2">
        <v>-0.86451313444815003</v>
      </c>
      <c r="P256" s="2">
        <v>-0.64581783425661998</v>
      </c>
      <c r="Q256" s="2">
        <v>-0.81372422261029498</v>
      </c>
      <c r="R256" s="2">
        <v>0.94827466876574196</v>
      </c>
      <c r="S256" s="2">
        <v>-8.2608136628941495E-2</v>
      </c>
    </row>
    <row r="257" spans="1:19" x14ac:dyDescent="0.3">
      <c r="A257" t="s">
        <v>628</v>
      </c>
      <c r="B257" s="2">
        <v>0.83638348079358604</v>
      </c>
      <c r="C257" s="2">
        <v>0.48008261124080998</v>
      </c>
      <c r="D257" s="2">
        <v>-0.84862344694009395</v>
      </c>
      <c r="E257" s="2">
        <v>-1.47450088311355</v>
      </c>
      <c r="F257" s="2">
        <v>-0.60094161999380902</v>
      </c>
      <c r="G257" s="2">
        <v>0.29274745222057602</v>
      </c>
      <c r="H257" s="2">
        <v>1.31485240579248</v>
      </c>
      <c r="K257" s="2">
        <v>1.8426396595371699</v>
      </c>
      <c r="L257" s="2">
        <v>-5.7992017288639598E-2</v>
      </c>
      <c r="M257" s="2">
        <v>0.96409120433761597</v>
      </c>
      <c r="N257" s="2">
        <v>-0.64504837110152502</v>
      </c>
      <c r="O257" s="2">
        <v>-0.65170436773015605</v>
      </c>
      <c r="P257" s="2">
        <v>-1.02350303409941</v>
      </c>
      <c r="Q257" s="2">
        <v>-0.61900599062261497</v>
      </c>
      <c r="R257" s="2">
        <v>-0.73605130112863004</v>
      </c>
      <c r="S257" s="2">
        <v>0.92657421809618101</v>
      </c>
    </row>
    <row r="258" spans="1:19" x14ac:dyDescent="0.3">
      <c r="A258" t="s">
        <v>629</v>
      </c>
      <c r="B258" s="2">
        <v>-0.96967161323689699</v>
      </c>
      <c r="C258" s="2">
        <v>0.79079476132427795</v>
      </c>
      <c r="D258" s="2">
        <v>-1.01012220742028</v>
      </c>
      <c r="E258" s="2">
        <v>-1.1488998179777701</v>
      </c>
      <c r="F258" s="2">
        <v>0.35499966302325803</v>
      </c>
      <c r="G258" s="2">
        <v>0.959095824411068</v>
      </c>
      <c r="H258" s="2">
        <v>1.0238033898763399</v>
      </c>
      <c r="K258" s="2">
        <v>-1.1052097058870201</v>
      </c>
      <c r="L258" s="2">
        <v>0.64723123572403696</v>
      </c>
      <c r="M258" s="2">
        <v>1.5760569195916201</v>
      </c>
      <c r="N258" s="2">
        <v>-0.65490263535249904</v>
      </c>
      <c r="O258" s="2">
        <v>-0.96844113537667598</v>
      </c>
      <c r="P258" s="2">
        <v>-0.23547514299566899</v>
      </c>
      <c r="Q258" s="2">
        <v>-0.97092839402150599</v>
      </c>
      <c r="R258" s="2">
        <v>0.70447972046274399</v>
      </c>
      <c r="S258" s="2">
        <v>1.00718913785497</v>
      </c>
    </row>
    <row r="259" spans="1:19" x14ac:dyDescent="0.3">
      <c r="A259" t="s">
        <v>630</v>
      </c>
      <c r="B259" s="2">
        <v>-1.1722013228670101</v>
      </c>
      <c r="C259" s="2">
        <v>0.691907232986953</v>
      </c>
      <c r="D259" s="2">
        <v>-0.62089178243408105</v>
      </c>
      <c r="E259" s="2">
        <v>-1.2397332007714501</v>
      </c>
      <c r="F259" s="2">
        <v>0.27420097895782403</v>
      </c>
      <c r="G259" s="2">
        <v>1.1167718993739999</v>
      </c>
      <c r="H259" s="2">
        <v>0.94994619475376396</v>
      </c>
      <c r="K259" s="2">
        <v>-1.9400067026579599</v>
      </c>
      <c r="L259" s="2">
        <v>0.89259759999964094</v>
      </c>
      <c r="M259" s="2">
        <v>0.32706074755514503</v>
      </c>
      <c r="N259" s="2">
        <v>-0.326055436322777</v>
      </c>
      <c r="O259" s="2">
        <v>-0.67127307450692497</v>
      </c>
      <c r="P259" s="2">
        <v>0.141355964235479</v>
      </c>
      <c r="Q259" s="2">
        <v>-0.60127087909138199</v>
      </c>
      <c r="R259" s="2">
        <v>0.98087476905008997</v>
      </c>
      <c r="S259" s="2">
        <v>1.1967170117386901</v>
      </c>
    </row>
    <row r="260" spans="1:19" x14ac:dyDescent="0.3">
      <c r="A260" t="s">
        <v>631</v>
      </c>
      <c r="B260" s="2">
        <v>-1.5774196886218299</v>
      </c>
      <c r="C260" s="2">
        <v>-0.91224296429511198</v>
      </c>
      <c r="D260" s="2">
        <v>0.102904937163079</v>
      </c>
      <c r="E260" s="2">
        <v>0.12740669083494799</v>
      </c>
      <c r="F260" s="2">
        <v>7.2798762238127798E-2</v>
      </c>
      <c r="G260" s="2">
        <v>0.73485392877785005</v>
      </c>
      <c r="H260" s="2">
        <v>1.4516983339029399</v>
      </c>
      <c r="K260" s="2">
        <v>-1.8114243952132301</v>
      </c>
      <c r="L260" s="2">
        <v>-1.3911365117579599</v>
      </c>
      <c r="M260" s="2">
        <v>0.41094433991255103</v>
      </c>
      <c r="N260" s="2">
        <v>0.51058627965454695</v>
      </c>
      <c r="O260" s="2">
        <v>0.55812437771490198</v>
      </c>
      <c r="P260" s="2">
        <v>0.36704794739819802</v>
      </c>
      <c r="Q260" s="2">
        <v>0.28123068492122899</v>
      </c>
      <c r="R260" s="2">
        <v>-0.25362809720308699</v>
      </c>
      <c r="S260" s="2">
        <v>1.32825537457285</v>
      </c>
    </row>
    <row r="261" spans="1:19" x14ac:dyDescent="0.3">
      <c r="A261" t="s">
        <v>632</v>
      </c>
      <c r="B261" s="2">
        <v>-0.288794269025058</v>
      </c>
      <c r="C261" s="2">
        <v>-0.84665582171289999</v>
      </c>
      <c r="D261" s="2">
        <v>-0.53853955664508701</v>
      </c>
      <c r="E261" s="2">
        <v>-0.92546419978828798</v>
      </c>
      <c r="F261" s="2">
        <v>-0.110118273933532</v>
      </c>
      <c r="G261" s="2">
        <v>0.92452661754843801</v>
      </c>
      <c r="H261" s="2">
        <v>1.7850455035564301</v>
      </c>
      <c r="K261" s="2">
        <v>-0.41299916290435601</v>
      </c>
      <c r="L261" s="2">
        <v>-0.430676822811837</v>
      </c>
      <c r="M261" s="2">
        <v>1.1148331684099499</v>
      </c>
      <c r="N261" s="2">
        <v>-0.43113030078002801</v>
      </c>
      <c r="O261" s="2">
        <v>-0.57661915382946805</v>
      </c>
      <c r="P261" s="2">
        <v>-0.825545602810145</v>
      </c>
      <c r="Q261" s="2">
        <v>-0.50100881756223403</v>
      </c>
      <c r="R261" s="2">
        <v>-0.15626306367599199</v>
      </c>
      <c r="S261" s="2">
        <v>2.2194097559641102</v>
      </c>
    </row>
    <row r="262" spans="1:19" x14ac:dyDescent="0.3">
      <c r="A262" t="s">
        <v>633</v>
      </c>
      <c r="B262" s="2">
        <v>-0.98358990547682001</v>
      </c>
      <c r="C262" s="2">
        <v>-0.532700652354548</v>
      </c>
      <c r="D262" s="2">
        <v>-0.85027037914530801</v>
      </c>
      <c r="E262" s="2">
        <v>-0.78255654529090801</v>
      </c>
      <c r="F262" s="2">
        <v>0.97051385559414505</v>
      </c>
      <c r="G262" s="2">
        <v>0.86752216636923096</v>
      </c>
      <c r="H262" s="2">
        <v>1.31108146030421</v>
      </c>
      <c r="K262" s="2">
        <v>-1.0490056541323201</v>
      </c>
      <c r="L262" s="2">
        <v>-6.2223535874552399E-2</v>
      </c>
      <c r="M262" s="2">
        <v>-0.72071257366554597</v>
      </c>
      <c r="N262" s="2">
        <v>0.20668307671708799</v>
      </c>
      <c r="O262" s="2">
        <v>-0.62756090416681998</v>
      </c>
      <c r="P262" s="2">
        <v>0.42957826430167301</v>
      </c>
      <c r="Q262" s="2">
        <v>-1.06295375886133</v>
      </c>
      <c r="R262" s="2">
        <v>0.96337420707463906</v>
      </c>
      <c r="S262" s="2">
        <v>1.9228208786071599</v>
      </c>
    </row>
    <row r="263" spans="1:19" x14ac:dyDescent="0.3">
      <c r="A263" t="s">
        <v>634</v>
      </c>
      <c r="B263" s="2">
        <v>-1.2823645664833601</v>
      </c>
      <c r="C263" s="2">
        <v>-0.95019351697330301</v>
      </c>
      <c r="D263" s="2">
        <v>-0.23729200105661699</v>
      </c>
      <c r="E263" s="2">
        <v>-0.46816032864458901</v>
      </c>
      <c r="F263" s="2">
        <v>0.55957577171355599</v>
      </c>
      <c r="G263" s="2">
        <v>1.05581736617231</v>
      </c>
      <c r="H263" s="2">
        <v>1.322617275272</v>
      </c>
      <c r="K263" s="2">
        <v>-1.32382479135674</v>
      </c>
      <c r="L263" s="2">
        <v>-0.43918973745460499</v>
      </c>
      <c r="M263" s="2">
        <v>-0.53594834166503702</v>
      </c>
      <c r="N263" s="2">
        <v>0.48399054915473599</v>
      </c>
      <c r="O263" s="2">
        <v>-5.79033984489623E-2</v>
      </c>
      <c r="P263" s="2">
        <v>-0.104368754966206</v>
      </c>
      <c r="Q263" s="2">
        <v>-9.0418489496695106E-2</v>
      </c>
      <c r="R263" s="2">
        <v>-0.26483641404834901</v>
      </c>
      <c r="S263" s="2">
        <v>2.3324993782818599</v>
      </c>
    </row>
    <row r="264" spans="1:19" x14ac:dyDescent="0.3">
      <c r="A264" t="s">
        <v>635</v>
      </c>
      <c r="B264" s="2">
        <v>-1.04502914860286</v>
      </c>
      <c r="C264" s="2">
        <v>0.34311271788594999</v>
      </c>
      <c r="D264" s="2">
        <v>-0.76246853459083497</v>
      </c>
      <c r="E264" s="2">
        <v>-0.82994076666198502</v>
      </c>
      <c r="F264" s="2">
        <v>1.71933224351258</v>
      </c>
      <c r="G264" s="2">
        <v>-0.15894232189391899</v>
      </c>
      <c r="H264" s="2">
        <v>0.73393581035107402</v>
      </c>
      <c r="K264" s="2">
        <v>-1.31501857486617</v>
      </c>
      <c r="L264" s="2">
        <v>1.88551538088787</v>
      </c>
      <c r="M264" s="2">
        <v>-0.60136137346718299</v>
      </c>
      <c r="N264" s="2">
        <v>0.98435016325565705</v>
      </c>
      <c r="O264" s="2">
        <v>0.26071366729712298</v>
      </c>
      <c r="P264" s="2">
        <v>0.52242089322382601</v>
      </c>
      <c r="Q264" s="2">
        <v>-0.426363381351197</v>
      </c>
      <c r="R264" s="2">
        <v>-0.610914115741228</v>
      </c>
      <c r="S264" s="2">
        <v>-0.69934265923869399</v>
      </c>
    </row>
    <row r="265" spans="1:19" x14ac:dyDescent="0.3">
      <c r="A265" t="s">
        <v>636</v>
      </c>
      <c r="B265" s="2">
        <v>-0.93640940627171898</v>
      </c>
      <c r="C265" s="2">
        <v>-0.53658524369979799</v>
      </c>
      <c r="D265" s="2">
        <v>-0.82705572728448695</v>
      </c>
      <c r="E265" s="2">
        <v>-0.83629737821179395</v>
      </c>
      <c r="F265" s="2">
        <v>0.71695151098085996</v>
      </c>
      <c r="G265" s="2">
        <v>1.28399703285123</v>
      </c>
      <c r="H265" s="2">
        <v>1.1353992116357099</v>
      </c>
      <c r="K265" s="2">
        <v>-0.90544656740136298</v>
      </c>
      <c r="L265" s="2">
        <v>-0.76070090033645399</v>
      </c>
      <c r="M265" s="2">
        <v>-0.14493299362932399</v>
      </c>
      <c r="N265" s="2">
        <v>0.180809411743201</v>
      </c>
      <c r="O265" s="2">
        <v>-0.33778845074334601</v>
      </c>
      <c r="P265" s="2">
        <v>-0.45360199187046701</v>
      </c>
      <c r="Q265" s="2">
        <v>-0.43747019379034902</v>
      </c>
      <c r="R265" s="2">
        <v>0.44233485083776197</v>
      </c>
      <c r="S265" s="2">
        <v>2.4167968351903402</v>
      </c>
    </row>
  </sheetData>
  <conditionalFormatting sqref="B1:H1048576">
    <cfRule type="colorScale" priority="2">
      <colorScale>
        <cfvo type="min"/>
        <cfvo type="percentile" val="50"/>
        <cfvo type="max"/>
        <color rgb="FF2A6099"/>
        <color rgb="FFFFFFFF"/>
        <color rgb="FFFF0000"/>
      </colorScale>
    </cfRule>
  </conditionalFormatting>
  <conditionalFormatting sqref="K1:S1048576">
    <cfRule type="colorScale" priority="3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A Centroid rank correlations</vt:lpstr>
      <vt:lpstr>10B 20Us markers</vt:lpstr>
      <vt:lpstr>10C 5Us markers</vt:lpstr>
      <vt:lpstr>10D Tan 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, Jun</cp:lastModifiedBy>
  <cp:revision>3</cp:revision>
  <dcterms:created xsi:type="dcterms:W3CDTF">2024-02-20T19:08:49Z</dcterms:created>
  <dcterms:modified xsi:type="dcterms:W3CDTF">2024-02-24T21:57:3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